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2" windowWidth="17400" windowHeight="11820"/>
  </bookViews>
  <sheets>
    <sheet name="Identified Introns regular TDRD" sheetId="1" r:id="rId1"/>
  </sheets>
  <definedNames>
    <definedName name="_xlnm.Print_Area" localSheetId="0">'Identified Introns regular TDRD'!$A$1:$K$1700</definedName>
  </definedNames>
  <calcPr calcId="145621"/>
</workbook>
</file>

<file path=xl/calcChain.xml><?xml version="1.0" encoding="utf-8"?>
<calcChain xmlns="http://schemas.openxmlformats.org/spreadsheetml/2006/main">
  <c r="G28" i="1" l="1"/>
  <c r="I28" i="1"/>
  <c r="G29" i="1"/>
  <c r="I29" i="1"/>
  <c r="G30" i="1"/>
  <c r="I30" i="1"/>
  <c r="G31" i="1"/>
  <c r="I31" i="1"/>
  <c r="G32" i="1"/>
  <c r="I32" i="1"/>
  <c r="G33" i="1"/>
  <c r="I33" i="1"/>
  <c r="G34" i="1"/>
  <c r="I34" i="1"/>
  <c r="G35" i="1"/>
  <c r="I35" i="1"/>
  <c r="G36" i="1"/>
  <c r="I36" i="1"/>
  <c r="G37" i="1"/>
  <c r="I37" i="1"/>
  <c r="G38" i="1"/>
  <c r="I38" i="1"/>
  <c r="G39" i="1"/>
  <c r="I39" i="1"/>
  <c r="G40" i="1"/>
  <c r="I40" i="1"/>
  <c r="G41" i="1"/>
  <c r="I41" i="1"/>
  <c r="G42" i="1"/>
  <c r="I42" i="1"/>
  <c r="G43" i="1"/>
  <c r="I43" i="1"/>
  <c r="G44" i="1"/>
  <c r="I44" i="1"/>
  <c r="G45" i="1"/>
  <c r="I45" i="1"/>
  <c r="G46" i="1"/>
  <c r="I46" i="1"/>
  <c r="G47" i="1"/>
  <c r="I47" i="1"/>
  <c r="G48" i="1"/>
  <c r="I48" i="1"/>
  <c r="G49" i="1"/>
  <c r="I49" i="1"/>
  <c r="G50" i="1"/>
  <c r="I50" i="1"/>
  <c r="G51" i="1"/>
  <c r="I51" i="1"/>
  <c r="G52" i="1"/>
  <c r="I52" i="1"/>
  <c r="G53" i="1"/>
  <c r="I53" i="1"/>
  <c r="G54" i="1"/>
  <c r="I54" i="1"/>
  <c r="I3" i="1" l="1"/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3" i="1"/>
</calcChain>
</file>

<file path=xl/sharedStrings.xml><?xml version="1.0" encoding="utf-8"?>
<sst xmlns="http://schemas.openxmlformats.org/spreadsheetml/2006/main" count="1710" uniqueCount="1710">
  <si>
    <t>NUDT19</t>
  </si>
  <si>
    <t>CLINT1</t>
  </si>
  <si>
    <t>KIF1B</t>
  </si>
  <si>
    <t>TTLL3</t>
  </si>
  <si>
    <t>NOL8</t>
  </si>
  <si>
    <t>ANKRD27</t>
  </si>
  <si>
    <t>SECISBP2L</t>
  </si>
  <si>
    <t>SEC24A</t>
  </si>
  <si>
    <t>FOXJ2</t>
  </si>
  <si>
    <t>FRS3</t>
  </si>
  <si>
    <t>MEGF9</t>
  </si>
  <si>
    <t>LOC100129518</t>
  </si>
  <si>
    <t>CANX</t>
  </si>
  <si>
    <t>MPP6</t>
  </si>
  <si>
    <t>ZNF484</t>
  </si>
  <si>
    <t>LRCH3</t>
  </si>
  <si>
    <t>TOMM20L</t>
  </si>
  <si>
    <t>AACSP1</t>
  </si>
  <si>
    <t>ZMAT1</t>
  </si>
  <si>
    <t>PRAM1</t>
  </si>
  <si>
    <t>SPATA21</t>
  </si>
  <si>
    <t>HIVEP2</t>
  </si>
  <si>
    <t>HOMEZ</t>
  </si>
  <si>
    <t>TMEM101</t>
  </si>
  <si>
    <t>TCTN2</t>
  </si>
  <si>
    <t>CDHR2</t>
  </si>
  <si>
    <t>CEP152</t>
  </si>
  <si>
    <t>FAM83A</t>
  </si>
  <si>
    <t>GALNT12</t>
  </si>
  <si>
    <t>NCCRP1</t>
  </si>
  <si>
    <t>POLG2</t>
  </si>
  <si>
    <t>SUN1</t>
  </si>
  <si>
    <t>NPRL2</t>
  </si>
  <si>
    <t>ZNF44</t>
  </si>
  <si>
    <t>C9orf64</t>
  </si>
  <si>
    <t>SLC35D1</t>
  </si>
  <si>
    <t>C2orf73</t>
  </si>
  <si>
    <t>SPIN1</t>
  </si>
  <si>
    <t>SMURF2</t>
  </si>
  <si>
    <t>SIRT6</t>
  </si>
  <si>
    <t>KCMF1</t>
  </si>
  <si>
    <t>C14orf50</t>
  </si>
  <si>
    <t>PDE6B</t>
  </si>
  <si>
    <t>TEX2</t>
  </si>
  <si>
    <t>SF3B3</t>
  </si>
  <si>
    <t>IDH2</t>
  </si>
  <si>
    <t>PLD1</t>
  </si>
  <si>
    <t>KIAA0649</t>
  </si>
  <si>
    <t>CIC</t>
  </si>
  <si>
    <t>TRPM8</t>
  </si>
  <si>
    <t>ZDHHC19</t>
  </si>
  <si>
    <t>MAGEA10</t>
  </si>
  <si>
    <t>GPR126</t>
  </si>
  <si>
    <t>ACAP2</t>
  </si>
  <si>
    <t>CCDC47</t>
  </si>
  <si>
    <t>LOC100128977</t>
  </si>
  <si>
    <t>TTF1</t>
  </si>
  <si>
    <t>RAD9B</t>
  </si>
  <si>
    <t>PAPD7</t>
  </si>
  <si>
    <t>UGT2B7</t>
  </si>
  <si>
    <t>MCART6</t>
  </si>
  <si>
    <t>ZFR</t>
  </si>
  <si>
    <t>WARS2</t>
  </si>
  <si>
    <t>SMARCD2</t>
  </si>
  <si>
    <t>ZNF625</t>
  </si>
  <si>
    <t>G3BP2</t>
  </si>
  <si>
    <t>INPP5K</t>
  </si>
  <si>
    <t>IGF2BP2</t>
  </si>
  <si>
    <t>TXNRD1</t>
  </si>
  <si>
    <t>ZFP42</t>
  </si>
  <si>
    <t>C10orf93</t>
  </si>
  <si>
    <t>SCN1B</t>
  </si>
  <si>
    <t>ZNF415</t>
  </si>
  <si>
    <t>LANCL1</t>
  </si>
  <si>
    <t>GAN</t>
  </si>
  <si>
    <t>ANKRD17</t>
  </si>
  <si>
    <t>USO1</t>
  </si>
  <si>
    <t>ZBED4</t>
  </si>
  <si>
    <t>GSTM2</t>
  </si>
  <si>
    <t>DAP</t>
  </si>
  <si>
    <t>MT4</t>
  </si>
  <si>
    <t>CDK20</t>
  </si>
  <si>
    <t>SUSD3</t>
  </si>
  <si>
    <t>ANKRD19</t>
  </si>
  <si>
    <t>ZNF214</t>
  </si>
  <si>
    <t>CXCL13</t>
  </si>
  <si>
    <t>OLIG2</t>
  </si>
  <si>
    <t>UGT2B10</t>
  </si>
  <si>
    <t>FRMPD2</t>
  </si>
  <si>
    <t>SNRPN</t>
  </si>
  <si>
    <t>C6orf225</t>
  </si>
  <si>
    <t>BPTF</t>
  </si>
  <si>
    <t>PRICKLE4</t>
  </si>
  <si>
    <t>RNF145</t>
  </si>
  <si>
    <t>CCDC45</t>
  </si>
  <si>
    <t>ZNF835</t>
  </si>
  <si>
    <t>PADI3</t>
  </si>
  <si>
    <t>COG4</t>
  </si>
  <si>
    <t>LRIG3</t>
  </si>
  <si>
    <t>LOC100131366</t>
  </si>
  <si>
    <t>C2orf84</t>
  </si>
  <si>
    <t>GUCA2B</t>
  </si>
  <si>
    <t>TBX10</t>
  </si>
  <si>
    <t>TRAIP</t>
  </si>
  <si>
    <t>FBP1</t>
  </si>
  <si>
    <t>LALBA</t>
  </si>
  <si>
    <t>C3orf15</t>
  </si>
  <si>
    <t>ACBD4</t>
  </si>
  <si>
    <t>C17orf49</t>
  </si>
  <si>
    <t>NSD1</t>
  </si>
  <si>
    <t>DSCR10</t>
  </si>
  <si>
    <t>HRASLS5</t>
  </si>
  <si>
    <t>TMEM26</t>
  </si>
  <si>
    <t>KLHL23</t>
  </si>
  <si>
    <t>ZNF836</t>
  </si>
  <si>
    <t>WDR78</t>
  </si>
  <si>
    <t>DCDC5</t>
  </si>
  <si>
    <t>ZNF563</t>
  </si>
  <si>
    <t>RTN1</t>
  </si>
  <si>
    <t>PYY</t>
  </si>
  <si>
    <t>CALU</t>
  </si>
  <si>
    <t>DLG1</t>
  </si>
  <si>
    <t>SLC7A5</t>
  </si>
  <si>
    <t>NHSL1</t>
  </si>
  <si>
    <t>WDR70</t>
  </si>
  <si>
    <t>SLC35D2</t>
  </si>
  <si>
    <t>PIR</t>
  </si>
  <si>
    <t>ZNF433</t>
  </si>
  <si>
    <t>IRF2BP2</t>
  </si>
  <si>
    <t>DDX42</t>
  </si>
  <si>
    <t>PSMG3</t>
  </si>
  <si>
    <t>CXorf64</t>
  </si>
  <si>
    <t>SQSTM1</t>
  </si>
  <si>
    <t>NUP54</t>
  </si>
  <si>
    <t>CCL2</t>
  </si>
  <si>
    <t>PRRC1</t>
  </si>
  <si>
    <t>CARD18</t>
  </si>
  <si>
    <t>TBX4</t>
  </si>
  <si>
    <t>NRM</t>
  </si>
  <si>
    <t>C14orf79</t>
  </si>
  <si>
    <t>ATAD2B</t>
  </si>
  <si>
    <t>C9orf27</t>
  </si>
  <si>
    <t>MTCH1</t>
  </si>
  <si>
    <t>INSIG1</t>
  </si>
  <si>
    <t>HIST1H2BK</t>
  </si>
  <si>
    <t>C10orf18</t>
  </si>
  <si>
    <t>TMEM8B</t>
  </si>
  <si>
    <t>CELF6</t>
  </si>
  <si>
    <t>TKT</t>
  </si>
  <si>
    <t>RAX</t>
  </si>
  <si>
    <t>MYOF</t>
  </si>
  <si>
    <t>ITLN2</t>
  </si>
  <si>
    <t>PDXDC2P</t>
  </si>
  <si>
    <t>PLEKHM1P</t>
  </si>
  <si>
    <t>LCE1C</t>
  </si>
  <si>
    <t>CSHL1</t>
  </si>
  <si>
    <t>USP8</t>
  </si>
  <si>
    <t>ZNF788</t>
  </si>
  <si>
    <t>CREBL2</t>
  </si>
  <si>
    <t>FAM9C</t>
  </si>
  <si>
    <t>AK8</t>
  </si>
  <si>
    <t>CX3CR1</t>
  </si>
  <si>
    <t>ZNF396</t>
  </si>
  <si>
    <t>SLC22A6</t>
  </si>
  <si>
    <t>ZNF79</t>
  </si>
  <si>
    <t>KCNJ5</t>
  </si>
  <si>
    <t>C20orf26</t>
  </si>
  <si>
    <t>GPRIN1</t>
  </si>
  <si>
    <t>C15orf23</t>
  </si>
  <si>
    <t>GP9</t>
  </si>
  <si>
    <t>ZNF175</t>
  </si>
  <si>
    <t>PINK1</t>
  </si>
  <si>
    <t>LYL1</t>
  </si>
  <si>
    <t>ZNF136</t>
  </si>
  <si>
    <t>TBX19</t>
  </si>
  <si>
    <t>GARS</t>
  </si>
  <si>
    <t>TSC22D1</t>
  </si>
  <si>
    <t>SPATC1</t>
  </si>
  <si>
    <t>MAPK6</t>
  </si>
  <si>
    <t>NAGS</t>
  </si>
  <si>
    <t>TRPM7</t>
  </si>
  <si>
    <t>C16orf52</t>
  </si>
  <si>
    <t>ZNF429</t>
  </si>
  <si>
    <t>WWP2</t>
  </si>
  <si>
    <t>ZNF491</t>
  </si>
  <si>
    <t>FAM98A</t>
  </si>
  <si>
    <t>RESP18</t>
  </si>
  <si>
    <t>ZNF721</t>
  </si>
  <si>
    <t>DAB1</t>
  </si>
  <si>
    <t>KLHL5</t>
  </si>
  <si>
    <t>KRT27</t>
  </si>
  <si>
    <t>IGFBP3</t>
  </si>
  <si>
    <t>C11orf70</t>
  </si>
  <si>
    <t>C1orf168</t>
  </si>
  <si>
    <t>FBXO15</t>
  </si>
  <si>
    <t>TNFRSF14</t>
  </si>
  <si>
    <t>DMRTC2</t>
  </si>
  <si>
    <t>MAD1L1</t>
  </si>
  <si>
    <t>GLRA1</t>
  </si>
  <si>
    <t>GOLPH3</t>
  </si>
  <si>
    <t>LOC100271722</t>
  </si>
  <si>
    <t>OTP</t>
  </si>
  <si>
    <t>LMAN1L</t>
  </si>
  <si>
    <t>MRPS26</t>
  </si>
  <si>
    <t>GABPB1</t>
  </si>
  <si>
    <t>PAIP1</t>
  </si>
  <si>
    <t>DNAH7</t>
  </si>
  <si>
    <t>ONECUT2</t>
  </si>
  <si>
    <t>DSCR4</t>
  </si>
  <si>
    <t>MYO1C</t>
  </si>
  <si>
    <t>ARMC9</t>
  </si>
  <si>
    <t>EGLN1</t>
  </si>
  <si>
    <t>RAPGEF5</t>
  </si>
  <si>
    <t>SLITRK5</t>
  </si>
  <si>
    <t>GRHL2</t>
  </si>
  <si>
    <t>GRIK4</t>
  </si>
  <si>
    <t>RNASE2</t>
  </si>
  <si>
    <t>SEC14L3</t>
  </si>
  <si>
    <t>TMOD3</t>
  </si>
  <si>
    <t>ZNF347</t>
  </si>
  <si>
    <t>C1orf146</t>
  </si>
  <si>
    <t>SLC15A1</t>
  </si>
  <si>
    <t>TRIP13</t>
  </si>
  <si>
    <t>LCE3E</t>
  </si>
  <si>
    <t>HIP1</t>
  </si>
  <si>
    <t>ADCK5</t>
  </si>
  <si>
    <t>KCNH7</t>
  </si>
  <si>
    <t>SELO</t>
  </si>
  <si>
    <t>LYPD6B</t>
  </si>
  <si>
    <t>ATP7B</t>
  </si>
  <si>
    <t>CROCC</t>
  </si>
  <si>
    <t>TMEM164</t>
  </si>
  <si>
    <t>LOC100130950</t>
  </si>
  <si>
    <t>CFHR5</t>
  </si>
  <si>
    <t>ATP1A3</t>
  </si>
  <si>
    <t>CREB3</t>
  </si>
  <si>
    <t>ANKS6</t>
  </si>
  <si>
    <t>MAGEA5</t>
  </si>
  <si>
    <t>SCARB2</t>
  </si>
  <si>
    <t>TRIM32</t>
  </si>
  <si>
    <t>NDRG1</t>
  </si>
  <si>
    <t>GGCT</t>
  </si>
  <si>
    <t>INCENP</t>
  </si>
  <si>
    <t>ACSBG2</t>
  </si>
  <si>
    <t>KMO</t>
  </si>
  <si>
    <t>SPINK5</t>
  </si>
  <si>
    <t>BGN</t>
  </si>
  <si>
    <t>BICD2</t>
  </si>
  <si>
    <t>RDH10</t>
  </si>
  <si>
    <t>EIF2B2</t>
  </si>
  <si>
    <t>FGFRL1</t>
  </si>
  <si>
    <t>MYH2</t>
  </si>
  <si>
    <t>SCD</t>
  </si>
  <si>
    <t>ENO2</t>
  </si>
  <si>
    <t>NPY1R</t>
  </si>
  <si>
    <t>LRIT2</t>
  </si>
  <si>
    <t>ZNF626</t>
  </si>
  <si>
    <t>LOX</t>
  </si>
  <si>
    <t>SREBF2</t>
  </si>
  <si>
    <t>ZNF709</t>
  </si>
  <si>
    <t>NINJ1</t>
  </si>
  <si>
    <t>BCL7C</t>
  </si>
  <si>
    <t>HIF1A</t>
  </si>
  <si>
    <t>TROAP</t>
  </si>
  <si>
    <t>UIMC1</t>
  </si>
  <si>
    <t>XPA</t>
  </si>
  <si>
    <t>EFCAB6</t>
  </si>
  <si>
    <t>TCEA3</t>
  </si>
  <si>
    <t>BCAR3</t>
  </si>
  <si>
    <t>RAI2</t>
  </si>
  <si>
    <t>HJURP</t>
  </si>
  <si>
    <t>CA10</t>
  </si>
  <si>
    <t>MYF5</t>
  </si>
  <si>
    <t>RP1_177G6_2</t>
  </si>
  <si>
    <t>NR1I2</t>
  </si>
  <si>
    <t>FAM66C</t>
  </si>
  <si>
    <t>BCL2</t>
  </si>
  <si>
    <t>NAA35</t>
  </si>
  <si>
    <t>LOC642345</t>
  </si>
  <si>
    <t>YWHAZ</t>
  </si>
  <si>
    <t>NCRNA00221</t>
  </si>
  <si>
    <t>FOXH1</t>
  </si>
  <si>
    <t>FANK1</t>
  </si>
  <si>
    <t>C18orf54</t>
  </si>
  <si>
    <t>NUP205</t>
  </si>
  <si>
    <t>CLIC6</t>
  </si>
  <si>
    <t>GALK2</t>
  </si>
  <si>
    <t>PRSS41</t>
  </si>
  <si>
    <t>ST8SIA3</t>
  </si>
  <si>
    <t>C17orf68</t>
  </si>
  <si>
    <t>GNB2L1</t>
  </si>
  <si>
    <t>VCX3B</t>
  </si>
  <si>
    <t>MAP3K14</t>
  </si>
  <si>
    <t>LDLRAD3</t>
  </si>
  <si>
    <t>RPF1</t>
  </si>
  <si>
    <t>FLJ21408</t>
  </si>
  <si>
    <t>AP1G1</t>
  </si>
  <si>
    <t>CALHM2</t>
  </si>
  <si>
    <t>HAUS1</t>
  </si>
  <si>
    <t>NFXL1</t>
  </si>
  <si>
    <t>NEUROD2</t>
  </si>
  <si>
    <t>TMEM106A</t>
  </si>
  <si>
    <t>NXF5</t>
  </si>
  <si>
    <t>LOC100302640</t>
  </si>
  <si>
    <t>C17orf85</t>
  </si>
  <si>
    <t>CNGB3</t>
  </si>
  <si>
    <t>SPTAN1</t>
  </si>
  <si>
    <t>KIAA0174</t>
  </si>
  <si>
    <t>C11orf40</t>
  </si>
  <si>
    <t>PABPN1L</t>
  </si>
  <si>
    <t>C18orf26</t>
  </si>
  <si>
    <t>BRD7</t>
  </si>
  <si>
    <t>PACSIN2</t>
  </si>
  <si>
    <t>RGPD2</t>
  </si>
  <si>
    <t>C15orf42</t>
  </si>
  <si>
    <t>MVP</t>
  </si>
  <si>
    <t>ADHFE1</t>
  </si>
  <si>
    <t>SLCO6A1</t>
  </si>
  <si>
    <t>AP4E1</t>
  </si>
  <si>
    <t>PLCD3</t>
  </si>
  <si>
    <t>C11orf24</t>
  </si>
  <si>
    <t>IL17F</t>
  </si>
  <si>
    <t>RIPK4</t>
  </si>
  <si>
    <t>KLF3</t>
  </si>
  <si>
    <t>C2orf34</t>
  </si>
  <si>
    <t>ZNF516</t>
  </si>
  <si>
    <t>TFRC</t>
  </si>
  <si>
    <t>KPNA2</t>
  </si>
  <si>
    <t>TRABD</t>
  </si>
  <si>
    <t>HIBADH</t>
  </si>
  <si>
    <t>C2orf77</t>
  </si>
  <si>
    <t>SURF1</t>
  </si>
  <si>
    <t>SPPL2A</t>
  </si>
  <si>
    <t>PGK1</t>
  </si>
  <si>
    <t>ZSCAN30</t>
  </si>
  <si>
    <t>ZNF665</t>
  </si>
  <si>
    <t>NPHP1</t>
  </si>
  <si>
    <t>GTF2IRD2B</t>
  </si>
  <si>
    <t>KLHL28</t>
  </si>
  <si>
    <t>LRRC8A</t>
  </si>
  <si>
    <t>ANUBL1</t>
  </si>
  <si>
    <t>LOC100129636</t>
  </si>
  <si>
    <t>ADAMTSL2</t>
  </si>
  <si>
    <t>PIH1D2</t>
  </si>
  <si>
    <t>ENO1</t>
  </si>
  <si>
    <t>TUG1</t>
  </si>
  <si>
    <t>ATP1A1OS</t>
  </si>
  <si>
    <t>KIF4A</t>
  </si>
  <si>
    <t>EVX1</t>
  </si>
  <si>
    <t>SERPINB3</t>
  </si>
  <si>
    <t>LOC284276</t>
  </si>
  <si>
    <t>HMGCL</t>
  </si>
  <si>
    <t>PMAIP1</t>
  </si>
  <si>
    <t>PGR</t>
  </si>
  <si>
    <t>ALG14</t>
  </si>
  <si>
    <t>KIAA1274</t>
  </si>
  <si>
    <t>FAHD1</t>
  </si>
  <si>
    <t>HIVEP3</t>
  </si>
  <si>
    <t>NLRP8</t>
  </si>
  <si>
    <t>SCUBE2</t>
  </si>
  <si>
    <t>SEC31A</t>
  </si>
  <si>
    <t>KRT81</t>
  </si>
  <si>
    <t>ULBP3</t>
  </si>
  <si>
    <t>FTSJ3</t>
  </si>
  <si>
    <t>NGRN</t>
  </si>
  <si>
    <t>AURKA</t>
  </si>
  <si>
    <t>TBRG4</t>
  </si>
  <si>
    <t>LOC100128881</t>
  </si>
  <si>
    <t>DNAJC24</t>
  </si>
  <si>
    <t>ANLN</t>
  </si>
  <si>
    <t>C5</t>
  </si>
  <si>
    <t>WDR19</t>
  </si>
  <si>
    <t>ZNF768</t>
  </si>
  <si>
    <t>SPATA4</t>
  </si>
  <si>
    <t>USP39</t>
  </si>
  <si>
    <t>SND1</t>
  </si>
  <si>
    <t>ESRP1</t>
  </si>
  <si>
    <t>PLA2G2E</t>
  </si>
  <si>
    <t>SLC12A1</t>
  </si>
  <si>
    <t>SARNP</t>
  </si>
  <si>
    <t>PLD2</t>
  </si>
  <si>
    <t>DCTN3</t>
  </si>
  <si>
    <t>SH3GLB2</t>
  </si>
  <si>
    <t>CHRNA6</t>
  </si>
  <si>
    <t>MGC3771</t>
  </si>
  <si>
    <t>UCA1</t>
  </si>
  <si>
    <t>CAMTA2</t>
  </si>
  <si>
    <t>SLC6A17</t>
  </si>
  <si>
    <t>VPS41</t>
  </si>
  <si>
    <t>SLC10A7</t>
  </si>
  <si>
    <t>ARRDC3</t>
  </si>
  <si>
    <t>MT1G</t>
  </si>
  <si>
    <t>XAB2</t>
  </si>
  <si>
    <t>LRP8</t>
  </si>
  <si>
    <t>PRR7</t>
  </si>
  <si>
    <t>UGT2A1</t>
  </si>
  <si>
    <t>EXO1</t>
  </si>
  <si>
    <t>CCDC40</t>
  </si>
  <si>
    <t>C6orf103</t>
  </si>
  <si>
    <t>GJB6</t>
  </si>
  <si>
    <t>SEMA4B</t>
  </si>
  <si>
    <t>HSBP1</t>
  </si>
  <si>
    <t>CENPP</t>
  </si>
  <si>
    <t>PRKAG2</t>
  </si>
  <si>
    <t>ZNF782</t>
  </si>
  <si>
    <t>LOXL1</t>
  </si>
  <si>
    <t>SYT9</t>
  </si>
  <si>
    <t>EBF4</t>
  </si>
  <si>
    <t>TSTD2</t>
  </si>
  <si>
    <t>MAP7</t>
  </si>
  <si>
    <t>PLEKHA8</t>
  </si>
  <si>
    <t>INTS1</t>
  </si>
  <si>
    <t>PRC1</t>
  </si>
  <si>
    <t>DDX5</t>
  </si>
  <si>
    <t>C20orf191</t>
  </si>
  <si>
    <t>SEZ6L</t>
  </si>
  <si>
    <t>BRD1</t>
  </si>
  <si>
    <t>NPY</t>
  </si>
  <si>
    <t>ATG5</t>
  </si>
  <si>
    <t>DCDC1</t>
  </si>
  <si>
    <t>COPB1</t>
  </si>
  <si>
    <t>TMOD2</t>
  </si>
  <si>
    <t>TNFSF12_TNFSF13</t>
  </si>
  <si>
    <t>ELOVL2</t>
  </si>
  <si>
    <t>TNFAIP8L2</t>
  </si>
  <si>
    <t>GALNT5</t>
  </si>
  <si>
    <t>C1orf173</t>
  </si>
  <si>
    <t>CEP110</t>
  </si>
  <si>
    <t>ANKRD5</t>
  </si>
  <si>
    <t>ATP5S</t>
  </si>
  <si>
    <t>CREB3L2</t>
  </si>
  <si>
    <t>PSMD7</t>
  </si>
  <si>
    <t>NT5C2</t>
  </si>
  <si>
    <t>ZNF652</t>
  </si>
  <si>
    <t>GTSE1</t>
  </si>
  <si>
    <t>RORB</t>
  </si>
  <si>
    <t>ZFHX2</t>
  </si>
  <si>
    <t>PIGG</t>
  </si>
  <si>
    <t>LOC283038</t>
  </si>
  <si>
    <t>EIF3B</t>
  </si>
  <si>
    <t>TMEM39A</t>
  </si>
  <si>
    <t>C2orf78</t>
  </si>
  <si>
    <t>FGD3</t>
  </si>
  <si>
    <t>SLC9A6</t>
  </si>
  <si>
    <t>AZI2</t>
  </si>
  <si>
    <t>NLGN2</t>
  </si>
  <si>
    <t>POU4F3</t>
  </si>
  <si>
    <t>MAPT</t>
  </si>
  <si>
    <t>PDE11A</t>
  </si>
  <si>
    <t>RILPL2</t>
  </si>
  <si>
    <t>TRAF3IP1</t>
  </si>
  <si>
    <t>CGRRF1</t>
  </si>
  <si>
    <t>ADC</t>
  </si>
  <si>
    <t>ARMCX4</t>
  </si>
  <si>
    <t>EFNA5</t>
  </si>
  <si>
    <t>C4orf45</t>
  </si>
  <si>
    <t>C1orf198</t>
  </si>
  <si>
    <t>MORC2</t>
  </si>
  <si>
    <t>KRT4</t>
  </si>
  <si>
    <t>SC4MOL</t>
  </si>
  <si>
    <t>INHBE</t>
  </si>
  <si>
    <t>FBXO8</t>
  </si>
  <si>
    <t>C16orf71</t>
  </si>
  <si>
    <t>SLC40A1</t>
  </si>
  <si>
    <t>LDLR</t>
  </si>
  <si>
    <t>BCAS3</t>
  </si>
  <si>
    <t>POLDIP3</t>
  </si>
  <si>
    <t>RPS3</t>
  </si>
  <si>
    <t>CDCA8</t>
  </si>
  <si>
    <t>ANKRD30A</t>
  </si>
  <si>
    <t>CNTNAP1</t>
  </si>
  <si>
    <t>TMEM5</t>
  </si>
  <si>
    <t>TMPRSS11E</t>
  </si>
  <si>
    <t>COL11A2</t>
  </si>
  <si>
    <t>VILL</t>
  </si>
  <si>
    <t>MATN3</t>
  </si>
  <si>
    <t>RTN4RL1</t>
  </si>
  <si>
    <t>PRDX6</t>
  </si>
  <si>
    <t>OSBP2</t>
  </si>
  <si>
    <t>PI3</t>
  </si>
  <si>
    <t>CALCOCO2</t>
  </si>
  <si>
    <t>IPMK</t>
  </si>
  <si>
    <t>LOC100128788</t>
  </si>
  <si>
    <t>PRKD1</t>
  </si>
  <si>
    <t>LIN28A</t>
  </si>
  <si>
    <t>MKI67</t>
  </si>
  <si>
    <t>TAX1BP1</t>
  </si>
  <si>
    <t>TRIM10</t>
  </si>
  <si>
    <t>PALM</t>
  </si>
  <si>
    <t>TMEM127</t>
  </si>
  <si>
    <t>FBXO36</t>
  </si>
  <si>
    <t>C20orf132</t>
  </si>
  <si>
    <t>C6orf155</t>
  </si>
  <si>
    <t>YWHAE</t>
  </si>
  <si>
    <t>TRPV1</t>
  </si>
  <si>
    <t>RASGEF1C</t>
  </si>
  <si>
    <t>FBXO22</t>
  </si>
  <si>
    <t>ACTL8</t>
  </si>
  <si>
    <t>CASK</t>
  </si>
  <si>
    <t>NUP155</t>
  </si>
  <si>
    <t>ACCN5</t>
  </si>
  <si>
    <t>OPN3</t>
  </si>
  <si>
    <t>PYGO1</t>
  </si>
  <si>
    <t>ZNF597</t>
  </si>
  <si>
    <t>NUBP1</t>
  </si>
  <si>
    <t>CASC1</t>
  </si>
  <si>
    <t>ZFP28</t>
  </si>
  <si>
    <t>ZNF862</t>
  </si>
  <si>
    <t>PACRGL</t>
  </si>
  <si>
    <t>ZFP3</t>
  </si>
  <si>
    <t>LEKR1</t>
  </si>
  <si>
    <t>WDR16</t>
  </si>
  <si>
    <t>SLC25A12</t>
  </si>
  <si>
    <t>PLA2G16</t>
  </si>
  <si>
    <t>SYT6</t>
  </si>
  <si>
    <t>IGF2BP1</t>
  </si>
  <si>
    <t>TPTE</t>
  </si>
  <si>
    <t>GPR107</t>
  </si>
  <si>
    <t>HMGCR</t>
  </si>
  <si>
    <t>FLJ26245</t>
  </si>
  <si>
    <t>IQGAP3</t>
  </si>
  <si>
    <t>PRRG1</t>
  </si>
  <si>
    <t>CKAP2L</t>
  </si>
  <si>
    <t>FLJ46361</t>
  </si>
  <si>
    <t>INTU</t>
  </si>
  <si>
    <t>HINFP</t>
  </si>
  <si>
    <t>ZNF358</t>
  </si>
  <si>
    <t>TCAM1P</t>
  </si>
  <si>
    <t>COX5A</t>
  </si>
  <si>
    <t>C17orf64</t>
  </si>
  <si>
    <t>APOF</t>
  </si>
  <si>
    <t>C14orf135</t>
  </si>
  <si>
    <t>HHLA3</t>
  </si>
  <si>
    <t>ATN1</t>
  </si>
  <si>
    <t>NCOA5</t>
  </si>
  <si>
    <t>THAP4</t>
  </si>
  <si>
    <t>TARBP2</t>
  </si>
  <si>
    <t>ZFP112</t>
  </si>
  <si>
    <t>REM2</t>
  </si>
  <si>
    <t>RBBP6</t>
  </si>
  <si>
    <t>C9orf156</t>
  </si>
  <si>
    <t>TTC26</t>
  </si>
  <si>
    <t>GALNT13</t>
  </si>
  <si>
    <t>EPGN</t>
  </si>
  <si>
    <t>PPIA</t>
  </si>
  <si>
    <t>PIF1</t>
  </si>
  <si>
    <t>GSTA5</t>
  </si>
  <si>
    <t>LOC401242</t>
  </si>
  <si>
    <t>CDK13</t>
  </si>
  <si>
    <t>TLR3</t>
  </si>
  <si>
    <t>LOC386758</t>
  </si>
  <si>
    <t>TTC23L</t>
  </si>
  <si>
    <t>PNPLA4</t>
  </si>
  <si>
    <t>LRRC48</t>
  </si>
  <si>
    <t>AGTR1</t>
  </si>
  <si>
    <t>CBFB</t>
  </si>
  <si>
    <t>MTNR1A</t>
  </si>
  <si>
    <t>LOC100130015</t>
  </si>
  <si>
    <t>MYBL2</t>
  </si>
  <si>
    <t>CLTC</t>
  </si>
  <si>
    <t>NBPF1</t>
  </si>
  <si>
    <t>ZBTB26</t>
  </si>
  <si>
    <t>SEPSECS</t>
  </si>
  <si>
    <t>ZNF420</t>
  </si>
  <si>
    <t>LOC389765</t>
  </si>
  <si>
    <t>TRNP1</t>
  </si>
  <si>
    <t>GALNTL1</t>
  </si>
  <si>
    <t>RBM24</t>
  </si>
  <si>
    <t>MRPL54</t>
  </si>
  <si>
    <t>C9orf102</t>
  </si>
  <si>
    <t>IARS2</t>
  </si>
  <si>
    <t>C21orf29</t>
  </si>
  <si>
    <t>PABPC1</t>
  </si>
  <si>
    <t>C16orf61</t>
  </si>
  <si>
    <t>PPP1CB</t>
  </si>
  <si>
    <t>CYP19A1</t>
  </si>
  <si>
    <t>BTG3</t>
  </si>
  <si>
    <t>KYNU</t>
  </si>
  <si>
    <t>IL1F10</t>
  </si>
  <si>
    <t>SHCBP1</t>
  </si>
  <si>
    <t>EXOC3L</t>
  </si>
  <si>
    <t>MAGEA12</t>
  </si>
  <si>
    <t>HYDIN</t>
  </si>
  <si>
    <t>C9orf43</t>
  </si>
  <si>
    <t>NCBP1</t>
  </si>
  <si>
    <t>ERBB4</t>
  </si>
  <si>
    <t>ZNF610</t>
  </si>
  <si>
    <t>IFT88</t>
  </si>
  <si>
    <t>UNC5B</t>
  </si>
  <si>
    <t>DNAJA1</t>
  </si>
  <si>
    <t>PPM1M</t>
  </si>
  <si>
    <t>SRP9</t>
  </si>
  <si>
    <t>BIRC6</t>
  </si>
  <si>
    <t>USP9X</t>
  </si>
  <si>
    <t>FBN3</t>
  </si>
  <si>
    <t>CEP72</t>
  </si>
  <si>
    <t>C14orf105</t>
  </si>
  <si>
    <t>CRNN</t>
  </si>
  <si>
    <t>DET1</t>
  </si>
  <si>
    <t>C17orf102</t>
  </si>
  <si>
    <t>ARPP19</t>
  </si>
  <si>
    <t>DCHS1</t>
  </si>
  <si>
    <t>LOC100129046</t>
  </si>
  <si>
    <t>CCNB2</t>
  </si>
  <si>
    <t>C10orf79</t>
  </si>
  <si>
    <t>PHF2</t>
  </si>
  <si>
    <t>MLF1IP</t>
  </si>
  <si>
    <t>C22orf9</t>
  </si>
  <si>
    <t>USP28</t>
  </si>
  <si>
    <t>TMEM229B</t>
  </si>
  <si>
    <t>MUM1L1</t>
  </si>
  <si>
    <t>PARP11</t>
  </si>
  <si>
    <t>MKL2</t>
  </si>
  <si>
    <t>TOR1A</t>
  </si>
  <si>
    <t>KDELR2</t>
  </si>
  <si>
    <t>MICAL3</t>
  </si>
  <si>
    <t>HEATR3</t>
  </si>
  <si>
    <t>UBA6</t>
  </si>
  <si>
    <t>C5orf22</t>
  </si>
  <si>
    <t>KCNK5</t>
  </si>
  <si>
    <t>SOX8</t>
  </si>
  <si>
    <t>BZRAP1</t>
  </si>
  <si>
    <t>MAP7D1</t>
  </si>
  <si>
    <t>ZNF799</t>
  </si>
  <si>
    <t>KDM4B</t>
  </si>
  <si>
    <t>NCRNA00094</t>
  </si>
  <si>
    <t>C8orf75</t>
  </si>
  <si>
    <t>PIGA</t>
  </si>
  <si>
    <t>HMGCS1</t>
  </si>
  <si>
    <t>MIP</t>
  </si>
  <si>
    <t>BBS5</t>
  </si>
  <si>
    <t>MSRA</t>
  </si>
  <si>
    <t>RBM19</t>
  </si>
  <si>
    <t>AMDHD1</t>
  </si>
  <si>
    <t>DNAH6</t>
  </si>
  <si>
    <t>LRP2</t>
  </si>
  <si>
    <t>C9orf89</t>
  </si>
  <si>
    <t>PRR11</t>
  </si>
  <si>
    <t>HOXB9</t>
  </si>
  <si>
    <t>SMPDL3A</t>
  </si>
  <si>
    <t>PRAMEF11</t>
  </si>
  <si>
    <t>IFT74</t>
  </si>
  <si>
    <t>WFS1</t>
  </si>
  <si>
    <t>LOC389033</t>
  </si>
  <si>
    <t>CELA2B</t>
  </si>
  <si>
    <t>B3GNT8</t>
  </si>
  <si>
    <t>NUP93</t>
  </si>
  <si>
    <t>LRP12</t>
  </si>
  <si>
    <t>GALNT14</t>
  </si>
  <si>
    <t>COX4I1</t>
  </si>
  <si>
    <t>PCOLCE</t>
  </si>
  <si>
    <t>MEMO1</t>
  </si>
  <si>
    <t>RAD52</t>
  </si>
  <si>
    <t>SYNPO2L</t>
  </si>
  <si>
    <t>CLRN1</t>
  </si>
  <si>
    <t>MED16</t>
  </si>
  <si>
    <t>SERPINF1</t>
  </si>
  <si>
    <t>GALC</t>
  </si>
  <si>
    <t>LPPR2</t>
  </si>
  <si>
    <t>PRR25</t>
  </si>
  <si>
    <t>ZNF564</t>
  </si>
  <si>
    <t>ACSM5</t>
  </si>
  <si>
    <t>LOC100288730</t>
  </si>
  <si>
    <t>BDNF_AS1</t>
  </si>
  <si>
    <t>AMN1</t>
  </si>
  <si>
    <t>NME1_NME2</t>
  </si>
  <si>
    <t>SGOL2</t>
  </si>
  <si>
    <t>TECTA</t>
  </si>
  <si>
    <t>CENPI</t>
  </si>
  <si>
    <t>ADM2</t>
  </si>
  <si>
    <t>LOC100130581</t>
  </si>
  <si>
    <t>SCFD1</t>
  </si>
  <si>
    <t>WFDC12</t>
  </si>
  <si>
    <t>ZNF627</t>
  </si>
  <si>
    <t>CREBBP</t>
  </si>
  <si>
    <t>DYNLRB2</t>
  </si>
  <si>
    <t>PCDH12</t>
  </si>
  <si>
    <t>HEATR7A</t>
  </si>
  <si>
    <t>NCALD</t>
  </si>
  <si>
    <t>EIF3E</t>
  </si>
  <si>
    <t>WDR62</t>
  </si>
  <si>
    <t>VSTM2B</t>
  </si>
  <si>
    <t>LOC494141</t>
  </si>
  <si>
    <t>SENP5</t>
  </si>
  <si>
    <t>MTIF3</t>
  </si>
  <si>
    <t>DCP1B</t>
  </si>
  <si>
    <t>CNOT1</t>
  </si>
  <si>
    <t>KIAA0226</t>
  </si>
  <si>
    <t>ABCA12</t>
  </si>
  <si>
    <t>MPHOSPH6</t>
  </si>
  <si>
    <t>TRIM15</t>
  </si>
  <si>
    <t>SPRR1B</t>
  </si>
  <si>
    <t>LOC348021</t>
  </si>
  <si>
    <t>KIAA1737</t>
  </si>
  <si>
    <t>STX1B</t>
  </si>
  <si>
    <t>ANKAR</t>
  </si>
  <si>
    <t>TYW3</t>
  </si>
  <si>
    <t>PRDM4</t>
  </si>
  <si>
    <t>HEATR2</t>
  </si>
  <si>
    <t>RPL17_C18ORF32</t>
  </si>
  <si>
    <t>FAM131C</t>
  </si>
  <si>
    <t>EPRS</t>
  </si>
  <si>
    <t>LOC285629</t>
  </si>
  <si>
    <t>C7orf30</t>
  </si>
  <si>
    <t>C7orf53</t>
  </si>
  <si>
    <t>NUTF2</t>
  </si>
  <si>
    <t>RCHY1</t>
  </si>
  <si>
    <t>LYPD2</t>
  </si>
  <si>
    <t>ETFDH</t>
  </si>
  <si>
    <t>DEGS2</t>
  </si>
  <si>
    <t>UBXN11</t>
  </si>
  <si>
    <t>RGS12</t>
  </si>
  <si>
    <t>TBCEL</t>
  </si>
  <si>
    <t>NDUFA12</t>
  </si>
  <si>
    <t>SLC43A1</t>
  </si>
  <si>
    <t>RHOV</t>
  </si>
  <si>
    <t>PVRL4</t>
  </si>
  <si>
    <t>CENPF</t>
  </si>
  <si>
    <t>CBX3</t>
  </si>
  <si>
    <t>HDGFRP2</t>
  </si>
  <si>
    <t>SORBS3</t>
  </si>
  <si>
    <t>CCDC92</t>
  </si>
  <si>
    <t>ZBTB34</t>
  </si>
  <si>
    <t>LOC375190</t>
  </si>
  <si>
    <t>ZNF142</t>
  </si>
  <si>
    <t>DROSHA</t>
  </si>
  <si>
    <t>RAB3GAP2</t>
  </si>
  <si>
    <t>DNMT3B</t>
  </si>
  <si>
    <t>SLC25A32</t>
  </si>
  <si>
    <t>COL20A1</t>
  </si>
  <si>
    <t>TALDO1</t>
  </si>
  <si>
    <t>LRP11</t>
  </si>
  <si>
    <t>FBXO5</t>
  </si>
  <si>
    <t>DLGAP5</t>
  </si>
  <si>
    <t>AK7</t>
  </si>
  <si>
    <t>SIX5</t>
  </si>
  <si>
    <t>C2orf65</t>
  </si>
  <si>
    <t>DCDC2</t>
  </si>
  <si>
    <t>ACRBP</t>
  </si>
  <si>
    <t>TRIM8</t>
  </si>
  <si>
    <t>ANKRD24</t>
  </si>
  <si>
    <t>RBKS</t>
  </si>
  <si>
    <t>GJC3</t>
  </si>
  <si>
    <t>ALB</t>
  </si>
  <si>
    <t>GLG1</t>
  </si>
  <si>
    <t>PTCD3</t>
  </si>
  <si>
    <t>ASB18</t>
  </si>
  <si>
    <t>C6orf124</t>
  </si>
  <si>
    <t>KIAA1524</t>
  </si>
  <si>
    <t>C19orf76</t>
  </si>
  <si>
    <t>ORC6</t>
  </si>
  <si>
    <t>OGDHL</t>
  </si>
  <si>
    <t>SRP72</t>
  </si>
  <si>
    <t>STRADA</t>
  </si>
  <si>
    <t>KIF15</t>
  </si>
  <si>
    <t>LOC100132707</t>
  </si>
  <si>
    <t>NEURL4</t>
  </si>
  <si>
    <t>CD300C</t>
  </si>
  <si>
    <t>LOC283033</t>
  </si>
  <si>
    <t>ZNF85</t>
  </si>
  <si>
    <t>HLA_DQB2</t>
  </si>
  <si>
    <t>RPGRIP1</t>
  </si>
  <si>
    <t>JKAMP</t>
  </si>
  <si>
    <t>MRPL33</t>
  </si>
  <si>
    <t>PHYHD1</t>
  </si>
  <si>
    <t>CENPV</t>
  </si>
  <si>
    <t>PNKP</t>
  </si>
  <si>
    <t>C10orf82</t>
  </si>
  <si>
    <t>MRPS25</t>
  </si>
  <si>
    <t>CCDC144NL</t>
  </si>
  <si>
    <t>SLC26A6</t>
  </si>
  <si>
    <t>KCNMB2</t>
  </si>
  <si>
    <t>ADAM17</t>
  </si>
  <si>
    <t>TOMM7</t>
  </si>
  <si>
    <t>AHCTF1</t>
  </si>
  <si>
    <t>CDC45</t>
  </si>
  <si>
    <t>RASAL1</t>
  </si>
  <si>
    <t>POLQ</t>
  </si>
  <si>
    <t>ZNF284</t>
  </si>
  <si>
    <t>KIF14</t>
  </si>
  <si>
    <t>MED13</t>
  </si>
  <si>
    <t>HMX2</t>
  </si>
  <si>
    <t>HDGFRP3</t>
  </si>
  <si>
    <t>DIS3L</t>
  </si>
  <si>
    <t>PCGF3</t>
  </si>
  <si>
    <t>FLJ42969</t>
  </si>
  <si>
    <t>ROBO1</t>
  </si>
  <si>
    <t>FAM73A</t>
  </si>
  <si>
    <t>DEFB112</t>
  </si>
  <si>
    <t>COQ9</t>
  </si>
  <si>
    <t>ANKRD37</t>
  </si>
  <si>
    <t>CRYZ</t>
  </si>
  <si>
    <t>RAB14</t>
  </si>
  <si>
    <t>GMPR2</t>
  </si>
  <si>
    <t>DIO1</t>
  </si>
  <si>
    <t>CADM4</t>
  </si>
  <si>
    <t>NRIP3</t>
  </si>
  <si>
    <t>LOC401431</t>
  </si>
  <si>
    <t>SVIP</t>
  </si>
  <si>
    <t>SNHG9</t>
  </si>
  <si>
    <t>PRPF31</t>
  </si>
  <si>
    <t>SLC34A1</t>
  </si>
  <si>
    <t>DYNC1LI2</t>
  </si>
  <si>
    <t>USH1G</t>
  </si>
  <si>
    <t>C1orf106</t>
  </si>
  <si>
    <t>TPX2</t>
  </si>
  <si>
    <t>CFHR1</t>
  </si>
  <si>
    <t>ENDOG</t>
  </si>
  <si>
    <t>TBC1D19</t>
  </si>
  <si>
    <t>FSTL3</t>
  </si>
  <si>
    <t>RAB11B</t>
  </si>
  <si>
    <t>FAM149A</t>
  </si>
  <si>
    <t>TMEM221</t>
  </si>
  <si>
    <t>GNPDA2</t>
  </si>
  <si>
    <t>OSCP1</t>
  </si>
  <si>
    <t>VAMP1</t>
  </si>
  <si>
    <t>ZNF343</t>
  </si>
  <si>
    <t>SOST</t>
  </si>
  <si>
    <t>NCOA2</t>
  </si>
  <si>
    <t>ACBD3</t>
  </si>
  <si>
    <t>DFNA5</t>
  </si>
  <si>
    <t>UBE2E2</t>
  </si>
  <si>
    <t>P4HA1</t>
  </si>
  <si>
    <t>LOC146880</t>
  </si>
  <si>
    <t>SGOL1</t>
  </si>
  <si>
    <t>FGG</t>
  </si>
  <si>
    <t>AIDA</t>
  </si>
  <si>
    <t>RETNLB</t>
  </si>
  <si>
    <t>NAALADL1</t>
  </si>
  <si>
    <t>RG9MTD3</t>
  </si>
  <si>
    <t>LILRA2</t>
  </si>
  <si>
    <t>CALCOCO1</t>
  </si>
  <si>
    <t>LOC728606</t>
  </si>
  <si>
    <t>C11orf34</t>
  </si>
  <si>
    <t>ANKMY1</t>
  </si>
  <si>
    <t>RALGPS1</t>
  </si>
  <si>
    <t>TEKT3</t>
  </si>
  <si>
    <t>ZMYND10</t>
  </si>
  <si>
    <t>NEGR1</t>
  </si>
  <si>
    <t>OMA1</t>
  </si>
  <si>
    <t>FAM35A</t>
  </si>
  <si>
    <t>CD33</t>
  </si>
  <si>
    <t>LYPD1</t>
  </si>
  <si>
    <t>LMO2</t>
  </si>
  <si>
    <t>C4orf32</t>
  </si>
  <si>
    <t>EPOR</t>
  </si>
  <si>
    <t>AKD1</t>
  </si>
  <si>
    <t>LOC100289187</t>
  </si>
  <si>
    <t>ZNF137P</t>
  </si>
  <si>
    <t>SETBP1</t>
  </si>
  <si>
    <t>C12orf35</t>
  </si>
  <si>
    <t>PDE8A</t>
  </si>
  <si>
    <t>VNN3</t>
  </si>
  <si>
    <t>TNFAIP8L3</t>
  </si>
  <si>
    <t>RNF168</t>
  </si>
  <si>
    <t>LOC730441</t>
  </si>
  <si>
    <t>IVNS1ABP</t>
  </si>
  <si>
    <t>LRRC69</t>
  </si>
  <si>
    <t>TJP1</t>
  </si>
  <si>
    <t>TARS</t>
  </si>
  <si>
    <t>CHKA</t>
  </si>
  <si>
    <t>RNF19A</t>
  </si>
  <si>
    <t>ZNF132</t>
  </si>
  <si>
    <t>WBSCR17</t>
  </si>
  <si>
    <t>KIAA1609</t>
  </si>
  <si>
    <t>NKX2_3</t>
  </si>
  <si>
    <t>PHACTR2</t>
  </si>
  <si>
    <t>RAD51</t>
  </si>
  <si>
    <t>TLE1</t>
  </si>
  <si>
    <t>PODXL2</t>
  </si>
  <si>
    <t>TTK</t>
  </si>
  <si>
    <t>KIR3DL1</t>
  </si>
  <si>
    <t>FAM38B</t>
  </si>
  <si>
    <t>UQCRB</t>
  </si>
  <si>
    <t>GPR78</t>
  </si>
  <si>
    <t>ECEL1</t>
  </si>
  <si>
    <t>CLPTM1</t>
  </si>
  <si>
    <t>BAI2</t>
  </si>
  <si>
    <t>LRRC50</t>
  </si>
  <si>
    <t>C9orf130</t>
  </si>
  <si>
    <t>RPGR</t>
  </si>
  <si>
    <t>RIPK3</t>
  </si>
  <si>
    <t>DYX1C1</t>
  </si>
  <si>
    <t>P2RX4</t>
  </si>
  <si>
    <t>TIGD7</t>
  </si>
  <si>
    <t>NSMCE1</t>
  </si>
  <si>
    <t>LRRC49</t>
  </si>
  <si>
    <t>ATP2A2</t>
  </si>
  <si>
    <t>POLR2D</t>
  </si>
  <si>
    <t>MDGA2</t>
  </si>
  <si>
    <t>ESRP2</t>
  </si>
  <si>
    <t>CENPN</t>
  </si>
  <si>
    <t>BANP</t>
  </si>
  <si>
    <t>SLC3A2</t>
  </si>
  <si>
    <t>DPM3</t>
  </si>
  <si>
    <t>NIPBL</t>
  </si>
  <si>
    <t>BLM</t>
  </si>
  <si>
    <t>TAF9B</t>
  </si>
  <si>
    <t>MED23</t>
  </si>
  <si>
    <t>GFOD2</t>
  </si>
  <si>
    <t>RHCG</t>
  </si>
  <si>
    <t>ARHGEF6</t>
  </si>
  <si>
    <t>ZNF510</t>
  </si>
  <si>
    <t>CLEC4A</t>
  </si>
  <si>
    <t>SREK1IP1</t>
  </si>
  <si>
    <t>PRSS23</t>
  </si>
  <si>
    <t>TPPP2</t>
  </si>
  <si>
    <t>PTPRK</t>
  </si>
  <si>
    <t>ZNF143</t>
  </si>
  <si>
    <t>C20orf185</t>
  </si>
  <si>
    <t>NDC80</t>
  </si>
  <si>
    <t>NEK2</t>
  </si>
  <si>
    <t>PNMA2</t>
  </si>
  <si>
    <t>CYB5D1</t>
  </si>
  <si>
    <t>CCDC76</t>
  </si>
  <si>
    <t>PDIA5</t>
  </si>
  <si>
    <t>PSMA1</t>
  </si>
  <si>
    <t>KIAA0182</t>
  </si>
  <si>
    <t>DLX4</t>
  </si>
  <si>
    <t>FLJ14186</t>
  </si>
  <si>
    <t>PDSS2</t>
  </si>
  <si>
    <t>PPIL6</t>
  </si>
  <si>
    <t>MRPL39</t>
  </si>
  <si>
    <t>ANKZF1</t>
  </si>
  <si>
    <t>INCA1</t>
  </si>
  <si>
    <t>TPH1</t>
  </si>
  <si>
    <t>ZNF434</t>
  </si>
  <si>
    <t>UBTF</t>
  </si>
  <si>
    <t>ZNF616</t>
  </si>
  <si>
    <t>RNF215</t>
  </si>
  <si>
    <t>ZSCAN16</t>
  </si>
  <si>
    <t>PTPLB</t>
  </si>
  <si>
    <t>TMEM132B</t>
  </si>
  <si>
    <t>SRBD1</t>
  </si>
  <si>
    <t>PTK2</t>
  </si>
  <si>
    <t>TMC6</t>
  </si>
  <si>
    <t>PCDH11X</t>
  </si>
  <si>
    <t>FAM24A</t>
  </si>
  <si>
    <t>NPM1</t>
  </si>
  <si>
    <t>STK3</t>
  </si>
  <si>
    <t>CLDN6</t>
  </si>
  <si>
    <t>HERV_V2</t>
  </si>
  <si>
    <t>NOD1</t>
  </si>
  <si>
    <t>SNRPB2</t>
  </si>
  <si>
    <t>BUB1</t>
  </si>
  <si>
    <t>ZNRF2</t>
  </si>
  <si>
    <t>TFF2</t>
  </si>
  <si>
    <t>C9orf80</t>
  </si>
  <si>
    <t>ATP6V0C</t>
  </si>
  <si>
    <t>NMNAT3</t>
  </si>
  <si>
    <t>C18orf62</t>
  </si>
  <si>
    <t>PPPDE1</t>
  </si>
  <si>
    <t>NCRNA00263</t>
  </si>
  <si>
    <t>NUF2</t>
  </si>
  <si>
    <t>FADS2</t>
  </si>
  <si>
    <t>DARS2</t>
  </si>
  <si>
    <t>SOCS6</t>
  </si>
  <si>
    <t>CT62</t>
  </si>
  <si>
    <t>TP53I3</t>
  </si>
  <si>
    <t>TEX101</t>
  </si>
  <si>
    <t>GDAP1L1</t>
  </si>
  <si>
    <t>ERRFI1</t>
  </si>
  <si>
    <t>ANKRD11</t>
  </si>
  <si>
    <t>RIPK2</t>
  </si>
  <si>
    <t>BAGE</t>
  </si>
  <si>
    <t>TMEM165</t>
  </si>
  <si>
    <t>FAM19A1</t>
  </si>
  <si>
    <t>OIP5</t>
  </si>
  <si>
    <t>LIN9</t>
  </si>
  <si>
    <t>C12orf48</t>
  </si>
  <si>
    <t>NUSAP1</t>
  </si>
  <si>
    <t>CYBRD1</t>
  </si>
  <si>
    <t>NUDT16P1</t>
  </si>
  <si>
    <t>PRPF8</t>
  </si>
  <si>
    <t>PLA2R1</t>
  </si>
  <si>
    <t>B9D2</t>
  </si>
  <si>
    <t>CPA3</t>
  </si>
  <si>
    <t>DCTD</t>
  </si>
  <si>
    <t>GTF2F1</t>
  </si>
  <si>
    <t>IL6ST</t>
  </si>
  <si>
    <t>PDZD3</t>
  </si>
  <si>
    <t>TPRG1</t>
  </si>
  <si>
    <t>PHIP</t>
  </si>
  <si>
    <t>SRPRB</t>
  </si>
  <si>
    <t>LOC154860</t>
  </si>
  <si>
    <t>KRT84</t>
  </si>
  <si>
    <t>PTRH2</t>
  </si>
  <si>
    <t>CHP</t>
  </si>
  <si>
    <t>CPLX3</t>
  </si>
  <si>
    <t>INO80</t>
  </si>
  <si>
    <t>LOC285735</t>
  </si>
  <si>
    <t>SAMD14</t>
  </si>
  <si>
    <t>RPL23AP82</t>
  </si>
  <si>
    <t>RIPPLY2</t>
  </si>
  <si>
    <t>ELL3</t>
  </si>
  <si>
    <t>CASC5</t>
  </si>
  <si>
    <t>NKG7</t>
  </si>
  <si>
    <t>FAM75C1</t>
  </si>
  <si>
    <t>AGBL4</t>
  </si>
  <si>
    <t>TBX3</t>
  </si>
  <si>
    <t>TTLL9</t>
  </si>
  <si>
    <t>SOX17</t>
  </si>
  <si>
    <t>FARP2</t>
  </si>
  <si>
    <t>RRP8</t>
  </si>
  <si>
    <t>KRCC1</t>
  </si>
  <si>
    <t>ZNF619</t>
  </si>
  <si>
    <t>HDAC7</t>
  </si>
  <si>
    <t>ANKK1</t>
  </si>
  <si>
    <t>ZNF239</t>
  </si>
  <si>
    <t>RAB32</t>
  </si>
  <si>
    <t>RBM34</t>
  </si>
  <si>
    <t>IBSP</t>
  </si>
  <si>
    <t>VPS13D</t>
  </si>
  <si>
    <t>WDR91</t>
  </si>
  <si>
    <t>CHRM3</t>
  </si>
  <si>
    <t>CTXN2</t>
  </si>
  <si>
    <t>PSMC6</t>
  </si>
  <si>
    <t>SLITRK2</t>
  </si>
  <si>
    <t>B3GALNT2</t>
  </si>
  <si>
    <t>KRT16</t>
  </si>
  <si>
    <t>CENPE</t>
  </si>
  <si>
    <t>ANO10</t>
  </si>
  <si>
    <t>PIAS1</t>
  </si>
  <si>
    <t>HMMR</t>
  </si>
  <si>
    <t>KIF2C</t>
  </si>
  <si>
    <t>FAM83D</t>
  </si>
  <si>
    <t>RRM2</t>
  </si>
  <si>
    <t>BBS12</t>
  </si>
  <si>
    <t>C12orf5</t>
  </si>
  <si>
    <t>EXD2</t>
  </si>
  <si>
    <t>FCGBP</t>
  </si>
  <si>
    <t>C5orf30</t>
  </si>
  <si>
    <t>ZNF197</t>
  </si>
  <si>
    <t>RSPH1</t>
  </si>
  <si>
    <t>ACER2</t>
  </si>
  <si>
    <t>MOV10</t>
  </si>
  <si>
    <t>CTDSP1</t>
  </si>
  <si>
    <t>FLJ31306</t>
  </si>
  <si>
    <t>CBLN4</t>
  </si>
  <si>
    <t>NPY5R</t>
  </si>
  <si>
    <t>GNN</t>
  </si>
  <si>
    <t>C9orf9</t>
  </si>
  <si>
    <t>IFRD2</t>
  </si>
  <si>
    <t>CDKN3</t>
  </si>
  <si>
    <t>DHCR7</t>
  </si>
  <si>
    <t>SMARCC1</t>
  </si>
  <si>
    <t>USP10</t>
  </si>
  <si>
    <t>RAD54B</t>
  </si>
  <si>
    <t>DNAJC5</t>
  </si>
  <si>
    <t>MTSS1L</t>
  </si>
  <si>
    <t>MSL3L2</t>
  </si>
  <si>
    <t>EFNA2</t>
  </si>
  <si>
    <t>VEGFA</t>
  </si>
  <si>
    <t>GPR56</t>
  </si>
  <si>
    <t>PHKB</t>
  </si>
  <si>
    <t>DDX12</t>
  </si>
  <si>
    <t>SH2D6</t>
  </si>
  <si>
    <t>KCNA4</t>
  </si>
  <si>
    <t>LY6H</t>
  </si>
  <si>
    <t>ZNF710</t>
  </si>
  <si>
    <t>RIBC1</t>
  </si>
  <si>
    <t>POMT2</t>
  </si>
  <si>
    <t>ICA1L</t>
  </si>
  <si>
    <t>MYOM3</t>
  </si>
  <si>
    <t>PTGR1</t>
  </si>
  <si>
    <t>TEKT2</t>
  </si>
  <si>
    <t>ME3</t>
  </si>
  <si>
    <t>LOC100190938</t>
  </si>
  <si>
    <t>TM4SF20</t>
  </si>
  <si>
    <t>SH2B1</t>
  </si>
  <si>
    <t>TGFBR3</t>
  </si>
  <si>
    <t>SET</t>
  </si>
  <si>
    <t>HHEX</t>
  </si>
  <si>
    <t>TRIP10</t>
  </si>
  <si>
    <t>SECISBP2</t>
  </si>
  <si>
    <t>GLIPR1L2</t>
  </si>
  <si>
    <t>CLEC10A</t>
  </si>
  <si>
    <t>LOC400657</t>
  </si>
  <si>
    <t>ALKBH5</t>
  </si>
  <si>
    <t>MTFR1</t>
  </si>
  <si>
    <t>DSG4</t>
  </si>
  <si>
    <t>GNAI1</t>
  </si>
  <si>
    <t>FRMD8</t>
  </si>
  <si>
    <t>NRG2</t>
  </si>
  <si>
    <t>IFRD1</t>
  </si>
  <si>
    <t>TMEM49</t>
  </si>
  <si>
    <t>POC1A</t>
  </si>
  <si>
    <t>GOT1L1</t>
  </si>
  <si>
    <t>HN1</t>
  </si>
  <si>
    <t>SLC28A1</t>
  </si>
  <si>
    <t>TAF2</t>
  </si>
  <si>
    <t>C6orf58</t>
  </si>
  <si>
    <t>FGF12</t>
  </si>
  <si>
    <t>DDX19A</t>
  </si>
  <si>
    <t>LY6D</t>
  </si>
  <si>
    <t>KIF18A</t>
  </si>
  <si>
    <t>MMP15</t>
  </si>
  <si>
    <t>SLC6A10P</t>
  </si>
  <si>
    <t>E2F8</t>
  </si>
  <si>
    <t>DNAJC16</t>
  </si>
  <si>
    <t>DNAL1</t>
  </si>
  <si>
    <t>PLCD4</t>
  </si>
  <si>
    <t>COMP</t>
  </si>
  <si>
    <t>C19orf20</t>
  </si>
  <si>
    <t>DYNLL1</t>
  </si>
  <si>
    <t>C12orf47</t>
  </si>
  <si>
    <t>CYB5R1</t>
  </si>
  <si>
    <t>TMEM167B</t>
  </si>
  <si>
    <t>STON2</t>
  </si>
  <si>
    <t>C12orf26</t>
  </si>
  <si>
    <t>NDUFB10</t>
  </si>
  <si>
    <t>USP20</t>
  </si>
  <si>
    <t>DMWD</t>
  </si>
  <si>
    <t>C12orf57</t>
  </si>
  <si>
    <t>TDO2</t>
  </si>
  <si>
    <t>HSPA9</t>
  </si>
  <si>
    <t>ALG1L</t>
  </si>
  <si>
    <t>HS3ST1</t>
  </si>
  <si>
    <t>SPA17</t>
  </si>
  <si>
    <t>TRYX3</t>
  </si>
  <si>
    <t>MAP3K4</t>
  </si>
  <si>
    <t>DEPDC1B</t>
  </si>
  <si>
    <t>LAG3</t>
  </si>
  <si>
    <t>TMBIM1</t>
  </si>
  <si>
    <t>C16orf58</t>
  </si>
  <si>
    <t>SPAG17</t>
  </si>
  <si>
    <t>MAP2K2</t>
  </si>
  <si>
    <t>SLC7A8</t>
  </si>
  <si>
    <t>SOX2OT</t>
  </si>
  <si>
    <t>RG9MTD2</t>
  </si>
  <si>
    <t>RAB1A</t>
  </si>
  <si>
    <t>USP6NL</t>
  </si>
  <si>
    <t>MTBP</t>
  </si>
  <si>
    <t>SPINK8</t>
  </si>
  <si>
    <t>PTDSS1</t>
  </si>
  <si>
    <t>SIPA1L2</t>
  </si>
  <si>
    <t>MAP7D2</t>
  </si>
  <si>
    <t>XPO1</t>
  </si>
  <si>
    <t>ZNF346</t>
  </si>
  <si>
    <t>TLX3</t>
  </si>
  <si>
    <t>NEIL3</t>
  </si>
  <si>
    <t>AGTR2</t>
  </si>
  <si>
    <t>COL4A5</t>
  </si>
  <si>
    <t>LACTB</t>
  </si>
  <si>
    <t>CYP4B1</t>
  </si>
  <si>
    <t>FLYWCH2</t>
  </si>
  <si>
    <t>ISOC2</t>
  </si>
  <si>
    <t>AFF3</t>
  </si>
  <si>
    <t>RERG</t>
  </si>
  <si>
    <t>ZNF738</t>
  </si>
  <si>
    <t>HRNR</t>
  </si>
  <si>
    <t>KIAA1324</t>
  </si>
  <si>
    <t>EGFEM1P</t>
  </si>
  <si>
    <t>PHKG2</t>
  </si>
  <si>
    <t>SRD5A1</t>
  </si>
  <si>
    <t>MCCC1</t>
  </si>
  <si>
    <t>ZWILCH</t>
  </si>
  <si>
    <t>ALDH3A1</t>
  </si>
  <si>
    <t>FANCA</t>
  </si>
  <si>
    <t>MELK</t>
  </si>
  <si>
    <t>KIF23</t>
  </si>
  <si>
    <t>PARD3</t>
  </si>
  <si>
    <t>SI</t>
  </si>
  <si>
    <t>DDIT4</t>
  </si>
  <si>
    <t>LOC400643</t>
  </si>
  <si>
    <t>TRIM66</t>
  </si>
  <si>
    <t>ALOX12</t>
  </si>
  <si>
    <t>C12orf76</t>
  </si>
  <si>
    <t>LRRC42</t>
  </si>
  <si>
    <t>KLHDC1</t>
  </si>
  <si>
    <t>FBXL3</t>
  </si>
  <si>
    <t>RAGE</t>
  </si>
  <si>
    <t>SLC25A24</t>
  </si>
  <si>
    <t>MAP2K7</t>
  </si>
  <si>
    <t>LOC595101</t>
  </si>
  <si>
    <t>FST</t>
  </si>
  <si>
    <t>GTF2IRD2</t>
  </si>
  <si>
    <t>HEXA</t>
  </si>
  <si>
    <t>SCUBE3</t>
  </si>
  <si>
    <t>TRIM35</t>
  </si>
  <si>
    <t>CCDC68</t>
  </si>
  <si>
    <t>ADAMTS8</t>
  </si>
  <si>
    <t>MLLT1</t>
  </si>
  <si>
    <t>CYP4F8</t>
  </si>
  <si>
    <t>C9orf46</t>
  </si>
  <si>
    <t>NAT15</t>
  </si>
  <si>
    <t>ZNF490</t>
  </si>
  <si>
    <t>DERA</t>
  </si>
  <si>
    <t>CCDC85A</t>
  </si>
  <si>
    <t>DCAF16</t>
  </si>
  <si>
    <t>RNF214</t>
  </si>
  <si>
    <t>KCNK13</t>
  </si>
  <si>
    <t>EIF2AK1</t>
  </si>
  <si>
    <t>TPPP</t>
  </si>
  <si>
    <t>ECT2</t>
  </si>
  <si>
    <t>RABGAP1L</t>
  </si>
  <si>
    <t>GFPT1</t>
  </si>
  <si>
    <t>JHDM1D</t>
  </si>
  <si>
    <t>GSTM4</t>
  </si>
  <si>
    <t>AARS</t>
  </si>
  <si>
    <t>KIF20B</t>
  </si>
  <si>
    <t>FLJ34503</t>
  </si>
  <si>
    <t>FBXW7</t>
  </si>
  <si>
    <t>DHRS3</t>
  </si>
  <si>
    <t>PDIA6</t>
  </si>
  <si>
    <t>CHI3L1</t>
  </si>
  <si>
    <t>BRD9</t>
  </si>
  <si>
    <t>RGR</t>
  </si>
  <si>
    <t>SLC14A2</t>
  </si>
  <si>
    <t>RNF216L</t>
  </si>
  <si>
    <t>ASPM</t>
  </si>
  <si>
    <t>C9orf47</t>
  </si>
  <si>
    <t>BUB1B</t>
  </si>
  <si>
    <t>NCRNA00200</t>
  </si>
  <si>
    <t>GRPEL1</t>
  </si>
  <si>
    <t>ZNF791</t>
  </si>
  <si>
    <t>TMEM91</t>
  </si>
  <si>
    <t>ZNF578</t>
  </si>
  <si>
    <t>CYB5D2</t>
  </si>
  <si>
    <t>FAM71E1</t>
  </si>
  <si>
    <t>ZZEF1</t>
  </si>
  <si>
    <t>IQCC</t>
  </si>
  <si>
    <t>ZNF189</t>
  </si>
  <si>
    <t>ZNF71</t>
  </si>
  <si>
    <t>C1QTNF6</t>
  </si>
  <si>
    <t>MYBPHL</t>
  </si>
  <si>
    <t>FAM3C</t>
  </si>
  <si>
    <t>CRABP1</t>
  </si>
  <si>
    <t>KIAA1024</t>
  </si>
  <si>
    <t>DUS2L</t>
  </si>
  <si>
    <t>RASGEF1B</t>
  </si>
  <si>
    <t>FANCI</t>
  </si>
  <si>
    <t>C12orf52</t>
  </si>
  <si>
    <t>ITFG1</t>
  </si>
  <si>
    <t>TFG</t>
  </si>
  <si>
    <t>DHX40</t>
  </si>
  <si>
    <t>TMEM132A</t>
  </si>
  <si>
    <t>SEC24D</t>
  </si>
  <si>
    <t>STARD13</t>
  </si>
  <si>
    <t>CIT</t>
  </si>
  <si>
    <t>RPL3L</t>
  </si>
  <si>
    <t>CHCHD10</t>
  </si>
  <si>
    <t>MYO1F</t>
  </si>
  <si>
    <t>RNF125</t>
  </si>
  <si>
    <t>FAM179B</t>
  </si>
  <si>
    <t>DLEC1</t>
  </si>
  <si>
    <t>LYPD6</t>
  </si>
  <si>
    <t>KIAA0753</t>
  </si>
  <si>
    <t>HEBP1</t>
  </si>
  <si>
    <t>STAM2</t>
  </si>
  <si>
    <t>IL20RB</t>
  </si>
  <si>
    <t>FAM5C</t>
  </si>
  <si>
    <t>TRPC4AP</t>
  </si>
  <si>
    <t>ASAH2B</t>
  </si>
  <si>
    <t>WDR67</t>
  </si>
  <si>
    <t>EZR</t>
  </si>
  <si>
    <t>DMXL2</t>
  </si>
  <si>
    <t>HNRNPA2B1</t>
  </si>
  <si>
    <t>PITX3</t>
  </si>
  <si>
    <t>CRMP1</t>
  </si>
  <si>
    <t>CCDC101</t>
  </si>
  <si>
    <t>PRELID2</t>
  </si>
  <si>
    <t>POU6F1</t>
  </si>
  <si>
    <t>PAQR7</t>
  </si>
  <si>
    <t>MTMR9LP</t>
  </si>
  <si>
    <t>TTC8</t>
  </si>
  <si>
    <t>ABR</t>
  </si>
  <si>
    <t>C7orf63</t>
  </si>
  <si>
    <t>DHRS4</t>
  </si>
  <si>
    <t>MAPK13</t>
  </si>
  <si>
    <t>C4orf44</t>
  </si>
  <si>
    <t>STC2</t>
  </si>
  <si>
    <t>LRRC4C</t>
  </si>
  <si>
    <t>TLR7</t>
  </si>
  <si>
    <t>LOC338799</t>
  </si>
  <si>
    <t>STK32B</t>
  </si>
  <si>
    <t>FAM66A</t>
  </si>
  <si>
    <t>SPAM1</t>
  </si>
  <si>
    <t>YEATS2</t>
  </si>
  <si>
    <t>LGSN</t>
  </si>
  <si>
    <t>MCF2</t>
  </si>
  <si>
    <t>SLC6A15</t>
  </si>
  <si>
    <t>DBF4</t>
  </si>
  <si>
    <t>RFWD3</t>
  </si>
  <si>
    <t>NOL11</t>
  </si>
  <si>
    <t>GKN1</t>
  </si>
  <si>
    <t>ZC3H18</t>
  </si>
  <si>
    <t>ITCH</t>
  </si>
  <si>
    <t>WDR75</t>
  </si>
  <si>
    <t>CPLX4</t>
  </si>
  <si>
    <t>PPP6R2</t>
  </si>
  <si>
    <t>C8orf73</t>
  </si>
  <si>
    <t>AFM</t>
  </si>
  <si>
    <t>CCDC153</t>
  </si>
  <si>
    <t>TM6SF1</t>
  </si>
  <si>
    <t>GREB1L</t>
  </si>
  <si>
    <t>NECAP1</t>
  </si>
  <si>
    <t>TBC1D10B</t>
  </si>
  <si>
    <t>C12orf53</t>
  </si>
  <si>
    <t>ASB13</t>
  </si>
  <si>
    <t>CATSPERG</t>
  </si>
  <si>
    <t>PHTF1</t>
  </si>
  <si>
    <t>RCBTB1</t>
  </si>
  <si>
    <t>PIAS4</t>
  </si>
  <si>
    <t>FLII</t>
  </si>
  <si>
    <t>COMMD9</t>
  </si>
  <si>
    <t>FBXL13</t>
  </si>
  <si>
    <t>GPS2</t>
  </si>
  <si>
    <t>PTGER3</t>
  </si>
  <si>
    <t>ZCWPW1</t>
  </si>
  <si>
    <t>RABEP1</t>
  </si>
  <si>
    <t>PYGO2</t>
  </si>
  <si>
    <t>LCN2</t>
  </si>
  <si>
    <t>C14orf147</t>
  </si>
  <si>
    <t>VPS37B</t>
  </si>
  <si>
    <t>VPS13B</t>
  </si>
  <si>
    <t>ABHD5</t>
  </si>
  <si>
    <t>SLC25A13</t>
  </si>
  <si>
    <t>LHX1</t>
  </si>
  <si>
    <t>VDAC2</t>
  </si>
  <si>
    <t>CDC73</t>
  </si>
  <si>
    <t>NFIB</t>
  </si>
  <si>
    <t>MTRR</t>
  </si>
  <si>
    <t>ALDH7A1</t>
  </si>
  <si>
    <t>NCOA3</t>
  </si>
  <si>
    <t>MCM10</t>
  </si>
  <si>
    <t>NCAPH</t>
  </si>
  <si>
    <t>CENPO</t>
  </si>
  <si>
    <t>RPS8</t>
  </si>
  <si>
    <t>KCNMB3</t>
  </si>
  <si>
    <t>IQCG</t>
  </si>
  <si>
    <t>LOC100288842</t>
  </si>
  <si>
    <t>PHF11</t>
  </si>
  <si>
    <t>NCRNA00160</t>
  </si>
  <si>
    <t>TMUB2</t>
  </si>
  <si>
    <t>SURF2</t>
  </si>
  <si>
    <t>C14orf38</t>
  </si>
  <si>
    <t>ABL1</t>
  </si>
  <si>
    <t>ZNF528</t>
  </si>
  <si>
    <t>NOSTRIN</t>
  </si>
  <si>
    <t>NXNL2</t>
  </si>
  <si>
    <t>LIMA1</t>
  </si>
  <si>
    <t>CCDC97</t>
  </si>
  <si>
    <t>KDM4D</t>
  </si>
  <si>
    <t>WDTC1</t>
  </si>
  <si>
    <t>LOC100188947</t>
  </si>
  <si>
    <t>TNIP2</t>
  </si>
  <si>
    <t>C1orf174</t>
  </si>
  <si>
    <t>GLRX5</t>
  </si>
  <si>
    <t>TSPYL2</t>
  </si>
  <si>
    <t>MAN2B2</t>
  </si>
  <si>
    <t>CLASRP</t>
  </si>
  <si>
    <t>ELP3</t>
  </si>
  <si>
    <t>NEK10</t>
  </si>
  <si>
    <t>MR1</t>
  </si>
  <si>
    <t>TSC1</t>
  </si>
  <si>
    <t>BRD3</t>
  </si>
  <si>
    <t>ASTN2</t>
  </si>
  <si>
    <t>MGRN1</t>
  </si>
  <si>
    <t>ABAT</t>
  </si>
  <si>
    <t>EXT1</t>
  </si>
  <si>
    <t>PSME4</t>
  </si>
  <si>
    <t>SSBP1</t>
  </si>
  <si>
    <t>C1orf9</t>
  </si>
  <si>
    <t>NME2</t>
  </si>
  <si>
    <t>LYZL6</t>
  </si>
  <si>
    <t>GABRG2</t>
  </si>
  <si>
    <t>FAF2</t>
  </si>
  <si>
    <t>TNFRSF21</t>
  </si>
  <si>
    <t>CNGA1</t>
  </si>
  <si>
    <t>RPH3A</t>
  </si>
  <si>
    <t>TMPRSS13</t>
  </si>
  <si>
    <t>RNASE11</t>
  </si>
  <si>
    <t>RPL37</t>
  </si>
  <si>
    <t>IQCF5</t>
  </si>
  <si>
    <t>DNAJC12</t>
  </si>
  <si>
    <t>CMA1</t>
  </si>
  <si>
    <t>TCTN1</t>
  </si>
  <si>
    <t>RPUSD3</t>
  </si>
  <si>
    <t>UBA7</t>
  </si>
  <si>
    <t>ATXN3</t>
  </si>
  <si>
    <t>IFT27</t>
  </si>
  <si>
    <t>TTC31</t>
  </si>
  <si>
    <t>SH3RF2</t>
  </si>
  <si>
    <t>TTC12</t>
  </si>
  <si>
    <t>FHAD1</t>
  </si>
  <si>
    <t>PCDHGA6</t>
  </si>
  <si>
    <t>ANTXRL</t>
  </si>
  <si>
    <t>ABTB2</t>
  </si>
  <si>
    <t>C1orf38</t>
  </si>
  <si>
    <t>PCDHGB4</t>
  </si>
  <si>
    <t>CPLX2</t>
  </si>
  <si>
    <t>MVD</t>
  </si>
  <si>
    <t>CDH8</t>
  </si>
  <si>
    <t>ULBP1</t>
  </si>
  <si>
    <t>HERPUD1</t>
  </si>
  <si>
    <t>FAM20A</t>
  </si>
  <si>
    <t>CACNA1B</t>
  </si>
  <si>
    <t>ATL2</t>
  </si>
  <si>
    <t>STIL</t>
  </si>
  <si>
    <t>ZGPAT</t>
  </si>
  <si>
    <t>S100A8</t>
  </si>
  <si>
    <t>FIGF</t>
  </si>
  <si>
    <t>RAPGEF2</t>
  </si>
  <si>
    <t>SLURP1</t>
  </si>
  <si>
    <t>RHBDD3</t>
  </si>
  <si>
    <t>PGA3</t>
  </si>
  <si>
    <t>LMAN2L</t>
  </si>
  <si>
    <t>GPR68</t>
  </si>
  <si>
    <t>BLOC1S1_RDH5</t>
  </si>
  <si>
    <t>SLC7A13</t>
  </si>
  <si>
    <t>LOC100379224</t>
  </si>
  <si>
    <t>STOX1</t>
  </si>
  <si>
    <t>STK11</t>
  </si>
  <si>
    <t>FSD1L</t>
  </si>
  <si>
    <t>HCN1</t>
  </si>
  <si>
    <t>MTRF1</t>
  </si>
  <si>
    <t>KITLG</t>
  </si>
  <si>
    <t>TRIM45</t>
  </si>
  <si>
    <t>LOC729668</t>
  </si>
  <si>
    <t>PRDX4</t>
  </si>
  <si>
    <t>MAT2A</t>
  </si>
  <si>
    <t>TMEM140</t>
  </si>
  <si>
    <t>PLEKHG1</t>
  </si>
  <si>
    <t>IL1A</t>
  </si>
  <si>
    <t>ARHGEF4</t>
  </si>
  <si>
    <t>ZNF695</t>
  </si>
  <si>
    <t>RAD9A</t>
  </si>
  <si>
    <t>FXN</t>
  </si>
  <si>
    <t>TSGA10</t>
  </si>
  <si>
    <t>TOPORS</t>
  </si>
  <si>
    <t>RNF180</t>
  </si>
  <si>
    <t>CCDC28B</t>
  </si>
  <si>
    <t>NAGPA</t>
  </si>
  <si>
    <t>RPS27L</t>
  </si>
  <si>
    <t>TEX9</t>
  </si>
  <si>
    <t>LOC729375</t>
  </si>
  <si>
    <t>POLR3K</t>
  </si>
  <si>
    <t>LZTFL1</t>
  </si>
  <si>
    <t>ZNF425</t>
  </si>
  <si>
    <t>LOC57653</t>
  </si>
  <si>
    <t>MYH3</t>
  </si>
  <si>
    <t>RUSC2</t>
  </si>
  <si>
    <t>CCDC66</t>
  </si>
  <si>
    <t>PECI</t>
  </si>
  <si>
    <t>CLCN5</t>
  </si>
  <si>
    <t>SCFD2</t>
  </si>
  <si>
    <t>KRTCAP2</t>
  </si>
  <si>
    <t>UCHL5</t>
  </si>
  <si>
    <t>ME1</t>
  </si>
  <si>
    <t>LRRC28</t>
  </si>
  <si>
    <t>OXR1</t>
  </si>
  <si>
    <t>EML4</t>
  </si>
  <si>
    <t>AZIN1</t>
  </si>
  <si>
    <t>LOC643037</t>
  </si>
  <si>
    <t>IGF2R</t>
  </si>
  <si>
    <t>SCAPER</t>
  </si>
  <si>
    <t>HEATR6</t>
  </si>
  <si>
    <t>CFDP1</t>
  </si>
  <si>
    <t>NXPH4</t>
  </si>
  <si>
    <t>LSS</t>
  </si>
  <si>
    <t>CSPG5</t>
  </si>
  <si>
    <t>DEFB126</t>
  </si>
  <si>
    <t>LOC440335</t>
  </si>
  <si>
    <t>ALKBH3</t>
  </si>
  <si>
    <t>RGS14</t>
  </si>
  <si>
    <t>EMP3</t>
  </si>
  <si>
    <t>MZT2B</t>
  </si>
  <si>
    <t>C14orf132</t>
  </si>
  <si>
    <t>HSPA1L</t>
  </si>
  <si>
    <t>MINK1</t>
  </si>
  <si>
    <t>KIF13B</t>
  </si>
  <si>
    <t>ZNF813</t>
  </si>
  <si>
    <t>VPS24</t>
  </si>
  <si>
    <t>CLEC16A</t>
  </si>
  <si>
    <t>NOMO2</t>
  </si>
  <si>
    <t>NDUFS6</t>
  </si>
  <si>
    <t>LRPPRC</t>
  </si>
  <si>
    <t>HEBP2</t>
  </si>
  <si>
    <t>TRAM1</t>
  </si>
  <si>
    <t>XPOT</t>
  </si>
  <si>
    <t>UFD1L</t>
  </si>
  <si>
    <t>GGT8P</t>
  </si>
  <si>
    <t>RIPPLY1</t>
  </si>
  <si>
    <t>TRPC7</t>
  </si>
  <si>
    <t>C14orf145</t>
  </si>
  <si>
    <t>CENPW</t>
  </si>
  <si>
    <t>SYCN</t>
  </si>
  <si>
    <t>MGC87042</t>
  </si>
  <si>
    <t>SIX2</t>
  </si>
  <si>
    <t>MST4</t>
  </si>
  <si>
    <t>PCDHGA7</t>
  </si>
  <si>
    <t>UBR1</t>
  </si>
  <si>
    <t>PLEKHM2</t>
  </si>
  <si>
    <t>ZNF594</t>
  </si>
  <si>
    <t>SHF</t>
  </si>
  <si>
    <t>PHLDB1</t>
  </si>
  <si>
    <t>CBX7</t>
  </si>
  <si>
    <t>GJA1</t>
  </si>
  <si>
    <t>RSPO1</t>
  </si>
  <si>
    <t>CYTH2</t>
  </si>
  <si>
    <t>LRGUK</t>
  </si>
  <si>
    <t>C16orf5</t>
  </si>
  <si>
    <t>SIRT3</t>
  </si>
  <si>
    <t>KIAA1644</t>
  </si>
  <si>
    <t>LRTOMT</t>
  </si>
  <si>
    <t>BCKDHA</t>
  </si>
  <si>
    <t>WDR65</t>
  </si>
  <si>
    <t>TMOD4</t>
  </si>
  <si>
    <t>SLC25A45</t>
  </si>
  <si>
    <t>RBM45</t>
  </si>
  <si>
    <t>PARP3</t>
  </si>
  <si>
    <t>TMEM108</t>
  </si>
  <si>
    <t>ZNF263</t>
  </si>
  <si>
    <t>FMNL3</t>
  </si>
  <si>
    <t>FAM115A</t>
  </si>
  <si>
    <t>CHEK2</t>
  </si>
  <si>
    <t>RFC4</t>
  </si>
  <si>
    <t>REPS1</t>
  </si>
  <si>
    <t>IL17C</t>
  </si>
  <si>
    <t>ANKRD30BP2</t>
  </si>
  <si>
    <t>AKAP13</t>
  </si>
  <si>
    <t>DSCR8</t>
  </si>
  <si>
    <t>HSD11B1</t>
  </si>
  <si>
    <t>ZPBP2</t>
  </si>
  <si>
    <t>PPP1R14C</t>
  </si>
  <si>
    <t>DEFB123</t>
  </si>
  <si>
    <t>CYHR1</t>
  </si>
  <si>
    <t>TTLL2</t>
  </si>
  <si>
    <t>UBLCP1</t>
  </si>
  <si>
    <t>AMTN</t>
  </si>
  <si>
    <t>CDCA2</t>
  </si>
  <si>
    <t>ZNF763</t>
  </si>
  <si>
    <t>HSPG2</t>
  </si>
  <si>
    <t>NFE2L1</t>
  </si>
  <si>
    <t>C20orf96</t>
  </si>
  <si>
    <t>ZNF568</t>
  </si>
  <si>
    <t>C11orf74</t>
  </si>
  <si>
    <t>ARSD</t>
  </si>
  <si>
    <t>CCDC11</t>
  </si>
  <si>
    <t>RNF126</t>
  </si>
  <si>
    <t>DYNC1I2</t>
  </si>
  <si>
    <t>DDX47</t>
  </si>
  <si>
    <t>IKBKAP</t>
  </si>
  <si>
    <t>PHGR1</t>
  </si>
  <si>
    <t>FAM120A</t>
  </si>
  <si>
    <t>C18orf55</t>
  </si>
  <si>
    <t>LRRC56</t>
  </si>
  <si>
    <t>HYAL2</t>
  </si>
  <si>
    <t>TRPC6</t>
  </si>
  <si>
    <t>PRDM1</t>
  </si>
  <si>
    <t>C20orf30</t>
  </si>
  <si>
    <t>ATP11B</t>
  </si>
  <si>
    <t>SPATA5L1</t>
  </si>
  <si>
    <t>NUDT21</t>
  </si>
  <si>
    <t>RASGRF1</t>
  </si>
  <si>
    <t>LIX1</t>
  </si>
  <si>
    <t>ITPRIP</t>
  </si>
  <si>
    <t>PLA2G7</t>
  </si>
  <si>
    <t>MYLK2</t>
  </si>
  <si>
    <t>ZNF223</t>
  </si>
  <si>
    <t>PDE2A</t>
  </si>
  <si>
    <t>WASF3</t>
  </si>
  <si>
    <t>AKR1A1</t>
  </si>
  <si>
    <t>SATB2</t>
  </si>
  <si>
    <t>COL6A4P1</t>
  </si>
  <si>
    <t>GPR180</t>
  </si>
  <si>
    <t>SPANXN2</t>
  </si>
  <si>
    <t>ZNF716</t>
  </si>
  <si>
    <t>CIZ1</t>
  </si>
  <si>
    <t>MORN1</t>
  </si>
  <si>
    <t>LOC400043</t>
  </si>
  <si>
    <t>CAPG</t>
  </si>
  <si>
    <t>LOC100129931</t>
  </si>
  <si>
    <t>LRRC23</t>
  </si>
  <si>
    <t>KIAA0528</t>
  </si>
  <si>
    <t>SARS</t>
  </si>
  <si>
    <t>ALDH1B1</t>
  </si>
  <si>
    <t>IKBKB</t>
  </si>
  <si>
    <t>LRPAP1</t>
  </si>
  <si>
    <t>HOOK2</t>
  </si>
  <si>
    <t>NPHS2</t>
  </si>
  <si>
    <t>SMG6</t>
  </si>
  <si>
    <t>NUP188</t>
  </si>
  <si>
    <t>CPT2</t>
  </si>
  <si>
    <t>ZNF630</t>
  </si>
  <si>
    <t>EVL</t>
  </si>
  <si>
    <t>CLEC6A</t>
  </si>
  <si>
    <t>ABI1</t>
  </si>
  <si>
    <t>GUCY2E</t>
  </si>
  <si>
    <t>LOC283761</t>
  </si>
  <si>
    <t>NOL10</t>
  </si>
  <si>
    <t>FAM170A</t>
  </si>
  <si>
    <t>HOMER1</t>
  </si>
  <si>
    <t>AMBN</t>
  </si>
  <si>
    <t>ARMC1</t>
  </si>
  <si>
    <t>LGMN</t>
  </si>
  <si>
    <t>CASP14</t>
  </si>
  <si>
    <t>C3orf24</t>
  </si>
  <si>
    <t>LOC91316</t>
  </si>
  <si>
    <t>DIAPH3</t>
  </si>
  <si>
    <t>TTC13</t>
  </si>
  <si>
    <t>MYOG</t>
  </si>
  <si>
    <t>C9orf68</t>
  </si>
  <si>
    <t>DNALI1</t>
  </si>
  <si>
    <t>POPDC2</t>
  </si>
  <si>
    <t>GMFB</t>
  </si>
  <si>
    <t>GJA5</t>
  </si>
  <si>
    <t>RNMTL1</t>
  </si>
  <si>
    <t>C9orf117</t>
  </si>
  <si>
    <t>KIF1C</t>
  </si>
  <si>
    <t>NDUFB6</t>
  </si>
  <si>
    <t>SGSM2</t>
  </si>
  <si>
    <t>CD2BP2</t>
  </si>
  <si>
    <t>RHOXF1</t>
  </si>
  <si>
    <t>RAMP2</t>
  </si>
  <si>
    <t>MAP3K1</t>
  </si>
  <si>
    <t>C17orf97</t>
  </si>
  <si>
    <t>C22orf26</t>
  </si>
  <si>
    <t>PIGL</t>
  </si>
  <si>
    <t>CHMP2A</t>
  </si>
  <si>
    <t>DMKN</t>
  </si>
  <si>
    <t>VAT1</t>
  </si>
  <si>
    <t>AGBL2</t>
  </si>
  <si>
    <t>ARPP21</t>
  </si>
  <si>
    <t>ZNF384</t>
  </si>
  <si>
    <t>PRIM2</t>
  </si>
  <si>
    <t>PRAME</t>
  </si>
  <si>
    <t>HUWE1</t>
  </si>
  <si>
    <t>PPM1B</t>
  </si>
  <si>
    <t>C4orf21</t>
  </si>
  <si>
    <t>SLC2A1</t>
  </si>
  <si>
    <t>PSMD11</t>
  </si>
  <si>
    <t>PPP3R1</t>
  </si>
  <si>
    <t>EIF3H</t>
  </si>
  <si>
    <t>MPZL1</t>
  </si>
  <si>
    <t>ARFGAP1</t>
  </si>
  <si>
    <t>ILF2</t>
  </si>
  <si>
    <t>ZNF217</t>
  </si>
  <si>
    <t>NPLOC4</t>
  </si>
  <si>
    <t>PPP6R3</t>
  </si>
  <si>
    <t>SLC30A3</t>
  </si>
  <si>
    <t>C1orf124</t>
  </si>
  <si>
    <t>PCDH11Y</t>
  </si>
  <si>
    <t>HOXA11</t>
  </si>
  <si>
    <t>LINGO1</t>
  </si>
  <si>
    <t>C14orf23</t>
  </si>
  <si>
    <t>VWA5A</t>
  </si>
  <si>
    <t>MEIS3</t>
  </si>
  <si>
    <t>DPCD</t>
  </si>
  <si>
    <t>SOCS4</t>
  </si>
  <si>
    <t>LOXL3</t>
  </si>
  <si>
    <t>C5orf38</t>
  </si>
  <si>
    <t>SCARF1</t>
  </si>
  <si>
    <t>HSPA12B</t>
  </si>
  <si>
    <t>PDE4A</t>
  </si>
  <si>
    <t>PTPRT</t>
  </si>
  <si>
    <t>ADCY4</t>
  </si>
  <si>
    <t>EPX</t>
  </si>
  <si>
    <t>SLC2A8</t>
  </si>
  <si>
    <t>SERPINI1</t>
  </si>
  <si>
    <t>DIXDC1</t>
  </si>
  <si>
    <t>MDH1B</t>
  </si>
  <si>
    <t>LYRM1</t>
  </si>
  <si>
    <t>TRAK1</t>
  </si>
  <si>
    <t>NBPF3</t>
  </si>
  <si>
    <t>ENO3</t>
  </si>
  <si>
    <t>EEF2K</t>
  </si>
  <si>
    <t>RARRES3</t>
  </si>
  <si>
    <t>TRAPPC6A</t>
  </si>
  <si>
    <t>NAA15</t>
  </si>
  <si>
    <t>MRPL34</t>
  </si>
  <si>
    <t>MPHOSPH9</t>
  </si>
  <si>
    <t>SAT1</t>
  </si>
  <si>
    <t>NBAS</t>
  </si>
  <si>
    <t>MAML1</t>
  </si>
  <si>
    <t>MYO7A</t>
  </si>
  <si>
    <t>E2F1</t>
  </si>
  <si>
    <t>DIAPH1</t>
  </si>
  <si>
    <t>BRIP1</t>
  </si>
  <si>
    <t>PERP</t>
  </si>
  <si>
    <t>MSTO1</t>
  </si>
  <si>
    <t>MAPK14</t>
  </si>
  <si>
    <t>RACGAP1</t>
  </si>
  <si>
    <t>LOC100233209</t>
  </si>
  <si>
    <t>DIAPH2</t>
  </si>
  <si>
    <t>TCERG1</t>
  </si>
  <si>
    <t>QPRT</t>
  </si>
  <si>
    <t>MEIS1</t>
  </si>
  <si>
    <t>OTOL1</t>
  </si>
  <si>
    <t>LOC144776</t>
  </si>
  <si>
    <t>KRT6C</t>
  </si>
  <si>
    <t>FGB</t>
  </si>
  <si>
    <t>FAM126A</t>
  </si>
  <si>
    <t>CDC25C</t>
  </si>
  <si>
    <t>Direction of Association
 (1 = Higher Expression Means Higher Risk)</t>
  </si>
  <si>
    <t>Standard-
ized Hazard Ratio</t>
  </si>
  <si>
    <t>Lower Limit</t>
  </si>
  <si>
    <t>Upper Limit</t>
  </si>
  <si>
    <t>q-value (FDR)</t>
  </si>
  <si>
    <t>Maximum Lower Bound Std HR @ 10% FDR</t>
  </si>
  <si>
    <t>Regression-to-the-
Mean-
Corrected Std HR</t>
  </si>
  <si>
    <t>Intron</t>
  </si>
  <si>
    <t>Standardized Hazard Ratio Estimate
 (95% Confidence Interval)</t>
  </si>
  <si>
    <r>
      <t>q</t>
    </r>
    <r>
      <rPr>
        <sz val="11"/>
        <color theme="1"/>
        <rFont val="Calibri"/>
        <family val="2"/>
        <scheme val="minor"/>
      </rPr>
      <t>-value (FDR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MARCH6</t>
  </si>
  <si>
    <t>SEPT1</t>
  </si>
  <si>
    <t>SEPT7</t>
  </si>
  <si>
    <t xml:space="preserve">Table S6.  Assembled Intron RNAs Identified as Associated with Risk of Breast Cancer Recurrence in 136 Breast Cancer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"/>
    <numFmt numFmtId="166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 wrapText="1"/>
    </xf>
    <xf numFmtId="164" fontId="0" fillId="0" borderId="10" xfId="0" applyNumberFormat="1" applyBorder="1" applyAlignment="1">
      <alignment horizontal="center" wrapText="1"/>
    </xf>
    <xf numFmtId="2" fontId="0" fillId="0" borderId="10" xfId="0" applyNumberForma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 wrapText="1"/>
    </xf>
    <xf numFmtId="165" fontId="0" fillId="0" borderId="10" xfId="0" applyNumberFormat="1" applyFont="1" applyBorder="1" applyAlignment="1">
      <alignment horizontal="center" wrapText="1"/>
    </xf>
    <xf numFmtId="166" fontId="0" fillId="0" borderId="10" xfId="0" applyNumberFormat="1" applyBorder="1" applyAlignment="1">
      <alignment horizontal="center" wrapText="1"/>
    </xf>
    <xf numFmtId="166" fontId="0" fillId="0" borderId="0" xfId="0" applyNumberFormat="1" applyAlignment="1">
      <alignment horizontal="center"/>
    </xf>
    <xf numFmtId="166" fontId="18" fillId="0" borderId="10" xfId="0" applyNumberFormat="1" applyFont="1" applyBorder="1" applyAlignment="1">
      <alignment horizontal="center" wrapText="1"/>
    </xf>
    <xf numFmtId="49" fontId="0" fillId="0" borderId="10" xfId="0" applyNumberFormat="1" applyBorder="1" applyAlignment="1">
      <alignment horizontal="center" wrapText="1"/>
    </xf>
    <xf numFmtId="49" fontId="0" fillId="0" borderId="0" xfId="0" applyNumberFormat="1"/>
    <xf numFmtId="0" fontId="16" fillId="0" borderId="11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0"/>
  <sheetViews>
    <sheetView tabSelected="1" workbookViewId="0">
      <pane ySplit="2" topLeftCell="A3" activePane="bottomLeft" state="frozen"/>
      <selection pane="bottomLeft" sqref="A1:K1700"/>
    </sheetView>
  </sheetViews>
  <sheetFormatPr defaultRowHeight="14.4" x14ac:dyDescent="0.3"/>
  <cols>
    <col min="1" max="1" width="14.109375" style="14" customWidth="1"/>
    <col min="2" max="2" width="11.33203125" style="1" customWidth="1"/>
    <col min="3" max="3" width="9.109375" style="1"/>
    <col min="4" max="4" width="0" style="2" hidden="1" customWidth="1"/>
    <col min="5" max="6" width="0" style="7" hidden="1" customWidth="1"/>
    <col min="7" max="7" width="19.33203125" style="7" customWidth="1"/>
    <col min="8" max="8" width="9.44140625" style="11" hidden="1" customWidth="1"/>
    <col min="9" max="9" width="9.44140625" style="11" customWidth="1"/>
    <col min="10" max="11" width="11" style="2" customWidth="1"/>
  </cols>
  <sheetData>
    <row r="1" spans="1:11" ht="36.75" customHeight="1" x14ac:dyDescent="0.3">
      <c r="A1" s="15" t="s">
        <v>1709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ht="88.5" customHeight="1" x14ac:dyDescent="0.25">
      <c r="A2" s="13" t="s">
        <v>1702</v>
      </c>
      <c r="B2" s="3" t="s">
        <v>1695</v>
      </c>
      <c r="C2" s="4" t="s">
        <v>1705</v>
      </c>
      <c r="D2" s="5" t="s">
        <v>1696</v>
      </c>
      <c r="E2" s="9" t="s">
        <v>1697</v>
      </c>
      <c r="F2" s="8" t="s">
        <v>1698</v>
      </c>
      <c r="G2" s="5" t="s">
        <v>1703</v>
      </c>
      <c r="H2" s="10" t="s">
        <v>1699</v>
      </c>
      <c r="I2" s="12" t="s">
        <v>1704</v>
      </c>
      <c r="J2" s="5" t="s">
        <v>1700</v>
      </c>
      <c r="K2" s="5" t="s">
        <v>1701</v>
      </c>
    </row>
    <row r="3" spans="1:11" ht="15" x14ac:dyDescent="0.25">
      <c r="A3" s="14" t="s">
        <v>0</v>
      </c>
      <c r="B3" s="1">
        <v>1</v>
      </c>
      <c r="C3" s="6">
        <v>2.9929839999999998E-13</v>
      </c>
      <c r="D3" s="2">
        <v>2.2166741737</v>
      </c>
      <c r="E3" s="7">
        <v>1.7898543948000001</v>
      </c>
      <c r="F3" s="7">
        <v>2.7452760441000001</v>
      </c>
      <c r="G3" s="7" t="str">
        <f>CONCATENATE(TEXT(D3,"0.00")," (",TEXT(E3,"0.00"),", ",TEXT(F3,"0.00"),")")</f>
        <v>2.22 (1.79, 2.75)</v>
      </c>
      <c r="H3" s="11">
        <v>9.9999999999999995E-8</v>
      </c>
      <c r="I3" s="11" t="str">
        <f t="shared" ref="I3:I67" si="0">IF(H3&lt;0.0005,"&lt;0.1%",TEXT(H3,"0.0%"))</f>
        <v>&lt;0.1%</v>
      </c>
      <c r="J3" s="2">
        <v>1.3498588076</v>
      </c>
      <c r="K3" s="2">
        <v>1.7698239306000001</v>
      </c>
    </row>
    <row r="4" spans="1:11" ht="15" x14ac:dyDescent="0.25">
      <c r="A4" s="14" t="s">
        <v>1</v>
      </c>
      <c r="B4" s="1">
        <v>1</v>
      </c>
      <c r="C4" s="6">
        <v>1.7443540000000001E-11</v>
      </c>
      <c r="D4" s="2">
        <v>2.1720399892</v>
      </c>
      <c r="E4" s="7">
        <v>1.7326211388999999</v>
      </c>
      <c r="F4" s="7">
        <v>2.7229020867</v>
      </c>
      <c r="G4" s="7" t="str">
        <f t="shared" ref="G4:G67" si="1">CONCATENATE(TEXT(D4,"0.00")," (",TEXT(E4,"0.00"),", ",TEXT(F4,"0.00"),")")</f>
        <v>2.17 (1.73, 2.72)</v>
      </c>
      <c r="H4" s="11">
        <v>7.5925918999999998E-8</v>
      </c>
      <c r="I4" s="11" t="str">
        <f t="shared" si="0"/>
        <v>&lt;0.1%</v>
      </c>
      <c r="J4" s="2">
        <v>1.3073471400000001</v>
      </c>
      <c r="K4" s="2">
        <v>1.7129964282000001</v>
      </c>
    </row>
    <row r="5" spans="1:11" ht="15" x14ac:dyDescent="0.25">
      <c r="A5" s="14" t="s">
        <v>2</v>
      </c>
      <c r="B5" s="1">
        <v>1</v>
      </c>
      <c r="C5" s="6">
        <v>8.2712483999999999E-9</v>
      </c>
      <c r="D5" s="2">
        <v>2.8499429998000001</v>
      </c>
      <c r="E5" s="7">
        <v>1.9959263962</v>
      </c>
      <c r="F5" s="7">
        <v>4.0693760639000001</v>
      </c>
      <c r="G5" s="7" t="str">
        <f t="shared" si="1"/>
        <v>2.85 (2.00, 4.07)</v>
      </c>
      <c r="H5" s="11">
        <v>7.2003973999999996E-6</v>
      </c>
      <c r="I5" s="11" t="str">
        <f t="shared" si="0"/>
        <v>&lt;0.1%</v>
      </c>
      <c r="J5" s="2">
        <v>1.3021281963</v>
      </c>
      <c r="K5" s="2">
        <v>1.6475498555999999</v>
      </c>
    </row>
    <row r="6" spans="1:11" ht="15" x14ac:dyDescent="0.25">
      <c r="A6" s="14" t="s">
        <v>3</v>
      </c>
      <c r="B6" s="1">
        <v>-1</v>
      </c>
      <c r="C6" s="6">
        <v>4.5644293999999999E-9</v>
      </c>
      <c r="D6" s="2">
        <v>0.40977590949999998</v>
      </c>
      <c r="E6" s="7">
        <v>0.30409418710000002</v>
      </c>
      <c r="F6" s="7">
        <v>0.55218515570000004</v>
      </c>
      <c r="G6" s="7" t="str">
        <f t="shared" si="1"/>
        <v>0.41 (0.30, 0.55)</v>
      </c>
      <c r="H6" s="11">
        <v>5.9602319000000002E-6</v>
      </c>
      <c r="I6" s="11" t="str">
        <f t="shared" si="0"/>
        <v>&lt;0.1%</v>
      </c>
      <c r="J6" s="2">
        <v>1.2801791128</v>
      </c>
      <c r="K6" s="2">
        <v>1.6757945889000001</v>
      </c>
    </row>
    <row r="7" spans="1:11" ht="15" x14ac:dyDescent="0.25">
      <c r="A7" s="14" t="s">
        <v>4</v>
      </c>
      <c r="B7" s="1">
        <v>-1</v>
      </c>
      <c r="C7" s="6">
        <v>3.8012692000000002E-9</v>
      </c>
      <c r="D7" s="2">
        <v>0.42960868470000002</v>
      </c>
      <c r="E7" s="7">
        <v>0.32436067330000001</v>
      </c>
      <c r="F7" s="7">
        <v>0.56900739570000003</v>
      </c>
      <c r="G7" s="7" t="str">
        <f t="shared" si="1"/>
        <v>0.43 (0.32, 0.57)</v>
      </c>
      <c r="H7" s="11">
        <v>5.5152192000000003E-6</v>
      </c>
      <c r="I7" s="11" t="str">
        <f t="shared" si="0"/>
        <v>&lt;0.1%</v>
      </c>
      <c r="J7" s="2">
        <v>1.2801791128</v>
      </c>
      <c r="K7" s="2">
        <v>1.6707303907</v>
      </c>
    </row>
    <row r="8" spans="1:11" ht="15" x14ac:dyDescent="0.25">
      <c r="A8" s="14" t="s">
        <v>5</v>
      </c>
      <c r="B8" s="1">
        <v>1</v>
      </c>
      <c r="C8" s="6">
        <v>5.108276E-16</v>
      </c>
      <c r="D8" s="2">
        <v>1.6602060125</v>
      </c>
      <c r="E8" s="7">
        <v>1.4687491408</v>
      </c>
      <c r="F8" s="7">
        <v>1.8766199940999999</v>
      </c>
      <c r="G8" s="7" t="str">
        <f t="shared" si="1"/>
        <v>1.66 (1.47, 1.88)</v>
      </c>
      <c r="H8" s="11">
        <v>6.6703870000000001E-12</v>
      </c>
      <c r="I8" s="11" t="str">
        <f t="shared" si="0"/>
        <v>&lt;0.1%</v>
      </c>
      <c r="J8" s="2">
        <v>1.2801791128</v>
      </c>
      <c r="K8" s="2">
        <v>1.5659706973</v>
      </c>
    </row>
    <row r="9" spans="1:11" ht="15" x14ac:dyDescent="0.25">
      <c r="A9" s="14" t="s">
        <v>6</v>
      </c>
      <c r="B9" s="1">
        <v>1</v>
      </c>
      <c r="C9" s="6">
        <v>3.738529E-10</v>
      </c>
      <c r="D9" s="2">
        <v>1.9285588684999999</v>
      </c>
      <c r="E9" s="7">
        <v>1.5703395075</v>
      </c>
      <c r="F9" s="7">
        <v>2.3684937502999999</v>
      </c>
      <c r="G9" s="7" t="str">
        <f t="shared" si="1"/>
        <v>1.93 (1.57, 2.37)</v>
      </c>
      <c r="H9" s="11">
        <v>9.7635423000000008E-7</v>
      </c>
      <c r="I9" s="11" t="str">
        <f t="shared" si="0"/>
        <v>&lt;0.1%</v>
      </c>
      <c r="J9" s="2">
        <v>1.2523227161999999</v>
      </c>
      <c r="K9" s="2">
        <v>1.6175646530000001</v>
      </c>
    </row>
    <row r="10" spans="1:11" ht="15" x14ac:dyDescent="0.25">
      <c r="A10" s="14" t="s">
        <v>7</v>
      </c>
      <c r="B10" s="1">
        <v>1</v>
      </c>
      <c r="C10" s="6">
        <v>7.2629087000000001E-9</v>
      </c>
      <c r="D10" s="2">
        <v>1.9030299066</v>
      </c>
      <c r="E10" s="7">
        <v>1.5302582304000001</v>
      </c>
      <c r="F10" s="7">
        <v>2.3666089510999999</v>
      </c>
      <c r="G10" s="7" t="str">
        <f t="shared" si="1"/>
        <v>1.90 (1.53, 2.37)</v>
      </c>
      <c r="H10" s="11">
        <v>7.2003973999999996E-6</v>
      </c>
      <c r="I10" s="11" t="str">
        <f t="shared" si="0"/>
        <v>&lt;0.1%</v>
      </c>
      <c r="J10" s="2">
        <v>1.2080409525</v>
      </c>
      <c r="K10" s="2">
        <v>1.5771436538000001</v>
      </c>
    </row>
    <row r="11" spans="1:11" ht="15" x14ac:dyDescent="0.25">
      <c r="A11" s="14" t="s">
        <v>8</v>
      </c>
      <c r="B11" s="1">
        <v>-1</v>
      </c>
      <c r="C11" s="6">
        <v>5.3510817E-8</v>
      </c>
      <c r="D11" s="2">
        <v>0.47856000879999999</v>
      </c>
      <c r="E11" s="7">
        <v>0.3669485737</v>
      </c>
      <c r="F11" s="7">
        <v>0.62411928670000005</v>
      </c>
      <c r="G11" s="7" t="str">
        <f t="shared" si="1"/>
        <v>0.48 (0.37, 0.62)</v>
      </c>
      <c r="H11" s="11">
        <v>2.7949800000000001E-5</v>
      </c>
      <c r="I11" s="11" t="str">
        <f t="shared" si="0"/>
        <v>&lt;0.1%</v>
      </c>
      <c r="J11" s="2">
        <v>1.205627285</v>
      </c>
      <c r="K11" s="2">
        <v>1.596485441</v>
      </c>
    </row>
    <row r="12" spans="1:11" ht="15" x14ac:dyDescent="0.25">
      <c r="A12" s="14" t="s">
        <v>9</v>
      </c>
      <c r="B12" s="1">
        <v>-1</v>
      </c>
      <c r="C12" s="6">
        <v>2.698417E-8</v>
      </c>
      <c r="D12" s="2">
        <v>0.51529925880000005</v>
      </c>
      <c r="E12" s="7">
        <v>0.40790252380000003</v>
      </c>
      <c r="F12" s="7">
        <v>0.65097250110000004</v>
      </c>
      <c r="G12" s="7" t="str">
        <f t="shared" si="1"/>
        <v>0.52 (0.41, 0.65)</v>
      </c>
      <c r="H12" s="11">
        <v>1.7618E-5</v>
      </c>
      <c r="I12" s="11" t="str">
        <f t="shared" si="0"/>
        <v>&lt;0.1%</v>
      </c>
      <c r="J12" s="2">
        <v>1.2044222604000001</v>
      </c>
      <c r="K12" s="2">
        <v>1.5820150933999999</v>
      </c>
    </row>
    <row r="13" spans="1:11" ht="15" x14ac:dyDescent="0.25">
      <c r="A13" s="14" t="s">
        <v>10</v>
      </c>
      <c r="B13" s="1">
        <v>-1</v>
      </c>
      <c r="C13" s="6">
        <v>3.5288395E-7</v>
      </c>
      <c r="D13" s="2">
        <v>0.42271536520000003</v>
      </c>
      <c r="E13" s="7">
        <v>0.30348103929999998</v>
      </c>
      <c r="F13" s="7">
        <v>0.5887955319</v>
      </c>
      <c r="G13" s="7" t="str">
        <f t="shared" si="1"/>
        <v>0.42 (0.30, 0.59)</v>
      </c>
      <c r="H13" s="11">
        <v>9.0352099999999998E-5</v>
      </c>
      <c r="I13" s="11" t="str">
        <f t="shared" si="0"/>
        <v>&lt;0.1%</v>
      </c>
      <c r="J13" s="2">
        <v>1.2044222604000001</v>
      </c>
      <c r="K13" s="2">
        <v>1.5751514574000001</v>
      </c>
    </row>
    <row r="14" spans="1:11" ht="15" x14ac:dyDescent="0.25">
      <c r="A14" s="14" t="s">
        <v>11</v>
      </c>
      <c r="B14" s="1">
        <v>1</v>
      </c>
      <c r="C14" s="6">
        <v>1.0414158E-9</v>
      </c>
      <c r="D14" s="2">
        <v>1.7330273456</v>
      </c>
      <c r="E14" s="7">
        <v>1.4524886264000001</v>
      </c>
      <c r="F14" s="7">
        <v>2.0677502915999999</v>
      </c>
      <c r="G14" s="7" t="str">
        <f t="shared" si="1"/>
        <v>1.73 (1.45, 2.07)</v>
      </c>
      <c r="H14" s="11">
        <v>1.9426868E-6</v>
      </c>
      <c r="I14" s="11" t="str">
        <f t="shared" si="0"/>
        <v>&lt;0.1%</v>
      </c>
      <c r="J14" s="2">
        <v>1.2044222604000001</v>
      </c>
      <c r="K14" s="2">
        <v>1.5413423882999999</v>
      </c>
    </row>
    <row r="15" spans="1:11" ht="15" x14ac:dyDescent="0.25">
      <c r="A15" s="14" t="s">
        <v>12</v>
      </c>
      <c r="B15" s="1">
        <v>1</v>
      </c>
      <c r="C15" s="6">
        <v>6.3623975000000003E-8</v>
      </c>
      <c r="D15" s="2">
        <v>1.9352091129</v>
      </c>
      <c r="E15" s="7">
        <v>1.5234142577000001</v>
      </c>
      <c r="F15" s="7">
        <v>2.4583164373000002</v>
      </c>
      <c r="G15" s="7" t="str">
        <f t="shared" si="1"/>
        <v>1.94 (1.52, 2.46)</v>
      </c>
      <c r="H15" s="11">
        <v>3.1953899999999999E-5</v>
      </c>
      <c r="I15" s="11" t="str">
        <f t="shared" si="0"/>
        <v>&lt;0.1%</v>
      </c>
      <c r="J15" s="2">
        <v>1.1924380587000001</v>
      </c>
      <c r="K15" s="2">
        <v>1.5542817502999999</v>
      </c>
    </row>
    <row r="16" spans="1:11" ht="15" x14ac:dyDescent="0.25">
      <c r="A16" s="14" t="s">
        <v>13</v>
      </c>
      <c r="B16" s="1">
        <v>1</v>
      </c>
      <c r="C16" s="6">
        <v>6.8938514000000002E-9</v>
      </c>
      <c r="D16" s="2">
        <v>1.7407491603</v>
      </c>
      <c r="E16" s="7">
        <v>1.443092099</v>
      </c>
      <c r="F16" s="7">
        <v>2.0998019747000001</v>
      </c>
      <c r="G16" s="7" t="str">
        <f t="shared" si="1"/>
        <v>1.74 (1.44, 2.10)</v>
      </c>
      <c r="H16" s="11">
        <v>7.2003973999999996E-6</v>
      </c>
      <c r="I16" s="11" t="str">
        <f t="shared" si="0"/>
        <v>&lt;0.1%</v>
      </c>
      <c r="J16" s="2">
        <v>1.1924380587000001</v>
      </c>
      <c r="K16" s="2">
        <v>1.5288780144</v>
      </c>
    </row>
    <row r="17" spans="1:11" ht="15" x14ac:dyDescent="0.25">
      <c r="A17" s="14" t="s">
        <v>14</v>
      </c>
      <c r="B17" s="1">
        <v>-1</v>
      </c>
      <c r="C17" s="6">
        <v>7.3002996999999998E-7</v>
      </c>
      <c r="D17" s="2">
        <v>0.42936818329999998</v>
      </c>
      <c r="E17" s="7">
        <v>0.30728538459999999</v>
      </c>
      <c r="F17" s="7">
        <v>0.59995380880000004</v>
      </c>
      <c r="G17" s="7" t="str">
        <f t="shared" si="1"/>
        <v>0.43 (0.31, 0.60)</v>
      </c>
      <c r="H17" s="11">
        <v>1.6724090000000001E-4</v>
      </c>
      <c r="I17" s="11" t="str">
        <f t="shared" si="0"/>
        <v>&lt;0.1%</v>
      </c>
      <c r="J17" s="2">
        <v>1.1912462166</v>
      </c>
      <c r="K17" s="2">
        <v>1.5562779345</v>
      </c>
    </row>
    <row r="18" spans="1:11" ht="15" x14ac:dyDescent="0.25">
      <c r="A18" s="14" t="s">
        <v>15</v>
      </c>
      <c r="B18" s="1">
        <v>1</v>
      </c>
      <c r="C18" s="6">
        <v>5.4344368000000003E-9</v>
      </c>
      <c r="D18" s="2">
        <v>1.7055685375</v>
      </c>
      <c r="E18" s="7">
        <v>1.4254828981000001</v>
      </c>
      <c r="F18" s="7">
        <v>2.0406867315000001</v>
      </c>
      <c r="G18" s="7" t="str">
        <f t="shared" si="1"/>
        <v>1.71 (1.43, 2.04)</v>
      </c>
      <c r="H18" s="11">
        <v>6.4511705000000003E-6</v>
      </c>
      <c r="I18" s="11" t="str">
        <f t="shared" si="0"/>
        <v>&lt;0.1%</v>
      </c>
      <c r="J18" s="2">
        <v>1.1912462166</v>
      </c>
      <c r="K18" s="2">
        <v>1.5176157753999999</v>
      </c>
    </row>
    <row r="19" spans="1:11" ht="15" x14ac:dyDescent="0.25">
      <c r="A19" s="14" t="s">
        <v>16</v>
      </c>
      <c r="B19" s="1">
        <v>-1</v>
      </c>
      <c r="C19" s="6">
        <v>3.5173365000000001E-8</v>
      </c>
      <c r="D19" s="2">
        <v>0.55530866609999996</v>
      </c>
      <c r="E19" s="7">
        <v>0.45052684529999998</v>
      </c>
      <c r="F19" s="7">
        <v>0.68446024429999996</v>
      </c>
      <c r="G19" s="7" t="str">
        <f t="shared" si="1"/>
        <v>0.56 (0.45, 0.68)</v>
      </c>
      <c r="H19" s="11">
        <v>2.1006099999999999E-5</v>
      </c>
      <c r="I19" s="11" t="str">
        <f t="shared" si="0"/>
        <v>&lt;0.1%</v>
      </c>
      <c r="J19" s="2">
        <v>1.1864907490000001</v>
      </c>
      <c r="K19" s="2">
        <v>1.5431648918</v>
      </c>
    </row>
    <row r="20" spans="1:11" ht="15" x14ac:dyDescent="0.25">
      <c r="A20" s="14" t="s">
        <v>17</v>
      </c>
      <c r="B20" s="1">
        <v>1</v>
      </c>
      <c r="C20" s="6">
        <v>1.9475430999999999E-8</v>
      </c>
      <c r="D20" s="2">
        <v>1.7092991385</v>
      </c>
      <c r="E20" s="7">
        <v>1.4176663807000001</v>
      </c>
      <c r="F20" s="7">
        <v>2.0609246187000001</v>
      </c>
      <c r="G20" s="7" t="str">
        <f t="shared" si="1"/>
        <v>1.71 (1.42, 2.06)</v>
      </c>
      <c r="H20" s="11">
        <v>1.4959399999999999E-5</v>
      </c>
      <c r="I20" s="11" t="str">
        <f t="shared" si="0"/>
        <v>&lt;0.1%</v>
      </c>
      <c r="J20" s="2">
        <v>1.1782143151</v>
      </c>
      <c r="K20" s="2">
        <v>1.5082290537</v>
      </c>
    </row>
    <row r="21" spans="1:11" ht="15" x14ac:dyDescent="0.25">
      <c r="A21" s="14" t="s">
        <v>18</v>
      </c>
      <c r="B21" s="1">
        <v>-1</v>
      </c>
      <c r="C21" s="6">
        <v>1.2223806000000001E-6</v>
      </c>
      <c r="D21" s="2">
        <v>0.45906122719999998</v>
      </c>
      <c r="E21" s="7">
        <v>0.33518350749999998</v>
      </c>
      <c r="F21" s="7">
        <v>0.62872189580000004</v>
      </c>
      <c r="G21" s="7" t="str">
        <f t="shared" si="1"/>
        <v>0.46 (0.34, 0.63)</v>
      </c>
      <c r="H21" s="11">
        <v>2.455669E-4</v>
      </c>
      <c r="I21" s="11" t="str">
        <f t="shared" si="0"/>
        <v>&lt;0.1%</v>
      </c>
      <c r="J21" s="2">
        <v>1.1723379466999999</v>
      </c>
      <c r="K21" s="2">
        <v>1.5393540824</v>
      </c>
    </row>
    <row r="22" spans="1:11" ht="15" x14ac:dyDescent="0.25">
      <c r="A22" s="14" t="s">
        <v>19</v>
      </c>
      <c r="B22" s="1">
        <v>-1</v>
      </c>
      <c r="C22" s="6">
        <v>1.5585216000000001E-7</v>
      </c>
      <c r="D22" s="2">
        <v>0.54420616759999996</v>
      </c>
      <c r="E22" s="7">
        <v>0.43354331149999997</v>
      </c>
      <c r="F22" s="7">
        <v>0.68311595400000003</v>
      </c>
      <c r="G22" s="7" t="str">
        <f t="shared" si="1"/>
        <v>0.54 (0.43, 0.68)</v>
      </c>
      <c r="H22" s="11">
        <v>5.6530999999999998E-5</v>
      </c>
      <c r="I22" s="11" t="str">
        <f t="shared" si="0"/>
        <v>&lt;0.1%</v>
      </c>
      <c r="J22" s="2">
        <v>1.1723379466999999</v>
      </c>
      <c r="K22" s="2">
        <v>1.5346936047999999</v>
      </c>
    </row>
    <row r="23" spans="1:11" ht="15" x14ac:dyDescent="0.25">
      <c r="A23" s="14" t="s">
        <v>20</v>
      </c>
      <c r="B23" s="1">
        <v>-1</v>
      </c>
      <c r="C23" s="6">
        <v>1.7406725E-7</v>
      </c>
      <c r="D23" s="2">
        <v>0.54682895750000005</v>
      </c>
      <c r="E23" s="7">
        <v>0.43603166139999999</v>
      </c>
      <c r="F23" s="7">
        <v>0.68578026599999997</v>
      </c>
      <c r="G23" s="7" t="str">
        <f t="shared" si="1"/>
        <v>0.55 (0.44, 0.69)</v>
      </c>
      <c r="H23" s="11">
        <v>5.9694700000000003E-5</v>
      </c>
      <c r="I23" s="11" t="str">
        <f t="shared" si="0"/>
        <v>&lt;0.1%</v>
      </c>
      <c r="J23" s="2">
        <v>1.1723379466999999</v>
      </c>
      <c r="K23" s="2">
        <v>1.5310943948</v>
      </c>
    </row>
    <row r="24" spans="1:11" ht="15" x14ac:dyDescent="0.25">
      <c r="A24" s="14" t="s">
        <v>21</v>
      </c>
      <c r="B24" s="1">
        <v>1</v>
      </c>
      <c r="C24" s="6">
        <v>1.0102217E-6</v>
      </c>
      <c r="D24" s="2">
        <v>2.1683576141000001</v>
      </c>
      <c r="E24" s="7">
        <v>1.5899961089000001</v>
      </c>
      <c r="F24" s="7">
        <v>2.9570982697999999</v>
      </c>
      <c r="G24" s="7" t="str">
        <f t="shared" si="1"/>
        <v>2.17 (1.59, 2.96)</v>
      </c>
      <c r="H24" s="11">
        <v>2.1985789999999999E-4</v>
      </c>
      <c r="I24" s="11" t="str">
        <f t="shared" si="0"/>
        <v>&lt;0.1%</v>
      </c>
      <c r="J24" s="2">
        <v>1.1723379466999999</v>
      </c>
      <c r="K24" s="2">
        <v>1.5240154657</v>
      </c>
    </row>
    <row r="25" spans="1:11" ht="15" x14ac:dyDescent="0.25">
      <c r="A25" s="14" t="s">
        <v>22</v>
      </c>
      <c r="B25" s="1">
        <v>-1</v>
      </c>
      <c r="C25" s="6">
        <v>1.8673879E-8</v>
      </c>
      <c r="D25" s="2">
        <v>0.61325354460000003</v>
      </c>
      <c r="E25" s="7">
        <v>0.51716695469999996</v>
      </c>
      <c r="F25" s="7">
        <v>0.72719245990000003</v>
      </c>
      <c r="G25" s="7" t="str">
        <f t="shared" si="1"/>
        <v>0.61 (0.52, 0.73)</v>
      </c>
      <c r="H25" s="11">
        <v>1.4959399999999999E-5</v>
      </c>
      <c r="I25" s="11" t="str">
        <f t="shared" si="0"/>
        <v>&lt;0.1%</v>
      </c>
      <c r="J25" s="2">
        <v>1.1676579611</v>
      </c>
      <c r="K25" s="2">
        <v>1.4854849898</v>
      </c>
    </row>
    <row r="26" spans="1:11" ht="15" x14ac:dyDescent="0.25">
      <c r="A26" s="14" t="s">
        <v>23</v>
      </c>
      <c r="B26" s="1">
        <v>-1</v>
      </c>
      <c r="C26" s="6">
        <v>1.1810443E-6</v>
      </c>
      <c r="D26" s="2">
        <v>0.50665084189999998</v>
      </c>
      <c r="E26" s="7">
        <v>0.38511700209999999</v>
      </c>
      <c r="F26" s="7">
        <v>0.66653789409999997</v>
      </c>
      <c r="G26" s="7" t="str">
        <f t="shared" si="1"/>
        <v>0.51 (0.39, 0.67)</v>
      </c>
      <c r="H26" s="11">
        <v>2.4096990000000001E-4</v>
      </c>
      <c r="I26" s="11" t="str">
        <f t="shared" si="0"/>
        <v>&lt;0.1%</v>
      </c>
      <c r="J26" s="2">
        <v>1.1664908867999999</v>
      </c>
      <c r="K26" s="2">
        <v>1.5248184292</v>
      </c>
    </row>
    <row r="27" spans="1:11" ht="15" x14ac:dyDescent="0.25">
      <c r="A27" s="14" t="s">
        <v>24</v>
      </c>
      <c r="B27" s="1">
        <v>-1</v>
      </c>
      <c r="C27" s="6">
        <v>7.7424512000000002E-7</v>
      </c>
      <c r="D27" s="2">
        <v>0.52306426510000004</v>
      </c>
      <c r="E27" s="7">
        <v>0.40451089709999999</v>
      </c>
      <c r="F27" s="7">
        <v>0.67636305330000002</v>
      </c>
      <c r="G27" s="7" t="str">
        <f t="shared" si="1"/>
        <v>0.52 (0.40, 0.68)</v>
      </c>
      <c r="H27" s="11">
        <v>1.743119E-4</v>
      </c>
      <c r="I27" s="11" t="str">
        <f t="shared" si="0"/>
        <v>&lt;0.1%</v>
      </c>
      <c r="J27" s="2">
        <v>1.1664908867999999</v>
      </c>
      <c r="K27" s="2">
        <v>1.5243831149</v>
      </c>
    </row>
    <row r="28" spans="1:11" ht="14.4" customHeight="1" x14ac:dyDescent="0.3">
      <c r="A28" s="14" t="s">
        <v>25</v>
      </c>
      <c r="B28" s="1">
        <v>1</v>
      </c>
      <c r="C28" s="6">
        <v>2.9350427000000001E-7</v>
      </c>
      <c r="D28" s="2">
        <v>1.8326817040000001</v>
      </c>
      <c r="E28" s="7">
        <v>1.4538666986</v>
      </c>
      <c r="F28" s="7">
        <v>2.3101995741999999</v>
      </c>
      <c r="G28" s="7" t="str">
        <f t="shared" si="1"/>
        <v>1.83 (1.45, 2.31)</v>
      </c>
      <c r="H28" s="11">
        <v>8.1665899999999993E-5</v>
      </c>
      <c r="I28" s="11" t="str">
        <f t="shared" si="0"/>
        <v>&lt;0.1%</v>
      </c>
      <c r="J28" s="2">
        <v>1.1664908867999999</v>
      </c>
      <c r="K28" s="2">
        <v>1.5114600775</v>
      </c>
    </row>
    <row r="29" spans="1:11" x14ac:dyDescent="0.3">
      <c r="A29" s="14" t="s">
        <v>26</v>
      </c>
      <c r="B29" s="1">
        <v>1</v>
      </c>
      <c r="C29" s="6">
        <v>6.1348248000000001E-7</v>
      </c>
      <c r="D29" s="2">
        <v>1.8690519504000001</v>
      </c>
      <c r="E29" s="7">
        <v>1.4617347342</v>
      </c>
      <c r="F29" s="7">
        <v>2.3898694556</v>
      </c>
      <c r="G29" s="7" t="str">
        <f t="shared" si="1"/>
        <v>1.87 (1.46, 2.39)</v>
      </c>
      <c r="H29" s="11">
        <v>1.483492E-4</v>
      </c>
      <c r="I29" s="11" t="str">
        <f t="shared" si="0"/>
        <v>&lt;0.1%</v>
      </c>
      <c r="J29" s="2">
        <v>1.1664908867999999</v>
      </c>
      <c r="K29" s="2">
        <v>1.5066538723</v>
      </c>
    </row>
    <row r="30" spans="1:11" ht="15" customHeight="1" x14ac:dyDescent="0.3">
      <c r="A30" s="14" t="s">
        <v>27</v>
      </c>
      <c r="B30" s="1">
        <v>1</v>
      </c>
      <c r="C30" s="6">
        <v>3.2742809999999998E-6</v>
      </c>
      <c r="D30" s="2">
        <v>2.2373333176000001</v>
      </c>
      <c r="E30" s="7">
        <v>1.5937101374</v>
      </c>
      <c r="F30" s="7">
        <v>3.1408850683999998</v>
      </c>
      <c r="G30" s="7" t="str">
        <f t="shared" si="1"/>
        <v>2.24 (1.59, 3.14)</v>
      </c>
      <c r="H30" s="11">
        <v>5.3444449999999998E-4</v>
      </c>
      <c r="I30" s="11" t="str">
        <f t="shared" si="0"/>
        <v>0.1%</v>
      </c>
      <c r="J30" s="2">
        <v>1.1664908867999999</v>
      </c>
      <c r="K30" s="2">
        <v>1.4951422632</v>
      </c>
    </row>
    <row r="31" spans="1:11" ht="15" customHeight="1" x14ac:dyDescent="0.3">
      <c r="A31" s="14" t="s">
        <v>28</v>
      </c>
      <c r="B31" s="1">
        <v>1</v>
      </c>
      <c r="C31" s="6">
        <v>7.5008762000000004E-8</v>
      </c>
      <c r="D31" s="2">
        <v>1.700709963</v>
      </c>
      <c r="E31" s="7">
        <v>1.4014922251999999</v>
      </c>
      <c r="F31" s="7">
        <v>2.0638105056999998</v>
      </c>
      <c r="G31" s="7" t="str">
        <f t="shared" si="1"/>
        <v>1.70 (1.40, 2.06)</v>
      </c>
      <c r="H31" s="11">
        <v>3.6276499999999997E-5</v>
      </c>
      <c r="I31" s="11" t="str">
        <f t="shared" si="0"/>
        <v>&lt;0.1%</v>
      </c>
      <c r="J31" s="2">
        <v>1.1664908867999999</v>
      </c>
      <c r="K31" s="2">
        <v>1.4924864073999999</v>
      </c>
    </row>
    <row r="32" spans="1:11" ht="15" customHeight="1" x14ac:dyDescent="0.3">
      <c r="A32" s="14" t="s">
        <v>29</v>
      </c>
      <c r="B32" s="1">
        <v>1</v>
      </c>
      <c r="C32" s="6">
        <v>1.6914728000000001E-7</v>
      </c>
      <c r="D32" s="2">
        <v>1.7248329985999999</v>
      </c>
      <c r="E32" s="7">
        <v>1.4061506103999999</v>
      </c>
      <c r="F32" s="7">
        <v>2.1157398439000001</v>
      </c>
      <c r="G32" s="7" t="str">
        <f t="shared" si="1"/>
        <v>1.72 (1.41, 2.12)</v>
      </c>
      <c r="H32" s="11">
        <v>5.9694700000000003E-5</v>
      </c>
      <c r="I32" s="11" t="str">
        <f t="shared" si="0"/>
        <v>&lt;0.1%</v>
      </c>
      <c r="J32" s="2">
        <v>1.1664908867999999</v>
      </c>
      <c r="K32" s="2">
        <v>1.4915452088000001</v>
      </c>
    </row>
    <row r="33" spans="1:11" ht="15" customHeight="1" x14ac:dyDescent="0.3">
      <c r="A33" s="14" t="s">
        <v>30</v>
      </c>
      <c r="B33" s="1">
        <v>1</v>
      </c>
      <c r="C33" s="6">
        <v>8.7149017999999994E-8</v>
      </c>
      <c r="D33" s="2">
        <v>1.6798310163000001</v>
      </c>
      <c r="E33" s="7">
        <v>1.3892025311</v>
      </c>
      <c r="F33" s="7">
        <v>2.0312605112000002</v>
      </c>
      <c r="G33" s="7" t="str">
        <f t="shared" si="1"/>
        <v>1.68 (1.39, 2.03)</v>
      </c>
      <c r="H33" s="11">
        <v>3.9241099999999999E-5</v>
      </c>
      <c r="I33" s="11" t="str">
        <f t="shared" si="0"/>
        <v>&lt;0.1%</v>
      </c>
      <c r="J33" s="2">
        <v>1.1664908867999999</v>
      </c>
      <c r="K33" s="2">
        <v>1.4837975308</v>
      </c>
    </row>
    <row r="34" spans="1:11" x14ac:dyDescent="0.3">
      <c r="A34" s="14" t="s">
        <v>31</v>
      </c>
      <c r="B34" s="1">
        <v>1</v>
      </c>
      <c r="C34" s="6">
        <v>2.4539545000000001E-8</v>
      </c>
      <c r="D34" s="2">
        <v>1.6012491843000001</v>
      </c>
      <c r="E34" s="7">
        <v>1.3570571907</v>
      </c>
      <c r="F34" s="7">
        <v>1.8893816473</v>
      </c>
      <c r="G34" s="7" t="str">
        <f t="shared" si="1"/>
        <v>1.60 (1.36, 1.89)</v>
      </c>
      <c r="H34" s="11">
        <v>1.6865099999999999E-5</v>
      </c>
      <c r="I34" s="11" t="str">
        <f t="shared" si="0"/>
        <v>&lt;0.1%</v>
      </c>
      <c r="J34" s="2">
        <v>1.1664908867999999</v>
      </c>
      <c r="K34" s="2">
        <v>1.4622857490000001</v>
      </c>
    </row>
    <row r="35" spans="1:11" x14ac:dyDescent="0.3">
      <c r="A35" s="14" t="s">
        <v>32</v>
      </c>
      <c r="B35" s="1">
        <v>-1</v>
      </c>
      <c r="C35" s="6">
        <v>1.3850030000000001E-10</v>
      </c>
      <c r="D35" s="2">
        <v>0.69081193100000005</v>
      </c>
      <c r="E35" s="7">
        <v>0.6170197784</v>
      </c>
      <c r="F35" s="7">
        <v>0.77342921679999999</v>
      </c>
      <c r="G35" s="7" t="str">
        <f t="shared" si="1"/>
        <v>0.69 (0.62, 0.77)</v>
      </c>
      <c r="H35" s="11">
        <v>4.5213414999999998E-7</v>
      </c>
      <c r="I35" s="11" t="str">
        <f t="shared" si="0"/>
        <v>&lt;0.1%</v>
      </c>
      <c r="J35" s="2">
        <v>1.1664908867999999</v>
      </c>
      <c r="K35" s="2">
        <v>1.3984933817</v>
      </c>
    </row>
    <row r="36" spans="1:11" x14ac:dyDescent="0.3">
      <c r="A36" s="14" t="s">
        <v>33</v>
      </c>
      <c r="B36" s="1">
        <v>-1</v>
      </c>
      <c r="C36" s="6">
        <v>1.1644907E-6</v>
      </c>
      <c r="D36" s="2">
        <v>0.52506798509999997</v>
      </c>
      <c r="E36" s="7">
        <v>0.40496690439999999</v>
      </c>
      <c r="F36" s="7">
        <v>0.68078745679999997</v>
      </c>
      <c r="G36" s="7" t="str">
        <f t="shared" si="1"/>
        <v>0.53 (0.40, 0.68)</v>
      </c>
      <c r="H36" s="11">
        <v>2.4096990000000001E-4</v>
      </c>
      <c r="I36" s="11" t="str">
        <f t="shared" si="0"/>
        <v>&lt;0.1%</v>
      </c>
      <c r="J36" s="2">
        <v>1.1641602364000001</v>
      </c>
      <c r="K36" s="2">
        <v>1.5160421709</v>
      </c>
    </row>
    <row r="37" spans="1:11" x14ac:dyDescent="0.3">
      <c r="A37" s="14" t="s">
        <v>34</v>
      </c>
      <c r="B37" s="1">
        <v>-1</v>
      </c>
      <c r="C37" s="6">
        <v>2.4520763000000002E-6</v>
      </c>
      <c r="D37" s="2">
        <v>0.49190982430000002</v>
      </c>
      <c r="E37" s="7">
        <v>0.36620713389999998</v>
      </c>
      <c r="F37" s="7">
        <v>0.66076068129999999</v>
      </c>
      <c r="G37" s="7" t="str">
        <f t="shared" si="1"/>
        <v>0.49 (0.37, 0.66)</v>
      </c>
      <c r="H37" s="11">
        <v>4.1583389999999998E-4</v>
      </c>
      <c r="I37" s="11" t="str">
        <f t="shared" si="0"/>
        <v>&lt;0.1%</v>
      </c>
      <c r="J37" s="2">
        <v>1.1641602364000001</v>
      </c>
      <c r="K37" s="2">
        <v>1.5150450136</v>
      </c>
    </row>
    <row r="38" spans="1:11" x14ac:dyDescent="0.3">
      <c r="A38" s="14" t="s">
        <v>35</v>
      </c>
      <c r="B38" s="1">
        <v>-1</v>
      </c>
      <c r="C38" s="6">
        <v>4.5404901000000001E-6</v>
      </c>
      <c r="D38" s="2">
        <v>0.44867532570000002</v>
      </c>
      <c r="E38" s="7">
        <v>0.31852361699999998</v>
      </c>
      <c r="F38" s="7">
        <v>0.63200823149999996</v>
      </c>
      <c r="G38" s="7" t="str">
        <f t="shared" si="1"/>
        <v>0.45 (0.32, 0.63)</v>
      </c>
      <c r="H38" s="11">
        <v>6.5438900000000001E-4</v>
      </c>
      <c r="I38" s="11" t="str">
        <f t="shared" si="0"/>
        <v>0.1%</v>
      </c>
      <c r="J38" s="2">
        <v>1.1641602364000001</v>
      </c>
      <c r="K38" s="2">
        <v>1.5072221306</v>
      </c>
    </row>
    <row r="39" spans="1:11" x14ac:dyDescent="0.3">
      <c r="A39" s="14" t="s">
        <v>36</v>
      </c>
      <c r="B39" s="1">
        <v>-1</v>
      </c>
      <c r="C39" s="6">
        <v>2.9407825E-7</v>
      </c>
      <c r="D39" s="2">
        <v>0.57312594319999999</v>
      </c>
      <c r="E39" s="7">
        <v>0.46327288709999997</v>
      </c>
      <c r="F39" s="7">
        <v>0.7090277801</v>
      </c>
      <c r="G39" s="7" t="str">
        <f t="shared" si="1"/>
        <v>0.57 (0.46, 0.71)</v>
      </c>
      <c r="H39" s="11">
        <v>8.1665899999999993E-5</v>
      </c>
      <c r="I39" s="11" t="str">
        <f t="shared" si="0"/>
        <v>&lt;0.1%</v>
      </c>
      <c r="J39" s="2">
        <v>1.1641602364000001</v>
      </c>
      <c r="K39" s="2">
        <v>1.5022935989999999</v>
      </c>
    </row>
    <row r="40" spans="1:11" x14ac:dyDescent="0.3">
      <c r="A40" s="14" t="s">
        <v>37</v>
      </c>
      <c r="B40" s="1">
        <v>-1</v>
      </c>
      <c r="C40" s="6">
        <v>5.9721430000000001E-6</v>
      </c>
      <c r="D40" s="2">
        <v>0.4281376308</v>
      </c>
      <c r="E40" s="7">
        <v>0.29654502040000003</v>
      </c>
      <c r="F40" s="7">
        <v>0.6181247983</v>
      </c>
      <c r="G40" s="7" t="str">
        <f t="shared" si="1"/>
        <v>0.43 (0.30, 0.62)</v>
      </c>
      <c r="H40" s="11">
        <v>7.8555879999999995E-4</v>
      </c>
      <c r="I40" s="11" t="str">
        <f t="shared" si="0"/>
        <v>0.1%</v>
      </c>
      <c r="J40" s="2">
        <v>1.1641602364000001</v>
      </c>
      <c r="K40" s="2">
        <v>1.4991636357</v>
      </c>
    </row>
    <row r="41" spans="1:11" x14ac:dyDescent="0.3">
      <c r="A41" s="14" t="s">
        <v>38</v>
      </c>
      <c r="B41" s="1">
        <v>1</v>
      </c>
      <c r="C41" s="6">
        <v>3.3378832000000002E-7</v>
      </c>
      <c r="D41" s="2">
        <v>1.746248518</v>
      </c>
      <c r="E41" s="7">
        <v>1.4096885564999999</v>
      </c>
      <c r="F41" s="7">
        <v>2.1631614107999999</v>
      </c>
      <c r="G41" s="7" t="str">
        <f t="shared" si="1"/>
        <v>1.75 (1.41, 2.16)</v>
      </c>
      <c r="H41" s="11">
        <v>8.7172199999999999E-5</v>
      </c>
      <c r="I41" s="11" t="str">
        <f t="shared" si="0"/>
        <v>&lt;0.1%</v>
      </c>
      <c r="J41" s="2">
        <v>1.1641602364000001</v>
      </c>
      <c r="K41" s="2">
        <v>1.4894177767000001</v>
      </c>
    </row>
    <row r="42" spans="1:11" x14ac:dyDescent="0.3">
      <c r="A42" s="14" t="s">
        <v>39</v>
      </c>
      <c r="B42" s="1">
        <v>-1</v>
      </c>
      <c r="C42" s="6">
        <v>2.0970017000000001E-8</v>
      </c>
      <c r="D42" s="2">
        <v>0.6418193687</v>
      </c>
      <c r="E42" s="7">
        <v>0.54960955779999998</v>
      </c>
      <c r="F42" s="7">
        <v>0.74949952409999998</v>
      </c>
      <c r="G42" s="7" t="str">
        <f t="shared" si="1"/>
        <v>0.64 (0.55, 0.75)</v>
      </c>
      <c r="H42" s="11">
        <v>1.5212600000000001E-5</v>
      </c>
      <c r="I42" s="11" t="str">
        <f t="shared" si="0"/>
        <v>&lt;0.1%</v>
      </c>
      <c r="J42" s="2">
        <v>1.1629966581</v>
      </c>
      <c r="K42" s="2">
        <v>1.4494532126999999</v>
      </c>
    </row>
    <row r="43" spans="1:11" x14ac:dyDescent="0.3">
      <c r="A43" s="14" t="s">
        <v>40</v>
      </c>
      <c r="B43" s="1">
        <v>1</v>
      </c>
      <c r="C43" s="6">
        <v>3.7429936000000002E-7</v>
      </c>
      <c r="D43" s="2">
        <v>1.728644217</v>
      </c>
      <c r="E43" s="7">
        <v>1.3996605090000001</v>
      </c>
      <c r="F43" s="7">
        <v>2.1349540190999998</v>
      </c>
      <c r="G43" s="7" t="str">
        <f t="shared" si="1"/>
        <v>1.73 (1.40, 2.13)</v>
      </c>
      <c r="H43" s="11">
        <v>9.3992299999999998E-5</v>
      </c>
      <c r="I43" s="11" t="str">
        <f t="shared" si="0"/>
        <v>&lt;0.1%</v>
      </c>
      <c r="J43" s="2">
        <v>1.1618342426999999</v>
      </c>
      <c r="K43" s="2">
        <v>1.4832395399</v>
      </c>
    </row>
    <row r="44" spans="1:11" x14ac:dyDescent="0.3">
      <c r="A44" s="14" t="s">
        <v>41</v>
      </c>
      <c r="B44" s="1">
        <v>-1</v>
      </c>
      <c r="C44" s="6">
        <v>9.5407257999999998E-8</v>
      </c>
      <c r="D44" s="2">
        <v>0.61387951460000001</v>
      </c>
      <c r="E44" s="7">
        <v>0.51313692030000002</v>
      </c>
      <c r="F44" s="7">
        <v>0.73440059290000004</v>
      </c>
      <c r="G44" s="7" t="str">
        <f t="shared" si="1"/>
        <v>0.61 (0.51, 0.73)</v>
      </c>
      <c r="H44" s="11">
        <v>4.1527599999999999E-5</v>
      </c>
      <c r="I44" s="11" t="str">
        <f t="shared" si="0"/>
        <v>&lt;0.1%</v>
      </c>
      <c r="J44" s="2">
        <v>1.1618342426999999</v>
      </c>
      <c r="K44" s="2">
        <v>1.4727379399</v>
      </c>
    </row>
    <row r="45" spans="1:11" x14ac:dyDescent="0.3">
      <c r="A45" s="14" t="s">
        <v>42</v>
      </c>
      <c r="B45" s="1">
        <v>-1</v>
      </c>
      <c r="C45" s="6">
        <v>5.8790134000000003E-6</v>
      </c>
      <c r="D45" s="2">
        <v>0.45299864629999997</v>
      </c>
      <c r="E45" s="7">
        <v>0.32160701889999999</v>
      </c>
      <c r="F45" s="7">
        <v>0.63806994709999998</v>
      </c>
      <c r="G45" s="7" t="str">
        <f t="shared" si="1"/>
        <v>0.45 (0.32, 0.64)</v>
      </c>
      <c r="H45" s="11">
        <v>7.8555879999999995E-4</v>
      </c>
      <c r="I45" s="11" t="str">
        <f t="shared" si="0"/>
        <v>0.1%</v>
      </c>
      <c r="J45" s="2">
        <v>1.1606729892000001</v>
      </c>
      <c r="K45" s="2">
        <v>1.5000424622999999</v>
      </c>
    </row>
    <row r="46" spans="1:11" x14ac:dyDescent="0.3">
      <c r="A46" s="14" t="s">
        <v>43</v>
      </c>
      <c r="B46" s="1">
        <v>1</v>
      </c>
      <c r="C46" s="6">
        <v>1.2319504E-7</v>
      </c>
      <c r="D46" s="2">
        <v>1.6187104092</v>
      </c>
      <c r="E46" s="7">
        <v>1.3541040861</v>
      </c>
      <c r="F46" s="7">
        <v>1.9350236189000001</v>
      </c>
      <c r="G46" s="7" t="str">
        <f t="shared" si="1"/>
        <v>1.62 (1.35, 1.94)</v>
      </c>
      <c r="H46" s="11">
        <v>4.7314100000000002E-5</v>
      </c>
      <c r="I46" s="11" t="str">
        <f t="shared" si="0"/>
        <v>&lt;0.1%</v>
      </c>
      <c r="J46" s="2">
        <v>1.1583539629999999</v>
      </c>
      <c r="K46" s="2">
        <v>1.4576706964999999</v>
      </c>
    </row>
    <row r="47" spans="1:11" x14ac:dyDescent="0.3">
      <c r="A47" s="14" t="s">
        <v>44</v>
      </c>
      <c r="B47" s="1">
        <v>1</v>
      </c>
      <c r="C47" s="6">
        <v>4.0596813999999997E-6</v>
      </c>
      <c r="D47" s="2">
        <v>2.0347800764000001</v>
      </c>
      <c r="E47" s="7">
        <v>1.5041857620000001</v>
      </c>
      <c r="F47" s="7">
        <v>2.7525389908000002</v>
      </c>
      <c r="G47" s="7" t="str">
        <f t="shared" si="1"/>
        <v>2.03 (1.50, 2.75)</v>
      </c>
      <c r="H47" s="11">
        <v>5.997229E-4</v>
      </c>
      <c r="I47" s="11" t="str">
        <f t="shared" si="0"/>
        <v>0.1%</v>
      </c>
      <c r="J47" s="2">
        <v>1.1560395702999999</v>
      </c>
      <c r="K47" s="2">
        <v>1.4853753086999999</v>
      </c>
    </row>
    <row r="48" spans="1:11" x14ac:dyDescent="0.3">
      <c r="A48" s="14" t="s">
        <v>45</v>
      </c>
      <c r="B48" s="1">
        <v>1</v>
      </c>
      <c r="C48" s="6">
        <v>1.1976413999999999E-7</v>
      </c>
      <c r="D48" s="2">
        <v>1.5965025059</v>
      </c>
      <c r="E48" s="7">
        <v>1.3426083948</v>
      </c>
      <c r="F48" s="7">
        <v>1.8984092911999999</v>
      </c>
      <c r="G48" s="7" t="str">
        <f t="shared" si="1"/>
        <v>1.60 (1.34, 1.90)</v>
      </c>
      <c r="H48" s="11">
        <v>4.7314100000000002E-5</v>
      </c>
      <c r="I48" s="11" t="str">
        <f t="shared" si="0"/>
        <v>&lt;0.1%</v>
      </c>
      <c r="J48" s="2">
        <v>1.1548841084999999</v>
      </c>
      <c r="K48" s="2">
        <v>1.4487400011</v>
      </c>
    </row>
    <row r="49" spans="1:11" x14ac:dyDescent="0.3">
      <c r="A49" s="14" t="s">
        <v>46</v>
      </c>
      <c r="B49" s="1">
        <v>1</v>
      </c>
      <c r="C49" s="6">
        <v>3.5390905999999999E-8</v>
      </c>
      <c r="D49" s="2">
        <v>1.533326322</v>
      </c>
      <c r="E49" s="7">
        <v>1.317138908</v>
      </c>
      <c r="F49" s="7">
        <v>1.7849974635000001</v>
      </c>
      <c r="G49" s="7" t="str">
        <f t="shared" si="1"/>
        <v>1.53 (1.32, 1.78)</v>
      </c>
      <c r="H49" s="11">
        <v>2.1006099999999999E-5</v>
      </c>
      <c r="I49" s="11" t="str">
        <f t="shared" si="0"/>
        <v>&lt;0.1%</v>
      </c>
      <c r="J49" s="2">
        <v>1.1548841084999999</v>
      </c>
      <c r="K49" s="2">
        <v>1.4270305350000001</v>
      </c>
    </row>
    <row r="50" spans="1:11" x14ac:dyDescent="0.3">
      <c r="A50" s="14" t="s">
        <v>47</v>
      </c>
      <c r="B50" s="1">
        <v>-1</v>
      </c>
      <c r="C50" s="6">
        <v>2.1512714000000001E-6</v>
      </c>
      <c r="D50" s="2">
        <v>0.54072506090000005</v>
      </c>
      <c r="E50" s="7">
        <v>0.41930758689999997</v>
      </c>
      <c r="F50" s="7">
        <v>0.6973009805</v>
      </c>
      <c r="G50" s="7" t="str">
        <f t="shared" si="1"/>
        <v>0.54 (0.42, 0.70)</v>
      </c>
      <c r="H50" s="11">
        <v>3.796122E-4</v>
      </c>
      <c r="I50" s="11" t="str">
        <f t="shared" si="0"/>
        <v>&lt;0.1%</v>
      </c>
      <c r="J50" s="2">
        <v>1.1514246480000001</v>
      </c>
      <c r="K50" s="2">
        <v>1.4965631772000001</v>
      </c>
    </row>
    <row r="51" spans="1:11" x14ac:dyDescent="0.3">
      <c r="A51" s="14" t="s">
        <v>48</v>
      </c>
      <c r="B51" s="1">
        <v>-1</v>
      </c>
      <c r="C51" s="6">
        <v>3.5704567999999999E-6</v>
      </c>
      <c r="D51" s="2">
        <v>0.52204487020000001</v>
      </c>
      <c r="E51" s="7">
        <v>0.39658444100000001</v>
      </c>
      <c r="F51" s="7">
        <v>0.687195004</v>
      </c>
      <c r="G51" s="7" t="str">
        <f t="shared" si="1"/>
        <v>0.52 (0.40, 0.69)</v>
      </c>
      <c r="H51" s="11">
        <v>5.6034119999999997E-4</v>
      </c>
      <c r="I51" s="11" t="str">
        <f t="shared" si="0"/>
        <v>0.1%</v>
      </c>
      <c r="J51" s="2">
        <v>1.1514246480000001</v>
      </c>
      <c r="K51" s="2">
        <v>1.4961518054</v>
      </c>
    </row>
    <row r="52" spans="1:11" x14ac:dyDescent="0.3">
      <c r="A52" s="14" t="s">
        <v>49</v>
      </c>
      <c r="B52" s="1">
        <v>1</v>
      </c>
      <c r="C52" s="6">
        <v>1.8341198999999999E-6</v>
      </c>
      <c r="D52" s="2">
        <v>1.8225959627999999</v>
      </c>
      <c r="E52" s="7">
        <v>1.4242765596</v>
      </c>
      <c r="F52" s="7">
        <v>2.3323111098</v>
      </c>
      <c r="G52" s="7" t="str">
        <f t="shared" si="1"/>
        <v>1.82 (1.42, 2.33)</v>
      </c>
      <c r="H52" s="11">
        <v>3.4535989999999998E-4</v>
      </c>
      <c r="I52" s="11" t="str">
        <f t="shared" si="0"/>
        <v>&lt;0.1%</v>
      </c>
      <c r="J52" s="2">
        <v>1.1514246480000001</v>
      </c>
      <c r="K52" s="2">
        <v>1.4804140959000001</v>
      </c>
    </row>
    <row r="53" spans="1:11" x14ac:dyDescent="0.3">
      <c r="A53" s="14" t="s">
        <v>50</v>
      </c>
      <c r="B53" s="1">
        <v>1</v>
      </c>
      <c r="C53" s="1">
        <v>1.04955E-5</v>
      </c>
      <c r="D53" s="2">
        <v>2.2221471066</v>
      </c>
      <c r="E53" s="7">
        <v>1.5578985442</v>
      </c>
      <c r="F53" s="7">
        <v>3.1696144667000001</v>
      </c>
      <c r="G53" s="7" t="str">
        <f t="shared" si="1"/>
        <v>2.22 (1.56, 3.17)</v>
      </c>
      <c r="H53" s="11">
        <v>1.1654981999999999E-3</v>
      </c>
      <c r="I53" s="11" t="str">
        <f t="shared" si="0"/>
        <v>0.1%</v>
      </c>
      <c r="J53" s="2">
        <v>1.1514246480000001</v>
      </c>
      <c r="K53" s="2">
        <v>1.4624820881</v>
      </c>
    </row>
    <row r="54" spans="1:11" x14ac:dyDescent="0.3">
      <c r="A54" s="14" t="s">
        <v>51</v>
      </c>
      <c r="B54" s="1">
        <v>1</v>
      </c>
      <c r="C54" s="6">
        <v>7.7930181999999995E-8</v>
      </c>
      <c r="D54" s="2">
        <v>1.5491445747999999</v>
      </c>
      <c r="E54" s="7">
        <v>1.3204908893</v>
      </c>
      <c r="F54" s="7">
        <v>1.8173914966</v>
      </c>
      <c r="G54" s="7" t="str">
        <f t="shared" si="1"/>
        <v>1.55 (1.32, 1.82)</v>
      </c>
      <c r="H54" s="11">
        <v>3.6343300000000002E-5</v>
      </c>
      <c r="I54" s="11" t="str">
        <f t="shared" si="0"/>
        <v>&lt;0.1%</v>
      </c>
      <c r="J54" s="2">
        <v>1.1514246480000001</v>
      </c>
      <c r="K54" s="2">
        <v>1.4302975322</v>
      </c>
    </row>
    <row r="55" spans="1:11" x14ac:dyDescent="0.3">
      <c r="A55" s="14" t="s">
        <v>52</v>
      </c>
      <c r="B55" s="1">
        <v>1</v>
      </c>
      <c r="C55" s="6">
        <v>5.6718585999999996E-6</v>
      </c>
      <c r="D55" s="2">
        <v>1.9983330466</v>
      </c>
      <c r="E55" s="7">
        <v>1.4818932542000001</v>
      </c>
      <c r="F55" s="7">
        <v>2.6947521044</v>
      </c>
      <c r="G55" s="7" t="str">
        <f t="shared" si="1"/>
        <v>2.00 (1.48, 2.69)</v>
      </c>
      <c r="H55" s="11">
        <v>7.7149089999999998E-4</v>
      </c>
      <c r="I55" s="11" t="str">
        <f t="shared" si="0"/>
        <v>0.1%</v>
      </c>
      <c r="J55" s="2">
        <v>1.1502737989</v>
      </c>
      <c r="K55" s="2">
        <v>1.4756070934000001</v>
      </c>
    </row>
    <row r="56" spans="1:11" x14ac:dyDescent="0.3">
      <c r="A56" s="14" t="s">
        <v>53</v>
      </c>
      <c r="B56" s="1">
        <v>1</v>
      </c>
      <c r="C56" s="6">
        <v>2.3020021000000001E-6</v>
      </c>
      <c r="D56" s="2">
        <v>1.8172180631999999</v>
      </c>
      <c r="E56" s="7">
        <v>1.4184088446000001</v>
      </c>
      <c r="F56" s="7">
        <v>2.3281591213000001</v>
      </c>
      <c r="G56" s="7" t="str">
        <f t="shared" si="1"/>
        <v>1.82 (1.42, 2.33)</v>
      </c>
      <c r="H56" s="11">
        <v>4.0079390000000002E-4</v>
      </c>
      <c r="I56" s="11" t="str">
        <f t="shared" si="0"/>
        <v>&lt;0.1%</v>
      </c>
      <c r="J56" s="2">
        <v>1.1502737989</v>
      </c>
      <c r="K56" s="2">
        <v>1.4756009822</v>
      </c>
    </row>
    <row r="57" spans="1:11" x14ac:dyDescent="0.3">
      <c r="A57" s="14" t="s">
        <v>1706</v>
      </c>
      <c r="B57" s="1">
        <v>1</v>
      </c>
      <c r="C57" s="6">
        <v>8.7233903999999993E-6</v>
      </c>
      <c r="D57" s="2">
        <v>2.1365466900999999</v>
      </c>
      <c r="E57" s="7">
        <v>1.5289133677</v>
      </c>
      <c r="F57" s="7">
        <v>2.9856706438999998</v>
      </c>
      <c r="G57" s="7" t="str">
        <f t="shared" si="1"/>
        <v>2.14 (1.53, 2.99)</v>
      </c>
      <c r="H57" s="11">
        <v>9.992108E-4</v>
      </c>
      <c r="I57" s="11" t="str">
        <f t="shared" si="0"/>
        <v>0.1%</v>
      </c>
      <c r="J57" s="2">
        <v>1.1502737989</v>
      </c>
      <c r="K57" s="2">
        <v>1.4682355187</v>
      </c>
    </row>
    <row r="58" spans="1:11" x14ac:dyDescent="0.3">
      <c r="A58" s="14" t="s">
        <v>54</v>
      </c>
      <c r="B58" s="1">
        <v>1</v>
      </c>
      <c r="C58" s="6">
        <v>2.8287409E-7</v>
      </c>
      <c r="D58" s="2">
        <v>1.6056869261</v>
      </c>
      <c r="E58" s="7">
        <v>1.3401558607999999</v>
      </c>
      <c r="F58" s="7">
        <v>1.9238288471</v>
      </c>
      <c r="G58" s="7" t="str">
        <f t="shared" si="1"/>
        <v>1.61 (1.34, 1.92)</v>
      </c>
      <c r="H58" s="11">
        <v>8.1665899999999993E-5</v>
      </c>
      <c r="I58" s="11" t="str">
        <f t="shared" si="0"/>
        <v>&lt;0.1%</v>
      </c>
      <c r="J58" s="2">
        <v>1.1502737989</v>
      </c>
      <c r="K58" s="2">
        <v>1.4454113449999999</v>
      </c>
    </row>
    <row r="59" spans="1:11" x14ac:dyDescent="0.3">
      <c r="A59" s="14" t="s">
        <v>55</v>
      </c>
      <c r="B59" s="1">
        <v>-1</v>
      </c>
      <c r="C59" s="6">
        <v>7.6184837999999997E-6</v>
      </c>
      <c r="D59" s="2">
        <v>0.49882981599999998</v>
      </c>
      <c r="E59" s="7">
        <v>0.3678579173</v>
      </c>
      <c r="F59" s="7">
        <v>0.67643286599999997</v>
      </c>
      <c r="G59" s="7" t="str">
        <f t="shared" si="1"/>
        <v>0.50 (0.37, 0.68)</v>
      </c>
      <c r="H59" s="11">
        <v>8.9396359999999999E-4</v>
      </c>
      <c r="I59" s="11" t="str">
        <f t="shared" si="0"/>
        <v>0.1%</v>
      </c>
      <c r="J59" s="2">
        <v>1.1479755503</v>
      </c>
      <c r="K59" s="2">
        <v>1.4870995118000001</v>
      </c>
    </row>
    <row r="60" spans="1:11" x14ac:dyDescent="0.3">
      <c r="A60" s="14" t="s">
        <v>56</v>
      </c>
      <c r="B60" s="1">
        <v>-1</v>
      </c>
      <c r="C60" s="1">
        <v>1.0774199999999999E-5</v>
      </c>
      <c r="D60" s="2">
        <v>0.4677703131</v>
      </c>
      <c r="E60" s="7">
        <v>0.33349096820000002</v>
      </c>
      <c r="F60" s="7">
        <v>0.65611691679999995</v>
      </c>
      <c r="G60" s="7" t="str">
        <f t="shared" si="1"/>
        <v>0.47 (0.33, 0.66)</v>
      </c>
      <c r="H60" s="11">
        <v>1.1654981999999999E-3</v>
      </c>
      <c r="I60" s="11" t="str">
        <f t="shared" si="0"/>
        <v>0.1%</v>
      </c>
      <c r="J60" s="2">
        <v>1.1479755503</v>
      </c>
      <c r="K60" s="2">
        <v>1.4828141193</v>
      </c>
    </row>
    <row r="61" spans="1:11" x14ac:dyDescent="0.3">
      <c r="A61" s="14" t="s">
        <v>57</v>
      </c>
      <c r="B61" s="1">
        <v>-1</v>
      </c>
      <c r="C61" s="6">
        <v>1.827159E-6</v>
      </c>
      <c r="D61" s="2">
        <v>0.57163288000000001</v>
      </c>
      <c r="E61" s="7">
        <v>0.45431053310000002</v>
      </c>
      <c r="F61" s="7">
        <v>0.71925285819999996</v>
      </c>
      <c r="G61" s="7" t="str">
        <f t="shared" si="1"/>
        <v>0.57 (0.45, 0.72)</v>
      </c>
      <c r="H61" s="11">
        <v>3.4535989999999998E-4</v>
      </c>
      <c r="I61" s="11" t="str">
        <f t="shared" si="0"/>
        <v>&lt;0.1%</v>
      </c>
      <c r="J61" s="2">
        <v>1.1479755503</v>
      </c>
      <c r="K61" s="2">
        <v>1.4794265123000001</v>
      </c>
    </row>
    <row r="62" spans="1:11" x14ac:dyDescent="0.3">
      <c r="A62" s="14" t="s">
        <v>58</v>
      </c>
      <c r="B62" s="1">
        <v>1</v>
      </c>
      <c r="C62" s="1">
        <v>1.08412E-5</v>
      </c>
      <c r="D62" s="2">
        <v>2.1346917384999999</v>
      </c>
      <c r="E62" s="7">
        <v>1.5227313168000001</v>
      </c>
      <c r="F62" s="7">
        <v>2.9925888880999998</v>
      </c>
      <c r="G62" s="7" t="str">
        <f t="shared" si="1"/>
        <v>2.13 (1.52, 2.99)</v>
      </c>
      <c r="H62" s="11">
        <v>1.1654981999999999E-3</v>
      </c>
      <c r="I62" s="11" t="str">
        <f t="shared" si="0"/>
        <v>0.1%</v>
      </c>
      <c r="J62" s="2">
        <v>1.1479755503</v>
      </c>
      <c r="K62" s="2">
        <v>1.4622261286</v>
      </c>
    </row>
    <row r="63" spans="1:11" x14ac:dyDescent="0.3">
      <c r="A63" s="14" t="s">
        <v>59</v>
      </c>
      <c r="B63" s="1">
        <v>1</v>
      </c>
      <c r="C63" s="6">
        <v>4.6011646000000002E-8</v>
      </c>
      <c r="D63" s="2">
        <v>1.495147236</v>
      </c>
      <c r="E63" s="7">
        <v>1.2943380333000001</v>
      </c>
      <c r="F63" s="7">
        <v>1.7271108472000001</v>
      </c>
      <c r="G63" s="7" t="str">
        <f t="shared" si="1"/>
        <v>1.50 (1.29, 1.73)</v>
      </c>
      <c r="H63" s="11">
        <v>2.5034200000000002E-5</v>
      </c>
      <c r="I63" s="11" t="str">
        <f t="shared" si="0"/>
        <v>&lt;0.1%</v>
      </c>
      <c r="J63" s="2">
        <v>1.1479755503</v>
      </c>
      <c r="K63" s="2">
        <v>1.4052497453999999</v>
      </c>
    </row>
    <row r="64" spans="1:11" x14ac:dyDescent="0.3">
      <c r="A64" s="14" t="s">
        <v>60</v>
      </c>
      <c r="B64" s="1">
        <v>-1</v>
      </c>
      <c r="C64" s="1">
        <v>1.0390100000000001E-5</v>
      </c>
      <c r="D64" s="2">
        <v>0.48217665879999999</v>
      </c>
      <c r="E64" s="7">
        <v>0.34863910329999998</v>
      </c>
      <c r="F64" s="7">
        <v>0.66686246059999998</v>
      </c>
      <c r="G64" s="7" t="str">
        <f t="shared" si="1"/>
        <v>0.48 (0.35, 0.67)</v>
      </c>
      <c r="H64" s="11">
        <v>1.1654981999999999E-3</v>
      </c>
      <c r="I64" s="11" t="str">
        <f t="shared" si="0"/>
        <v>0.1%</v>
      </c>
      <c r="J64" s="2">
        <v>1.1456818935999999</v>
      </c>
      <c r="K64" s="2">
        <v>1.4824185920999999</v>
      </c>
    </row>
    <row r="65" spans="1:11" x14ac:dyDescent="0.3">
      <c r="A65" s="14" t="s">
        <v>61</v>
      </c>
      <c r="B65" s="1">
        <v>1</v>
      </c>
      <c r="C65" s="1">
        <v>1.1148700000000001E-5</v>
      </c>
      <c r="D65" s="2">
        <v>2.0763786477999999</v>
      </c>
      <c r="E65" s="7">
        <v>1.4988484244</v>
      </c>
      <c r="F65" s="7">
        <v>2.8764404849999998</v>
      </c>
      <c r="G65" s="7" t="str">
        <f t="shared" si="1"/>
        <v>2.08 (1.50, 2.88)</v>
      </c>
      <c r="H65" s="11">
        <v>1.1654981999999999E-3</v>
      </c>
      <c r="I65" s="11" t="str">
        <f t="shared" si="0"/>
        <v>0.1%</v>
      </c>
      <c r="J65" s="2">
        <v>1.1456818935999999</v>
      </c>
      <c r="K65" s="2">
        <v>1.4610413435</v>
      </c>
    </row>
    <row r="66" spans="1:11" x14ac:dyDescent="0.3">
      <c r="A66" s="14" t="s">
        <v>62</v>
      </c>
      <c r="B66" s="1">
        <v>-1</v>
      </c>
      <c r="C66" s="1">
        <v>2.6893199999999999E-5</v>
      </c>
      <c r="D66" s="2">
        <v>0.4013187466</v>
      </c>
      <c r="E66" s="7">
        <v>0.26204715649999999</v>
      </c>
      <c r="F66" s="7">
        <v>0.61460974639999999</v>
      </c>
      <c r="G66" s="7" t="str">
        <f t="shared" si="1"/>
        <v>0.40 (0.26, 0.61)</v>
      </c>
      <c r="H66" s="11">
        <v>2.1948207999999999E-3</v>
      </c>
      <c r="I66" s="11" t="str">
        <f t="shared" si="0"/>
        <v>0.2%</v>
      </c>
      <c r="J66" s="2">
        <v>1.1456818935999999</v>
      </c>
      <c r="K66" s="2">
        <v>1.4472048047999999</v>
      </c>
    </row>
    <row r="67" spans="1:11" x14ac:dyDescent="0.3">
      <c r="A67" s="14" t="s">
        <v>63</v>
      </c>
      <c r="B67" s="1">
        <v>1</v>
      </c>
      <c r="C67" s="6">
        <v>7.2370919000000004E-7</v>
      </c>
      <c r="D67" s="2">
        <v>1.6328236374</v>
      </c>
      <c r="E67" s="7">
        <v>1.3449579323</v>
      </c>
      <c r="F67" s="7">
        <v>1.9823021722</v>
      </c>
      <c r="G67" s="7" t="str">
        <f t="shared" si="1"/>
        <v>1.63 (1.34, 1.98)</v>
      </c>
      <c r="H67" s="11">
        <v>1.6724090000000001E-4</v>
      </c>
      <c r="I67" s="11" t="str">
        <f t="shared" si="0"/>
        <v>&lt;0.1%</v>
      </c>
      <c r="J67" s="2">
        <v>1.1456818935999999</v>
      </c>
      <c r="K67" s="2">
        <v>1.4463588238</v>
      </c>
    </row>
    <row r="68" spans="1:11" x14ac:dyDescent="0.3">
      <c r="A68" s="14" t="s">
        <v>64</v>
      </c>
      <c r="B68" s="1">
        <v>-1</v>
      </c>
      <c r="C68" s="6">
        <v>6.1955241999999999E-6</v>
      </c>
      <c r="D68" s="2">
        <v>0.52566176909999995</v>
      </c>
      <c r="E68" s="7">
        <v>0.39773004950000002</v>
      </c>
      <c r="F68" s="7">
        <v>0.69474332120000004</v>
      </c>
      <c r="G68" s="7" t="str">
        <f t="shared" ref="G68:G131" si="2">CONCATENATE(TEXT(D68,"0.00")," (",TEXT(E68,"0.00"),", ",TEXT(F68,"0.00"),")")</f>
        <v>0.53 (0.40, 0.69)</v>
      </c>
      <c r="H68" s="11">
        <v>7.8555879999999995E-4</v>
      </c>
      <c r="I68" s="11" t="str">
        <f t="shared" ref="I68:I131" si="3">IF(H68&lt;0.0005,"&lt;0.1%",TEXT(H68,"0.0%"))</f>
        <v>0.1%</v>
      </c>
      <c r="J68" s="2">
        <v>1.1445367844000001</v>
      </c>
      <c r="K68" s="2">
        <v>1.4833778527000001</v>
      </c>
    </row>
    <row r="69" spans="1:11" x14ac:dyDescent="0.3">
      <c r="A69" s="14" t="s">
        <v>65</v>
      </c>
      <c r="B69" s="1">
        <v>1</v>
      </c>
      <c r="C69" s="6">
        <v>1.381954E-7</v>
      </c>
      <c r="D69" s="2">
        <v>1.5047656109000001</v>
      </c>
      <c r="E69" s="7">
        <v>1.292518571</v>
      </c>
      <c r="F69" s="7">
        <v>1.7518661583999999</v>
      </c>
      <c r="G69" s="7" t="str">
        <f t="shared" si="2"/>
        <v>1.50 (1.29, 1.75)</v>
      </c>
      <c r="H69" s="11">
        <v>5.1558699999999998E-5</v>
      </c>
      <c r="I69" s="11" t="str">
        <f t="shared" si="3"/>
        <v>&lt;0.1%</v>
      </c>
      <c r="J69" s="2">
        <v>1.1411083193</v>
      </c>
      <c r="K69" s="2">
        <v>1.4046692971000001</v>
      </c>
    </row>
    <row r="70" spans="1:11" x14ac:dyDescent="0.3">
      <c r="A70" s="14" t="s">
        <v>66</v>
      </c>
      <c r="B70" s="1">
        <v>-1</v>
      </c>
      <c r="C70" s="1">
        <v>1.4732199999999999E-5</v>
      </c>
      <c r="D70" s="2">
        <v>0.48203661330000003</v>
      </c>
      <c r="E70" s="7">
        <v>0.34650927450000002</v>
      </c>
      <c r="F70" s="7">
        <v>0.67057165169999999</v>
      </c>
      <c r="G70" s="7" t="str">
        <f t="shared" si="2"/>
        <v>0.48 (0.35, 0.67)</v>
      </c>
      <c r="H70" s="11">
        <v>1.4041843E-3</v>
      </c>
      <c r="I70" s="11" t="str">
        <f t="shared" si="3"/>
        <v>0.1%</v>
      </c>
      <c r="J70" s="2">
        <v>1.1388283832999999</v>
      </c>
      <c r="K70" s="2">
        <v>1.4732387032000001</v>
      </c>
    </row>
    <row r="71" spans="1:11" x14ac:dyDescent="0.3">
      <c r="A71" s="14" t="s">
        <v>67</v>
      </c>
      <c r="B71" s="1">
        <v>1</v>
      </c>
      <c r="C71" s="6">
        <v>6.0493986000000001E-6</v>
      </c>
      <c r="D71" s="2">
        <v>1.8403361410000001</v>
      </c>
      <c r="E71" s="7">
        <v>1.4130272659000001</v>
      </c>
      <c r="F71" s="7">
        <v>2.3968660715999999</v>
      </c>
      <c r="G71" s="7" t="str">
        <f t="shared" si="2"/>
        <v>1.84 (1.41, 2.40)</v>
      </c>
      <c r="H71" s="11">
        <v>7.8555879999999995E-4</v>
      </c>
      <c r="I71" s="11" t="str">
        <f t="shared" si="3"/>
        <v>0.1%</v>
      </c>
      <c r="J71" s="2">
        <v>1.1388283832999999</v>
      </c>
      <c r="K71" s="2">
        <v>1.4608802940000001</v>
      </c>
    </row>
    <row r="72" spans="1:11" x14ac:dyDescent="0.3">
      <c r="A72" s="14" t="s">
        <v>68</v>
      </c>
      <c r="B72" s="1">
        <v>1</v>
      </c>
      <c r="C72" s="6">
        <v>9.5727892000000007E-6</v>
      </c>
      <c r="D72" s="2">
        <v>1.9267963442</v>
      </c>
      <c r="E72" s="7">
        <v>1.4411835817</v>
      </c>
      <c r="F72" s="7">
        <v>2.5760383335000001</v>
      </c>
      <c r="G72" s="7" t="str">
        <f t="shared" si="2"/>
        <v>1.93 (1.44, 2.58)</v>
      </c>
      <c r="H72" s="11">
        <v>1.0869694E-3</v>
      </c>
      <c r="I72" s="11" t="str">
        <f t="shared" si="3"/>
        <v>0.1%</v>
      </c>
      <c r="J72" s="2">
        <v>1.1388283832999999</v>
      </c>
      <c r="K72" s="2">
        <v>1.4590724121</v>
      </c>
    </row>
    <row r="73" spans="1:11" x14ac:dyDescent="0.3">
      <c r="A73" s="14" t="s">
        <v>69</v>
      </c>
      <c r="B73" s="1">
        <v>1</v>
      </c>
      <c r="C73" s="6">
        <v>1.8530681000000001E-7</v>
      </c>
      <c r="D73" s="2">
        <v>1.5033203446000001</v>
      </c>
      <c r="E73" s="7">
        <v>1.2897062408</v>
      </c>
      <c r="F73" s="7">
        <v>1.7523153622000001</v>
      </c>
      <c r="G73" s="7" t="str">
        <f t="shared" si="2"/>
        <v>1.50 (1.29, 1.75)</v>
      </c>
      <c r="H73" s="11">
        <v>5.9694700000000003E-5</v>
      </c>
      <c r="I73" s="11" t="str">
        <f t="shared" si="3"/>
        <v>&lt;0.1%</v>
      </c>
      <c r="J73" s="2">
        <v>1.1388283832999999</v>
      </c>
      <c r="K73" s="2">
        <v>1.4022463783000001</v>
      </c>
    </row>
    <row r="74" spans="1:11" x14ac:dyDescent="0.3">
      <c r="A74" s="14" t="s">
        <v>70</v>
      </c>
      <c r="B74" s="1">
        <v>-1</v>
      </c>
      <c r="C74" s="1">
        <v>2.4938100000000001E-5</v>
      </c>
      <c r="D74" s="2">
        <v>0.44356180299999998</v>
      </c>
      <c r="E74" s="7">
        <v>0.30395041150000002</v>
      </c>
      <c r="F74" s="7">
        <v>0.64729990699999995</v>
      </c>
      <c r="G74" s="7" t="str">
        <f t="shared" si="2"/>
        <v>0.44 (0.30, 0.65)</v>
      </c>
      <c r="H74" s="11">
        <v>2.1009116999999998E-3</v>
      </c>
      <c r="I74" s="11" t="str">
        <f t="shared" si="3"/>
        <v>0.2%</v>
      </c>
      <c r="J74" s="2">
        <v>1.1376901241999999</v>
      </c>
      <c r="K74" s="2">
        <v>1.4577560912</v>
      </c>
    </row>
    <row r="75" spans="1:11" x14ac:dyDescent="0.3">
      <c r="A75" s="14" t="s">
        <v>71</v>
      </c>
      <c r="B75" s="1">
        <v>-1</v>
      </c>
      <c r="C75" s="1">
        <v>1.11469E-5</v>
      </c>
      <c r="D75" s="2">
        <v>0.51989215339999995</v>
      </c>
      <c r="E75" s="7">
        <v>0.388315415</v>
      </c>
      <c r="F75" s="7">
        <v>0.69605233460000004</v>
      </c>
      <c r="G75" s="7" t="str">
        <f t="shared" si="2"/>
        <v>0.52 (0.39, 0.70)</v>
      </c>
      <c r="H75" s="11">
        <v>1.1654981999999999E-3</v>
      </c>
      <c r="I75" s="11" t="str">
        <f t="shared" si="3"/>
        <v>0.1%</v>
      </c>
      <c r="J75" s="2">
        <v>1.1365530026999999</v>
      </c>
      <c r="K75" s="2">
        <v>1.4725746903000001</v>
      </c>
    </row>
    <row r="76" spans="1:11" x14ac:dyDescent="0.3">
      <c r="A76" s="14" t="s">
        <v>72</v>
      </c>
      <c r="B76" s="1">
        <v>-1</v>
      </c>
      <c r="C76" s="6">
        <v>5.3303470999999998E-6</v>
      </c>
      <c r="D76" s="2">
        <v>0.56589081679999997</v>
      </c>
      <c r="E76" s="7">
        <v>0.44284420569999999</v>
      </c>
      <c r="F76" s="7">
        <v>0.72312658129999996</v>
      </c>
      <c r="G76" s="7" t="str">
        <f t="shared" si="2"/>
        <v>0.57 (0.44, 0.72)</v>
      </c>
      <c r="H76" s="11">
        <v>7.326702E-4</v>
      </c>
      <c r="I76" s="11" t="str">
        <f t="shared" si="3"/>
        <v>0.1%</v>
      </c>
      <c r="J76" s="2">
        <v>1.1365530026999999</v>
      </c>
      <c r="K76" s="2">
        <v>1.4664807788000001</v>
      </c>
    </row>
    <row r="77" spans="1:11" x14ac:dyDescent="0.3">
      <c r="A77" s="14" t="s">
        <v>73</v>
      </c>
      <c r="B77" s="1">
        <v>-1</v>
      </c>
      <c r="C77" s="1">
        <v>2.00611E-5</v>
      </c>
      <c r="D77" s="2">
        <v>0.48022271080000001</v>
      </c>
      <c r="E77" s="7">
        <v>0.34278657340000002</v>
      </c>
      <c r="F77" s="7">
        <v>0.67276220789999996</v>
      </c>
      <c r="G77" s="7" t="str">
        <f t="shared" si="2"/>
        <v>0.48 (0.34, 0.67)</v>
      </c>
      <c r="H77" s="11">
        <v>1.8066064E-3</v>
      </c>
      <c r="I77" s="11" t="str">
        <f t="shared" si="3"/>
        <v>0.2%</v>
      </c>
      <c r="J77" s="2">
        <v>1.1365530026999999</v>
      </c>
      <c r="K77" s="2">
        <v>1.4650032839</v>
      </c>
    </row>
    <row r="78" spans="1:11" x14ac:dyDescent="0.3">
      <c r="A78" s="14" t="s">
        <v>74</v>
      </c>
      <c r="B78" s="1">
        <v>1</v>
      </c>
      <c r="C78" s="1">
        <v>2.4014599999999999E-5</v>
      </c>
      <c r="D78" s="2">
        <v>2.1610564946999999</v>
      </c>
      <c r="E78" s="7">
        <v>1.5113809245000001</v>
      </c>
      <c r="F78" s="7">
        <v>3.0899987538000002</v>
      </c>
      <c r="G78" s="7" t="str">
        <f t="shared" si="2"/>
        <v>2.16 (1.51, 3.09)</v>
      </c>
      <c r="H78" s="11">
        <v>2.0630412999999999E-3</v>
      </c>
      <c r="I78" s="11" t="str">
        <f t="shared" si="3"/>
        <v>0.2%</v>
      </c>
      <c r="J78" s="2">
        <v>1.1365530026999999</v>
      </c>
      <c r="K78" s="2">
        <v>1.4389719527</v>
      </c>
    </row>
    <row r="79" spans="1:11" x14ac:dyDescent="0.3">
      <c r="A79" s="14" t="s">
        <v>75</v>
      </c>
      <c r="B79" s="1">
        <v>1</v>
      </c>
      <c r="C79" s="6">
        <v>2.2020621E-7</v>
      </c>
      <c r="D79" s="2">
        <v>1.4945471418</v>
      </c>
      <c r="E79" s="7">
        <v>1.2838025285000001</v>
      </c>
      <c r="F79" s="7">
        <v>1.7398868670000001</v>
      </c>
      <c r="G79" s="7" t="str">
        <f t="shared" si="2"/>
        <v>1.49 (1.28, 1.74)</v>
      </c>
      <c r="H79" s="11">
        <v>6.5351200000000005E-5</v>
      </c>
      <c r="I79" s="11" t="str">
        <f t="shared" si="3"/>
        <v>&lt;0.1%</v>
      </c>
      <c r="J79" s="2">
        <v>1.1365530026999999</v>
      </c>
      <c r="K79" s="2">
        <v>1.3967288291</v>
      </c>
    </row>
    <row r="80" spans="1:11" x14ac:dyDescent="0.3">
      <c r="A80" s="14" t="s">
        <v>76</v>
      </c>
      <c r="B80" s="1">
        <v>1</v>
      </c>
      <c r="C80" s="6">
        <v>1.9579898E-7</v>
      </c>
      <c r="D80" s="2">
        <v>1.4923968464999999</v>
      </c>
      <c r="E80" s="7">
        <v>1.2834704016</v>
      </c>
      <c r="F80" s="7">
        <v>1.7353328481000001</v>
      </c>
      <c r="G80" s="7" t="str">
        <f t="shared" si="2"/>
        <v>1.49 (1.28, 1.74)</v>
      </c>
      <c r="H80" s="11">
        <v>5.9694700000000003E-5</v>
      </c>
      <c r="I80" s="11" t="str">
        <f t="shared" si="3"/>
        <v>&lt;0.1%</v>
      </c>
      <c r="J80" s="2">
        <v>1.1365530026999999</v>
      </c>
      <c r="K80" s="2">
        <v>1.3962694017999999</v>
      </c>
    </row>
    <row r="81" spans="1:11" x14ac:dyDescent="0.3">
      <c r="A81" s="14" t="s">
        <v>77</v>
      </c>
      <c r="B81" s="1">
        <v>1</v>
      </c>
      <c r="C81" s="6">
        <v>1.0055427E-7</v>
      </c>
      <c r="D81" s="2">
        <v>1.4674498536</v>
      </c>
      <c r="E81" s="7">
        <v>1.2742800446</v>
      </c>
      <c r="F81" s="7">
        <v>1.6899025312</v>
      </c>
      <c r="G81" s="7" t="str">
        <f t="shared" si="2"/>
        <v>1.47 (1.27, 1.69)</v>
      </c>
      <c r="H81" s="11">
        <v>4.2356099999999999E-5</v>
      </c>
      <c r="I81" s="11" t="str">
        <f t="shared" si="3"/>
        <v>&lt;0.1%</v>
      </c>
      <c r="J81" s="2">
        <v>1.1365530026999999</v>
      </c>
      <c r="K81" s="2">
        <v>1.3860320479999999</v>
      </c>
    </row>
    <row r="82" spans="1:11" x14ac:dyDescent="0.3">
      <c r="A82" s="14" t="s">
        <v>78</v>
      </c>
      <c r="B82" s="1">
        <v>-1</v>
      </c>
      <c r="C82" s="1">
        <v>1.11569E-5</v>
      </c>
      <c r="D82" s="2">
        <v>0.52786511589999996</v>
      </c>
      <c r="E82" s="7">
        <v>0.39695142239999998</v>
      </c>
      <c r="F82" s="7">
        <v>0.70195385349999995</v>
      </c>
      <c r="G82" s="7" t="str">
        <f t="shared" si="2"/>
        <v>0.53 (0.40, 0.70)</v>
      </c>
      <c r="H82" s="11">
        <v>1.1654981999999999E-3</v>
      </c>
      <c r="I82" s="11" t="str">
        <f t="shared" si="3"/>
        <v>0.1%</v>
      </c>
      <c r="J82" s="2">
        <v>1.1354170178</v>
      </c>
      <c r="K82" s="2">
        <v>1.4699906901999999</v>
      </c>
    </row>
    <row r="83" spans="1:11" x14ac:dyDescent="0.3">
      <c r="A83" s="14" t="s">
        <v>79</v>
      </c>
      <c r="B83" s="1">
        <v>1</v>
      </c>
      <c r="C83" s="1">
        <v>1.9320199999999998E-5</v>
      </c>
      <c r="D83" s="2">
        <v>2.0502104917000001</v>
      </c>
      <c r="E83" s="7">
        <v>1.4749176219</v>
      </c>
      <c r="F83" s="7">
        <v>2.8498968334999999</v>
      </c>
      <c r="G83" s="7" t="str">
        <f t="shared" si="2"/>
        <v>2.05 (1.47, 2.85)</v>
      </c>
      <c r="H83" s="11">
        <v>1.7519654E-3</v>
      </c>
      <c r="I83" s="11" t="str">
        <f t="shared" si="3"/>
        <v>0.2%</v>
      </c>
      <c r="J83" s="2">
        <v>1.1354170178</v>
      </c>
      <c r="K83" s="2">
        <v>1.4457814282000001</v>
      </c>
    </row>
    <row r="84" spans="1:11" x14ac:dyDescent="0.3">
      <c r="A84" s="14" t="s">
        <v>80</v>
      </c>
      <c r="B84" s="1">
        <v>1</v>
      </c>
      <c r="C84" s="6">
        <v>8.9704940000000004E-10</v>
      </c>
      <c r="D84" s="2">
        <v>1.3470550439</v>
      </c>
      <c r="E84" s="7">
        <v>1.2246005981999999</v>
      </c>
      <c r="F84" s="7">
        <v>1.4817543728</v>
      </c>
      <c r="G84" s="7" t="str">
        <f t="shared" si="2"/>
        <v>1.35 (1.22, 1.48)</v>
      </c>
      <c r="H84" s="11">
        <v>1.9426868E-6</v>
      </c>
      <c r="I84" s="11" t="str">
        <f t="shared" si="3"/>
        <v>&lt;0.1%</v>
      </c>
      <c r="J84" s="2">
        <v>1.1354170178</v>
      </c>
      <c r="K84" s="2">
        <v>1.3175417042999999</v>
      </c>
    </row>
    <row r="85" spans="1:11" x14ac:dyDescent="0.3">
      <c r="A85" s="14" t="s">
        <v>81</v>
      </c>
      <c r="B85" s="1">
        <v>-1</v>
      </c>
      <c r="C85" s="1">
        <v>1.4394E-5</v>
      </c>
      <c r="D85" s="2">
        <v>0.51660402689999996</v>
      </c>
      <c r="E85" s="7">
        <v>0.38331138549999999</v>
      </c>
      <c r="F85" s="7">
        <v>0.69624783059999995</v>
      </c>
      <c r="G85" s="7" t="str">
        <f t="shared" si="2"/>
        <v>0.52 (0.38, 0.70)</v>
      </c>
      <c r="H85" s="11">
        <v>1.3820379999999999E-3</v>
      </c>
      <c r="I85" s="11" t="str">
        <f t="shared" si="3"/>
        <v>0.1%</v>
      </c>
      <c r="J85" s="2">
        <v>1.1342821682999999</v>
      </c>
      <c r="K85" s="2">
        <v>1.4675967857000001</v>
      </c>
    </row>
    <row r="86" spans="1:11" x14ac:dyDescent="0.3">
      <c r="A86" s="14" t="s">
        <v>82</v>
      </c>
      <c r="B86" s="1">
        <v>-1</v>
      </c>
      <c r="C86" s="1">
        <v>1.8816400000000002E-5</v>
      </c>
      <c r="D86" s="2">
        <v>0.50417324399999996</v>
      </c>
      <c r="E86" s="7">
        <v>0.36841092349999999</v>
      </c>
      <c r="F86" s="7">
        <v>0.68996504670000003</v>
      </c>
      <c r="G86" s="7" t="str">
        <f t="shared" si="2"/>
        <v>0.50 (0.37, 0.69)</v>
      </c>
      <c r="H86" s="11">
        <v>1.7182155000000001E-3</v>
      </c>
      <c r="I86" s="11" t="str">
        <f t="shared" si="3"/>
        <v>0.2%</v>
      </c>
      <c r="J86" s="2">
        <v>1.1342821682999999</v>
      </c>
      <c r="K86" s="2">
        <v>1.4637939202000001</v>
      </c>
    </row>
    <row r="87" spans="1:11" x14ac:dyDescent="0.3">
      <c r="A87" s="14" t="s">
        <v>83</v>
      </c>
      <c r="B87" s="1">
        <v>-1</v>
      </c>
      <c r="C87" s="6">
        <v>7.7360918000000003E-6</v>
      </c>
      <c r="D87" s="2">
        <v>0.5629042595</v>
      </c>
      <c r="E87" s="7">
        <v>0.43758773940000001</v>
      </c>
      <c r="F87" s="7">
        <v>0.72410896570000005</v>
      </c>
      <c r="G87" s="7" t="str">
        <f t="shared" si="2"/>
        <v>0.56 (0.44, 0.72)</v>
      </c>
      <c r="H87" s="11">
        <v>8.9396359999999999E-4</v>
      </c>
      <c r="I87" s="11" t="str">
        <f t="shared" si="3"/>
        <v>0.1%</v>
      </c>
      <c r="J87" s="2">
        <v>1.1342821682999999</v>
      </c>
      <c r="K87" s="2">
        <v>1.4617449445999999</v>
      </c>
    </row>
    <row r="88" spans="1:11" x14ac:dyDescent="0.3">
      <c r="A88" s="14" t="s">
        <v>84</v>
      </c>
      <c r="B88" s="1">
        <v>-1</v>
      </c>
      <c r="C88" s="6">
        <v>6.9252073999999999E-6</v>
      </c>
      <c r="D88" s="2">
        <v>0.56665675419999995</v>
      </c>
      <c r="E88" s="7">
        <v>0.4423673132</v>
      </c>
      <c r="F88" s="7">
        <v>0.7258670961</v>
      </c>
      <c r="G88" s="7" t="str">
        <f t="shared" si="2"/>
        <v>0.57 (0.44, 0.73)</v>
      </c>
      <c r="H88" s="11">
        <v>8.6123199999999997E-4</v>
      </c>
      <c r="I88" s="11" t="str">
        <f t="shared" si="3"/>
        <v>0.1%</v>
      </c>
      <c r="J88" s="2">
        <v>1.1342821682999999</v>
      </c>
      <c r="K88" s="2">
        <v>1.4615863594</v>
      </c>
    </row>
    <row r="89" spans="1:11" x14ac:dyDescent="0.3">
      <c r="A89" s="14" t="s">
        <v>85</v>
      </c>
      <c r="B89" s="1">
        <v>1</v>
      </c>
      <c r="C89" s="1">
        <v>1.0829099999999999E-5</v>
      </c>
      <c r="D89" s="2">
        <v>1.8373132538000001</v>
      </c>
      <c r="E89" s="7">
        <v>1.4012048000999999</v>
      </c>
      <c r="F89" s="7">
        <v>2.4091553159000001</v>
      </c>
      <c r="G89" s="7" t="str">
        <f t="shared" si="2"/>
        <v>1.84 (1.40, 2.41)</v>
      </c>
      <c r="H89" s="11">
        <v>1.1654981999999999E-3</v>
      </c>
      <c r="I89" s="11" t="str">
        <f t="shared" si="3"/>
        <v>0.1%</v>
      </c>
      <c r="J89" s="2">
        <v>1.1342821682999999</v>
      </c>
      <c r="K89" s="2">
        <v>1.4486438486</v>
      </c>
    </row>
    <row r="90" spans="1:11" x14ac:dyDescent="0.3">
      <c r="A90" s="14" t="s">
        <v>86</v>
      </c>
      <c r="B90" s="1">
        <v>1</v>
      </c>
      <c r="C90" s="1">
        <v>2.3611199999999999E-5</v>
      </c>
      <c r="D90" s="2">
        <v>2.0871590103000002</v>
      </c>
      <c r="E90" s="7">
        <v>1.4839140598</v>
      </c>
      <c r="F90" s="7">
        <v>2.9356368084</v>
      </c>
      <c r="G90" s="7" t="str">
        <f t="shared" si="2"/>
        <v>2.09 (1.48, 2.94)</v>
      </c>
      <c r="H90" s="11">
        <v>2.0418242999999999E-3</v>
      </c>
      <c r="I90" s="11" t="str">
        <f t="shared" si="3"/>
        <v>0.2%</v>
      </c>
      <c r="J90" s="2">
        <v>1.1342821682999999</v>
      </c>
      <c r="K90" s="2">
        <v>1.4402590728</v>
      </c>
    </row>
    <row r="91" spans="1:11" x14ac:dyDescent="0.3">
      <c r="A91" s="14" t="s">
        <v>87</v>
      </c>
      <c r="B91" s="1">
        <v>1</v>
      </c>
      <c r="C91" s="6">
        <v>1.9516216999999999E-7</v>
      </c>
      <c r="D91" s="2">
        <v>1.4703267845000001</v>
      </c>
      <c r="E91" s="7">
        <v>1.2716278082000001</v>
      </c>
      <c r="F91" s="7">
        <v>1.7000735899999999</v>
      </c>
      <c r="G91" s="7" t="str">
        <f t="shared" si="2"/>
        <v>1.47 (1.27, 1.70)</v>
      </c>
      <c r="H91" s="11">
        <v>5.9694700000000003E-5</v>
      </c>
      <c r="I91" s="11" t="str">
        <f t="shared" si="3"/>
        <v>&lt;0.1%</v>
      </c>
      <c r="J91" s="2">
        <v>1.1342821682999999</v>
      </c>
      <c r="K91" s="2">
        <v>1.3844347069</v>
      </c>
    </row>
    <row r="92" spans="1:11" x14ac:dyDescent="0.3">
      <c r="A92" s="14" t="s">
        <v>88</v>
      </c>
      <c r="B92" s="1">
        <v>-1</v>
      </c>
      <c r="C92" s="6">
        <v>7.6033673000000003E-6</v>
      </c>
      <c r="D92" s="2">
        <v>0.5708172185</v>
      </c>
      <c r="E92" s="7">
        <v>0.4465526588</v>
      </c>
      <c r="F92" s="7">
        <v>0.72966153160000002</v>
      </c>
      <c r="G92" s="7" t="str">
        <f t="shared" si="2"/>
        <v>0.57 (0.45, 0.73)</v>
      </c>
      <c r="H92" s="11">
        <v>8.9396359999999999E-4</v>
      </c>
      <c r="I92" s="11" t="str">
        <f t="shared" si="3"/>
        <v>0.1%</v>
      </c>
      <c r="J92" s="2">
        <v>1.1331484531</v>
      </c>
      <c r="K92" s="2">
        <v>1.4575868935</v>
      </c>
    </row>
    <row r="93" spans="1:11" x14ac:dyDescent="0.3">
      <c r="A93" s="14" t="s">
        <v>89</v>
      </c>
      <c r="B93" s="1">
        <v>-1</v>
      </c>
      <c r="C93" s="6">
        <v>7.1920707000000002E-6</v>
      </c>
      <c r="D93" s="2">
        <v>0.57295881120000003</v>
      </c>
      <c r="E93" s="7">
        <v>0.44925318380000001</v>
      </c>
      <c r="F93" s="7">
        <v>0.73072781949999999</v>
      </c>
      <c r="G93" s="7" t="str">
        <f t="shared" si="2"/>
        <v>0.57 (0.45, 0.73)</v>
      </c>
      <c r="H93" s="11">
        <v>8.8598170000000001E-4</v>
      </c>
      <c r="I93" s="11" t="str">
        <f t="shared" si="3"/>
        <v>0.1%</v>
      </c>
      <c r="J93" s="2">
        <v>1.1331484531</v>
      </c>
      <c r="K93" s="2">
        <v>1.4572577632999999</v>
      </c>
    </row>
    <row r="94" spans="1:11" x14ac:dyDescent="0.3">
      <c r="A94" s="14" t="s">
        <v>90</v>
      </c>
      <c r="B94" s="1">
        <v>-1</v>
      </c>
      <c r="C94" s="6">
        <v>3.6328819999999999E-6</v>
      </c>
      <c r="D94" s="2">
        <v>0.60359224199999995</v>
      </c>
      <c r="E94" s="7">
        <v>0.4874785123</v>
      </c>
      <c r="F94" s="7">
        <v>0.74736339230000004</v>
      </c>
      <c r="G94" s="7" t="str">
        <f t="shared" si="2"/>
        <v>0.60 (0.49, 0.75)</v>
      </c>
      <c r="H94" s="11">
        <v>5.6034119999999997E-4</v>
      </c>
      <c r="I94" s="11" t="str">
        <f t="shared" si="3"/>
        <v>0.1%</v>
      </c>
      <c r="J94" s="2">
        <v>1.1331484531</v>
      </c>
      <c r="K94" s="2">
        <v>1.4458417079000001</v>
      </c>
    </row>
    <row r="95" spans="1:11" x14ac:dyDescent="0.3">
      <c r="A95" s="14" t="s">
        <v>91</v>
      </c>
      <c r="B95" s="1">
        <v>1</v>
      </c>
      <c r="C95" s="6">
        <v>2.4233698000000001E-6</v>
      </c>
      <c r="D95" s="2">
        <v>1.6103844059000001</v>
      </c>
      <c r="E95" s="7">
        <v>1.3209975938</v>
      </c>
      <c r="F95" s="7">
        <v>1.9631662821</v>
      </c>
      <c r="G95" s="7" t="str">
        <f t="shared" si="2"/>
        <v>1.61 (1.32, 1.96)</v>
      </c>
      <c r="H95" s="11">
        <v>4.1583389999999998E-4</v>
      </c>
      <c r="I95" s="11" t="str">
        <f t="shared" si="3"/>
        <v>&lt;0.1%</v>
      </c>
      <c r="J95" s="2">
        <v>1.1331484531</v>
      </c>
      <c r="K95" s="2">
        <v>1.425773307</v>
      </c>
    </row>
    <row r="96" spans="1:11" x14ac:dyDescent="0.3">
      <c r="A96" s="14" t="s">
        <v>92</v>
      </c>
      <c r="B96" s="1">
        <v>-1</v>
      </c>
      <c r="C96" s="6">
        <v>1.172541E-7</v>
      </c>
      <c r="D96" s="2">
        <v>0.69279867179999999</v>
      </c>
      <c r="E96" s="7">
        <v>0.60483581990000002</v>
      </c>
      <c r="F96" s="7">
        <v>0.79355419090000001</v>
      </c>
      <c r="G96" s="7" t="str">
        <f t="shared" si="2"/>
        <v>0.69 (0.60, 0.79)</v>
      </c>
      <c r="H96" s="11">
        <v>4.7314100000000002E-5</v>
      </c>
      <c r="I96" s="11" t="str">
        <f t="shared" si="3"/>
        <v>&lt;0.1%</v>
      </c>
      <c r="J96" s="2">
        <v>1.1331484531</v>
      </c>
      <c r="K96" s="2">
        <v>1.3766174902999999</v>
      </c>
    </row>
    <row r="97" spans="1:11" x14ac:dyDescent="0.3">
      <c r="A97" s="14" t="s">
        <v>93</v>
      </c>
      <c r="B97" s="1">
        <v>1</v>
      </c>
      <c r="C97" s="1">
        <v>1.09539E-5</v>
      </c>
      <c r="D97" s="2">
        <v>1.7966915694000001</v>
      </c>
      <c r="E97" s="7">
        <v>1.3837353741</v>
      </c>
      <c r="F97" s="7">
        <v>2.3328886836999998</v>
      </c>
      <c r="G97" s="7" t="str">
        <f t="shared" si="2"/>
        <v>1.80 (1.38, 2.33)</v>
      </c>
      <c r="H97" s="11">
        <v>1.1654981999999999E-3</v>
      </c>
      <c r="I97" s="11" t="str">
        <f t="shared" si="3"/>
        <v>0.1%</v>
      </c>
      <c r="J97" s="2">
        <v>1.1308844209</v>
      </c>
      <c r="K97" s="2">
        <v>1.4436295175</v>
      </c>
    </row>
    <row r="98" spans="1:11" x14ac:dyDescent="0.3">
      <c r="A98" s="14" t="s">
        <v>94</v>
      </c>
      <c r="B98" s="1">
        <v>1</v>
      </c>
      <c r="C98" s="6">
        <v>3.3562794000000002E-6</v>
      </c>
      <c r="D98" s="2">
        <v>1.6248383654</v>
      </c>
      <c r="E98" s="7">
        <v>1.3240687778</v>
      </c>
      <c r="F98" s="7">
        <v>1.9939294378000001</v>
      </c>
      <c r="G98" s="7" t="str">
        <f t="shared" si="2"/>
        <v>1.62 (1.32, 1.99)</v>
      </c>
      <c r="H98" s="11">
        <v>5.410654E-4</v>
      </c>
      <c r="I98" s="11" t="str">
        <f t="shared" si="3"/>
        <v>0.1%</v>
      </c>
      <c r="J98" s="2">
        <v>1.1308844209</v>
      </c>
      <c r="K98" s="2">
        <v>1.4264794797</v>
      </c>
    </row>
    <row r="99" spans="1:11" x14ac:dyDescent="0.3">
      <c r="A99" s="14" t="s">
        <v>95</v>
      </c>
      <c r="B99" s="1">
        <v>-1</v>
      </c>
      <c r="C99" s="1">
        <v>4.5381299999999999E-5</v>
      </c>
      <c r="D99" s="2">
        <v>0.45197023130000002</v>
      </c>
      <c r="E99" s="7">
        <v>0.3085731572</v>
      </c>
      <c r="F99" s="7">
        <v>0.66200537930000003</v>
      </c>
      <c r="G99" s="7" t="str">
        <f t="shared" si="2"/>
        <v>0.45 (0.31, 0.66)</v>
      </c>
      <c r="H99" s="11">
        <v>3.2502575000000001E-3</v>
      </c>
      <c r="I99" s="11" t="str">
        <f t="shared" si="3"/>
        <v>0.3%</v>
      </c>
      <c r="J99" s="2">
        <v>1.1286249124000001</v>
      </c>
      <c r="K99" s="2">
        <v>1.4399686628999999</v>
      </c>
    </row>
    <row r="100" spans="1:11" x14ac:dyDescent="0.3">
      <c r="A100" s="14" t="s">
        <v>96</v>
      </c>
      <c r="B100" s="1">
        <v>1</v>
      </c>
      <c r="C100" s="1">
        <v>1.39585E-5</v>
      </c>
      <c r="D100" s="2">
        <v>1.8008088836</v>
      </c>
      <c r="E100" s="7">
        <v>1.3810745356</v>
      </c>
      <c r="F100" s="7">
        <v>2.3481083399</v>
      </c>
      <c r="G100" s="7" t="str">
        <f t="shared" si="2"/>
        <v>1.80 (1.38, 2.35)</v>
      </c>
      <c r="H100" s="11">
        <v>1.3746158000000001E-3</v>
      </c>
      <c r="I100" s="11" t="str">
        <f t="shared" si="3"/>
        <v>0.1%</v>
      </c>
      <c r="J100" s="2">
        <v>1.1286249124000001</v>
      </c>
      <c r="K100" s="2">
        <v>1.4392592866</v>
      </c>
    </row>
    <row r="101" spans="1:11" x14ac:dyDescent="0.3">
      <c r="A101" s="14" t="s">
        <v>97</v>
      </c>
      <c r="B101" s="1">
        <v>1</v>
      </c>
      <c r="C101" s="1">
        <v>2.32486E-5</v>
      </c>
      <c r="D101" s="2">
        <v>1.9414850146</v>
      </c>
      <c r="E101" s="7">
        <v>1.4277898248000001</v>
      </c>
      <c r="F101" s="7">
        <v>2.6399992468</v>
      </c>
      <c r="G101" s="7" t="str">
        <f t="shared" si="2"/>
        <v>1.94 (1.43, 2.64)</v>
      </c>
      <c r="H101" s="11">
        <v>2.0238666999999998E-3</v>
      </c>
      <c r="I101" s="11" t="str">
        <f t="shared" si="3"/>
        <v>0.2%</v>
      </c>
      <c r="J101" s="2">
        <v>1.1286249124000001</v>
      </c>
      <c r="K101" s="2">
        <v>1.4382660437000001</v>
      </c>
    </row>
    <row r="102" spans="1:11" x14ac:dyDescent="0.3">
      <c r="A102" s="14" t="s">
        <v>98</v>
      </c>
      <c r="B102" s="1">
        <v>1</v>
      </c>
      <c r="C102" s="6">
        <v>7.6830045999999997E-6</v>
      </c>
      <c r="D102" s="2">
        <v>1.7006828362999999</v>
      </c>
      <c r="E102" s="7">
        <v>1.3476849462</v>
      </c>
      <c r="F102" s="7">
        <v>2.1461411422999999</v>
      </c>
      <c r="G102" s="7" t="str">
        <f t="shared" si="2"/>
        <v>1.70 (1.35, 2.15)</v>
      </c>
      <c r="H102" s="11">
        <v>8.9396359999999999E-4</v>
      </c>
      <c r="I102" s="11" t="str">
        <f t="shared" si="3"/>
        <v>0.1%</v>
      </c>
      <c r="J102" s="2">
        <v>1.1286249124000001</v>
      </c>
      <c r="K102" s="2">
        <v>1.4339971073</v>
      </c>
    </row>
    <row r="103" spans="1:11" x14ac:dyDescent="0.3">
      <c r="A103" s="14" t="s">
        <v>99</v>
      </c>
      <c r="B103" s="1">
        <v>1</v>
      </c>
      <c r="C103" s="6">
        <v>7.3631300000000003E-6</v>
      </c>
      <c r="D103" s="2">
        <v>1.6972989103</v>
      </c>
      <c r="E103" s="7">
        <v>1.3468095984999999</v>
      </c>
      <c r="F103" s="7">
        <v>2.1389984108000002</v>
      </c>
      <c r="G103" s="7" t="str">
        <f t="shared" si="2"/>
        <v>1.70 (1.35, 2.14)</v>
      </c>
      <c r="H103" s="11">
        <v>8.880782E-4</v>
      </c>
      <c r="I103" s="11" t="str">
        <f t="shared" si="3"/>
        <v>0.1%</v>
      </c>
      <c r="J103" s="2">
        <v>1.1286249124000001</v>
      </c>
      <c r="K103" s="2">
        <v>1.4339678372</v>
      </c>
    </row>
    <row r="104" spans="1:11" x14ac:dyDescent="0.3">
      <c r="A104" s="14" t="s">
        <v>100</v>
      </c>
      <c r="B104" s="1">
        <v>-1</v>
      </c>
      <c r="C104" s="6">
        <v>3.2352822E-6</v>
      </c>
      <c r="D104" s="2">
        <v>0.62244306100000002</v>
      </c>
      <c r="E104" s="7">
        <v>0.50981392390000002</v>
      </c>
      <c r="F104" s="7">
        <v>0.75995445800000005</v>
      </c>
      <c r="G104" s="7" t="str">
        <f t="shared" si="2"/>
        <v>0.62 (0.51, 0.76)</v>
      </c>
      <c r="H104" s="11">
        <v>5.3444449999999998E-4</v>
      </c>
      <c r="I104" s="11" t="str">
        <f t="shared" si="3"/>
        <v>0.1%</v>
      </c>
      <c r="J104" s="2">
        <v>1.1286249124000001</v>
      </c>
      <c r="K104" s="2">
        <v>1.4313632611</v>
      </c>
    </row>
    <row r="105" spans="1:11" x14ac:dyDescent="0.3">
      <c r="A105" s="14" t="s">
        <v>101</v>
      </c>
      <c r="B105" s="1">
        <v>1</v>
      </c>
      <c r="C105" s="6">
        <v>4.5603767000000002E-6</v>
      </c>
      <c r="D105" s="2">
        <v>1.6259740218000001</v>
      </c>
      <c r="E105" s="7">
        <v>1.3208383791</v>
      </c>
      <c r="F105" s="7">
        <v>2.0016010748999999</v>
      </c>
      <c r="G105" s="7" t="str">
        <f t="shared" si="2"/>
        <v>1.63 (1.32, 2.00)</v>
      </c>
      <c r="H105" s="11">
        <v>6.5438900000000001E-4</v>
      </c>
      <c r="I105" s="11" t="str">
        <f t="shared" si="3"/>
        <v>0.1%</v>
      </c>
      <c r="J105" s="2">
        <v>1.1286249124000001</v>
      </c>
      <c r="K105" s="2">
        <v>1.4230016235</v>
      </c>
    </row>
    <row r="106" spans="1:11" x14ac:dyDescent="0.3">
      <c r="A106" s="14" t="s">
        <v>102</v>
      </c>
      <c r="B106" s="1">
        <v>1</v>
      </c>
      <c r="C106" s="6">
        <v>3.6474959000000002E-6</v>
      </c>
      <c r="D106" s="2">
        <v>1.614156551</v>
      </c>
      <c r="E106" s="7">
        <v>1.3180391648000001</v>
      </c>
      <c r="F106" s="7">
        <v>1.9768011759999999</v>
      </c>
      <c r="G106" s="7" t="str">
        <f t="shared" si="2"/>
        <v>1.61 (1.32, 1.98)</v>
      </c>
      <c r="H106" s="11">
        <v>5.6034119999999997E-4</v>
      </c>
      <c r="I106" s="11" t="str">
        <f t="shared" si="3"/>
        <v>0.1%</v>
      </c>
      <c r="J106" s="2">
        <v>1.1286249124000001</v>
      </c>
      <c r="K106" s="2">
        <v>1.4222195382</v>
      </c>
    </row>
    <row r="107" spans="1:11" x14ac:dyDescent="0.3">
      <c r="A107" s="14" t="s">
        <v>103</v>
      </c>
      <c r="B107" s="1">
        <v>1</v>
      </c>
      <c r="C107" s="1">
        <v>4.2008600000000003E-5</v>
      </c>
      <c r="D107" s="2">
        <v>2.1581459991999998</v>
      </c>
      <c r="E107" s="7">
        <v>1.4935733217</v>
      </c>
      <c r="F107" s="7">
        <v>3.1184235059000001</v>
      </c>
      <c r="G107" s="7" t="str">
        <f t="shared" si="2"/>
        <v>2.16 (1.49, 3.12)</v>
      </c>
      <c r="H107" s="11">
        <v>3.0991414999999999E-3</v>
      </c>
      <c r="I107" s="11" t="str">
        <f t="shared" si="3"/>
        <v>0.3%</v>
      </c>
      <c r="J107" s="2">
        <v>1.1286249124000001</v>
      </c>
      <c r="K107" s="2">
        <v>1.4218641652999999</v>
      </c>
    </row>
    <row r="108" spans="1:11" x14ac:dyDescent="0.3">
      <c r="A108" s="14" t="s">
        <v>104</v>
      </c>
      <c r="B108" s="1">
        <v>-1</v>
      </c>
      <c r="C108" s="1">
        <v>2.23184E-5</v>
      </c>
      <c r="D108" s="2">
        <v>0.5344491857</v>
      </c>
      <c r="E108" s="7">
        <v>0.4000733675</v>
      </c>
      <c r="F108" s="7">
        <v>0.71395887690000004</v>
      </c>
      <c r="G108" s="7" t="str">
        <f t="shared" si="2"/>
        <v>0.53 (0.40, 0.71)</v>
      </c>
      <c r="H108" s="11">
        <v>1.9691436999999998E-3</v>
      </c>
      <c r="I108" s="11" t="str">
        <f t="shared" si="3"/>
        <v>0.2%</v>
      </c>
      <c r="J108" s="2">
        <v>1.1263699183</v>
      </c>
      <c r="K108" s="2">
        <v>1.4523591136</v>
      </c>
    </row>
    <row r="109" spans="1:11" x14ac:dyDescent="0.3">
      <c r="A109" s="14" t="s">
        <v>105</v>
      </c>
      <c r="B109" s="1">
        <v>1</v>
      </c>
      <c r="C109" s="1">
        <v>1.4096200000000001E-5</v>
      </c>
      <c r="D109" s="2">
        <v>1.7619835400999999</v>
      </c>
      <c r="E109" s="7">
        <v>1.364478141</v>
      </c>
      <c r="F109" s="7">
        <v>2.2752918514</v>
      </c>
      <c r="G109" s="7" t="str">
        <f t="shared" si="2"/>
        <v>1.76 (1.36, 2.28)</v>
      </c>
      <c r="H109" s="11">
        <v>1.3746158000000001E-3</v>
      </c>
      <c r="I109" s="11" t="str">
        <f t="shared" si="3"/>
        <v>0.1%</v>
      </c>
      <c r="J109" s="2">
        <v>1.1263699183</v>
      </c>
      <c r="K109" s="2">
        <v>1.4339739045</v>
      </c>
    </row>
    <row r="110" spans="1:11" x14ac:dyDescent="0.3">
      <c r="A110" s="14" t="s">
        <v>106</v>
      </c>
      <c r="B110" s="1">
        <v>-1</v>
      </c>
      <c r="C110" s="1">
        <v>5.6533799999999997E-5</v>
      </c>
      <c r="D110" s="2">
        <v>0.44546407700000001</v>
      </c>
      <c r="E110" s="7">
        <v>0.30052499989999998</v>
      </c>
      <c r="F110" s="7">
        <v>0.66030527900000002</v>
      </c>
      <c r="G110" s="7" t="str">
        <f t="shared" si="2"/>
        <v>0.45 (0.30, 0.66)</v>
      </c>
      <c r="H110" s="11">
        <v>3.6727285999999999E-3</v>
      </c>
      <c r="I110" s="11" t="str">
        <f t="shared" si="3"/>
        <v>0.4%</v>
      </c>
      <c r="J110" s="2">
        <v>1.1263699183</v>
      </c>
      <c r="K110" s="2">
        <v>1.4320083079000001</v>
      </c>
    </row>
    <row r="111" spans="1:11" x14ac:dyDescent="0.3">
      <c r="A111" s="14" t="s">
        <v>107</v>
      </c>
      <c r="B111" s="1">
        <v>-1</v>
      </c>
      <c r="C111" s="6">
        <v>4.0875581999999996E-6</v>
      </c>
      <c r="D111" s="2">
        <v>0.62339877690000001</v>
      </c>
      <c r="E111" s="7">
        <v>0.50985958929999997</v>
      </c>
      <c r="F111" s="7">
        <v>0.76222168450000005</v>
      </c>
      <c r="G111" s="7" t="str">
        <f t="shared" si="2"/>
        <v>0.62 (0.51, 0.76)</v>
      </c>
      <c r="H111" s="11">
        <v>5.997229E-4</v>
      </c>
      <c r="I111" s="11" t="str">
        <f t="shared" si="3"/>
        <v>0.1%</v>
      </c>
      <c r="J111" s="2">
        <v>1.1263699183</v>
      </c>
      <c r="K111" s="2">
        <v>1.4279367095</v>
      </c>
    </row>
    <row r="112" spans="1:11" x14ac:dyDescent="0.3">
      <c r="A112" s="14" t="s">
        <v>108</v>
      </c>
      <c r="B112" s="1">
        <v>-1</v>
      </c>
      <c r="C112" s="6">
        <v>5.2656967999999999E-7</v>
      </c>
      <c r="D112" s="2">
        <v>0.68522332990000001</v>
      </c>
      <c r="E112" s="7">
        <v>0.59113887600000004</v>
      </c>
      <c r="F112" s="7">
        <v>0.79428207289999997</v>
      </c>
      <c r="G112" s="7" t="str">
        <f t="shared" si="2"/>
        <v>0.69 (0.59, 0.79)</v>
      </c>
      <c r="H112" s="11">
        <v>1.297348E-4</v>
      </c>
      <c r="I112" s="11" t="str">
        <f t="shared" si="3"/>
        <v>&lt;0.1%</v>
      </c>
      <c r="J112" s="2">
        <v>1.1263699183</v>
      </c>
      <c r="K112" s="2">
        <v>1.3793140598</v>
      </c>
    </row>
    <row r="113" spans="1:11" x14ac:dyDescent="0.3">
      <c r="A113" s="14" t="s">
        <v>109</v>
      </c>
      <c r="B113" s="1">
        <v>1</v>
      </c>
      <c r="C113" s="6">
        <v>1.1342207999999999E-6</v>
      </c>
      <c r="D113" s="2">
        <v>1.4866036704000001</v>
      </c>
      <c r="E113" s="7">
        <v>1.2672096399999999</v>
      </c>
      <c r="F113" s="7">
        <v>1.7439817399999999</v>
      </c>
      <c r="G113" s="7" t="str">
        <f t="shared" si="2"/>
        <v>1.49 (1.27, 1.74)</v>
      </c>
      <c r="H113" s="11">
        <v>2.3888150000000001E-4</v>
      </c>
      <c r="I113" s="11" t="str">
        <f t="shared" si="3"/>
        <v>&lt;0.1%</v>
      </c>
      <c r="J113" s="2">
        <v>1.1241194296999999</v>
      </c>
      <c r="K113" s="2">
        <v>1.3826065764</v>
      </c>
    </row>
    <row r="114" spans="1:11" x14ac:dyDescent="0.3">
      <c r="A114" s="14" t="s">
        <v>110</v>
      </c>
      <c r="B114" s="1">
        <v>1</v>
      </c>
      <c r="C114" s="6">
        <v>9.4517267000000004E-7</v>
      </c>
      <c r="D114" s="2">
        <v>1.4788040078</v>
      </c>
      <c r="E114" s="7">
        <v>1.2646937313</v>
      </c>
      <c r="F114" s="7">
        <v>1.7291627523999999</v>
      </c>
      <c r="G114" s="7" t="str">
        <f t="shared" si="2"/>
        <v>1.48 (1.26, 1.73)</v>
      </c>
      <c r="H114" s="11">
        <v>2.0918750000000001E-4</v>
      </c>
      <c r="I114" s="11" t="str">
        <f t="shared" si="3"/>
        <v>&lt;0.1%</v>
      </c>
      <c r="J114" s="2">
        <v>1.1241194296999999</v>
      </c>
      <c r="K114" s="2">
        <v>1.3799515642</v>
      </c>
    </row>
    <row r="115" spans="1:11" x14ac:dyDescent="0.3">
      <c r="A115" s="14" t="s">
        <v>111</v>
      </c>
      <c r="B115" s="1">
        <v>-1</v>
      </c>
      <c r="C115" s="1">
        <v>2.85393E-5</v>
      </c>
      <c r="D115" s="2">
        <v>0.53063810570000003</v>
      </c>
      <c r="E115" s="7">
        <v>0.39437332809999998</v>
      </c>
      <c r="F115" s="7">
        <v>0.71398540210000006</v>
      </c>
      <c r="G115" s="7" t="str">
        <f t="shared" si="2"/>
        <v>0.53 (0.39, 0.71)</v>
      </c>
      <c r="H115" s="11">
        <v>2.3004058E-3</v>
      </c>
      <c r="I115" s="11" t="str">
        <f t="shared" si="3"/>
        <v>0.2%</v>
      </c>
      <c r="J115" s="2">
        <v>1.1229958721</v>
      </c>
      <c r="K115" s="2">
        <v>1.4477070522</v>
      </c>
    </row>
    <row r="116" spans="1:11" x14ac:dyDescent="0.3">
      <c r="A116" s="14" t="s">
        <v>112</v>
      </c>
      <c r="B116" s="1">
        <v>-1</v>
      </c>
      <c r="C116" s="1">
        <v>2.6203500000000001E-5</v>
      </c>
      <c r="D116" s="2">
        <v>0.54880683480000003</v>
      </c>
      <c r="E116" s="7">
        <v>0.41489510619999997</v>
      </c>
      <c r="F116" s="7">
        <v>0.72593997229999996</v>
      </c>
      <c r="G116" s="7" t="str">
        <f t="shared" si="2"/>
        <v>0.55 (0.41, 0.73)</v>
      </c>
      <c r="H116" s="11">
        <v>2.1656007E-3</v>
      </c>
      <c r="I116" s="11" t="str">
        <f t="shared" si="3"/>
        <v>0.2%</v>
      </c>
      <c r="J116" s="2">
        <v>1.1229958721</v>
      </c>
      <c r="K116" s="2">
        <v>1.4440282847000001</v>
      </c>
    </row>
    <row r="117" spans="1:11" x14ac:dyDescent="0.3">
      <c r="A117" s="14" t="s">
        <v>113</v>
      </c>
      <c r="B117" s="1">
        <v>-1</v>
      </c>
      <c r="C117" s="1">
        <v>3.9462100000000003E-5</v>
      </c>
      <c r="D117" s="2">
        <v>0.51146661510000002</v>
      </c>
      <c r="E117" s="7">
        <v>0.37151768239999999</v>
      </c>
      <c r="F117" s="7">
        <v>0.70413364089999997</v>
      </c>
      <c r="G117" s="7" t="str">
        <f t="shared" si="2"/>
        <v>0.51 (0.37, 0.70)</v>
      </c>
      <c r="H117" s="11">
        <v>2.9785873000000001E-3</v>
      </c>
      <c r="I117" s="11" t="str">
        <f t="shared" si="3"/>
        <v>0.3%</v>
      </c>
      <c r="J117" s="2">
        <v>1.1229958721</v>
      </c>
      <c r="K117" s="2">
        <v>1.4434532714999999</v>
      </c>
    </row>
    <row r="118" spans="1:11" x14ac:dyDescent="0.3">
      <c r="A118" s="14" t="s">
        <v>114</v>
      </c>
      <c r="B118" s="1">
        <v>-1</v>
      </c>
      <c r="C118" s="1">
        <v>4.08393E-5</v>
      </c>
      <c r="D118" s="2">
        <v>0.51481289529999996</v>
      </c>
      <c r="E118" s="7">
        <v>0.37488350469999998</v>
      </c>
      <c r="F118" s="7">
        <v>0.70697246950000003</v>
      </c>
      <c r="G118" s="7" t="str">
        <f t="shared" si="2"/>
        <v>0.51 (0.37, 0.71)</v>
      </c>
      <c r="H118" s="11">
        <v>3.0473103999999998E-3</v>
      </c>
      <c r="I118" s="11" t="str">
        <f t="shared" si="3"/>
        <v>0.3%</v>
      </c>
      <c r="J118" s="2">
        <v>1.1229958721</v>
      </c>
      <c r="K118" s="2">
        <v>1.442048075</v>
      </c>
    </row>
    <row r="119" spans="1:11" x14ac:dyDescent="0.3">
      <c r="A119" s="14" t="s">
        <v>115</v>
      </c>
      <c r="B119" s="1">
        <v>-1</v>
      </c>
      <c r="C119" s="1">
        <v>1.8153200000000001E-5</v>
      </c>
      <c r="D119" s="2">
        <v>0.57748748049999998</v>
      </c>
      <c r="E119" s="7">
        <v>0.44927199309999999</v>
      </c>
      <c r="F119" s="7">
        <v>0.74229374449999996</v>
      </c>
      <c r="G119" s="7" t="str">
        <f t="shared" si="2"/>
        <v>0.58 (0.45, 0.74)</v>
      </c>
      <c r="H119" s="11">
        <v>1.6693309E-3</v>
      </c>
      <c r="I119" s="11" t="str">
        <f t="shared" si="3"/>
        <v>0.2%</v>
      </c>
      <c r="J119" s="2">
        <v>1.1229958721</v>
      </c>
      <c r="K119" s="2">
        <v>1.4386410812999999</v>
      </c>
    </row>
    <row r="120" spans="1:11" x14ac:dyDescent="0.3">
      <c r="A120" s="14" t="s">
        <v>116</v>
      </c>
      <c r="B120" s="1">
        <v>-1</v>
      </c>
      <c r="C120" s="1">
        <v>5.0342E-5</v>
      </c>
      <c r="D120" s="2">
        <v>0.48928014390000002</v>
      </c>
      <c r="E120" s="7">
        <v>0.34631478469999999</v>
      </c>
      <c r="F120" s="7">
        <v>0.69126433470000004</v>
      </c>
      <c r="G120" s="7" t="str">
        <f t="shared" si="2"/>
        <v>0.49 (0.35, 0.69)</v>
      </c>
      <c r="H120" s="11">
        <v>3.4237803000000001E-3</v>
      </c>
      <c r="I120" s="11" t="str">
        <f t="shared" si="3"/>
        <v>0.3%</v>
      </c>
      <c r="J120" s="2">
        <v>1.1229958721</v>
      </c>
      <c r="K120" s="2">
        <v>1.4385555924</v>
      </c>
    </row>
    <row r="121" spans="1:11" x14ac:dyDescent="0.3">
      <c r="A121" s="14" t="s">
        <v>117</v>
      </c>
      <c r="B121" s="1">
        <v>-1</v>
      </c>
      <c r="C121" s="1">
        <v>1.2085299999999999E-5</v>
      </c>
      <c r="D121" s="2">
        <v>0.59203878030000001</v>
      </c>
      <c r="E121" s="7">
        <v>0.46815453140000002</v>
      </c>
      <c r="F121" s="7">
        <v>0.74870559589999996</v>
      </c>
      <c r="G121" s="7" t="str">
        <f t="shared" si="2"/>
        <v>0.59 (0.47, 0.75)</v>
      </c>
      <c r="H121" s="11">
        <v>1.2524547999999999E-3</v>
      </c>
      <c r="I121" s="11" t="str">
        <f t="shared" si="3"/>
        <v>0.1%</v>
      </c>
      <c r="J121" s="2">
        <v>1.1229958721</v>
      </c>
      <c r="K121" s="2">
        <v>1.4370519155000001</v>
      </c>
    </row>
    <row r="122" spans="1:11" x14ac:dyDescent="0.3">
      <c r="A122" s="14" t="s">
        <v>118</v>
      </c>
      <c r="B122" s="1">
        <v>-1</v>
      </c>
      <c r="C122" s="1">
        <v>5.2878299999999998E-5</v>
      </c>
      <c r="D122" s="2">
        <v>0.47334301579999999</v>
      </c>
      <c r="E122" s="7">
        <v>0.3293741134</v>
      </c>
      <c r="F122" s="7">
        <v>0.68024049689999999</v>
      </c>
      <c r="G122" s="7" t="str">
        <f t="shared" si="2"/>
        <v>0.47 (0.33, 0.68)</v>
      </c>
      <c r="H122" s="11">
        <v>3.5409498000000001E-3</v>
      </c>
      <c r="I122" s="11" t="str">
        <f t="shared" si="3"/>
        <v>0.4%</v>
      </c>
      <c r="J122" s="2">
        <v>1.1229958721</v>
      </c>
      <c r="K122" s="2">
        <v>1.4369389363</v>
      </c>
    </row>
    <row r="123" spans="1:11" x14ac:dyDescent="0.3">
      <c r="A123" s="14" t="s">
        <v>119</v>
      </c>
      <c r="B123" s="1">
        <v>-1</v>
      </c>
      <c r="C123" s="1">
        <v>5.4270200000000001E-5</v>
      </c>
      <c r="D123" s="2">
        <v>0.48850002910000001</v>
      </c>
      <c r="E123" s="7">
        <v>0.34497456450000002</v>
      </c>
      <c r="F123" s="7">
        <v>0.69173876280000002</v>
      </c>
      <c r="G123" s="7" t="str">
        <f t="shared" si="2"/>
        <v>0.49 (0.34, 0.69)</v>
      </c>
      <c r="H123" s="11">
        <v>3.5972574000000001E-3</v>
      </c>
      <c r="I123" s="11" t="str">
        <f t="shared" si="3"/>
        <v>0.4%</v>
      </c>
      <c r="J123" s="2">
        <v>1.1229958721</v>
      </c>
      <c r="K123" s="2">
        <v>1.4363780969</v>
      </c>
    </row>
    <row r="124" spans="1:11" x14ac:dyDescent="0.3">
      <c r="A124" s="14" t="s">
        <v>120</v>
      </c>
      <c r="B124" s="1">
        <v>1</v>
      </c>
      <c r="C124" s="1">
        <v>1.62725E-5</v>
      </c>
      <c r="D124" s="2">
        <v>1.7451252501000001</v>
      </c>
      <c r="E124" s="7">
        <v>1.3547986717</v>
      </c>
      <c r="F124" s="7">
        <v>2.2479075320000002</v>
      </c>
      <c r="G124" s="7" t="str">
        <f t="shared" si="2"/>
        <v>1.75 (1.35, 2.25)</v>
      </c>
      <c r="H124" s="11">
        <v>1.5286779999999999E-3</v>
      </c>
      <c r="I124" s="11" t="str">
        <f t="shared" si="3"/>
        <v>0.2%</v>
      </c>
      <c r="J124" s="2">
        <v>1.1229958721</v>
      </c>
      <c r="K124" s="2">
        <v>1.4287537936000001</v>
      </c>
    </row>
    <row r="125" spans="1:11" x14ac:dyDescent="0.3">
      <c r="A125" s="14" t="s">
        <v>121</v>
      </c>
      <c r="B125" s="1">
        <v>1</v>
      </c>
      <c r="C125" s="1">
        <v>1.70386E-5</v>
      </c>
      <c r="D125" s="2">
        <v>1.7418090072000001</v>
      </c>
      <c r="E125" s="7">
        <v>1.3525857688</v>
      </c>
      <c r="F125" s="7">
        <v>2.2430360332000001</v>
      </c>
      <c r="G125" s="7" t="str">
        <f t="shared" si="2"/>
        <v>1.74 (1.35, 2.24)</v>
      </c>
      <c r="H125" s="11">
        <v>1.5892161999999999E-3</v>
      </c>
      <c r="I125" s="11" t="str">
        <f t="shared" si="3"/>
        <v>0.2%</v>
      </c>
      <c r="J125" s="2">
        <v>1.1229958721</v>
      </c>
      <c r="K125" s="2">
        <v>1.4273798437</v>
      </c>
    </row>
    <row r="126" spans="1:11" x14ac:dyDescent="0.3">
      <c r="A126" s="14" t="s">
        <v>122</v>
      </c>
      <c r="B126" s="1">
        <v>1</v>
      </c>
      <c r="C126" s="1">
        <v>3.3199299999999999E-5</v>
      </c>
      <c r="D126" s="2">
        <v>1.8799271878999999</v>
      </c>
      <c r="E126" s="7">
        <v>1.3953396599000001</v>
      </c>
      <c r="F126" s="7">
        <v>2.5328071246000001</v>
      </c>
      <c r="G126" s="7" t="str">
        <f t="shared" si="2"/>
        <v>1.88 (1.40, 2.53)</v>
      </c>
      <c r="H126" s="11">
        <v>2.5926017000000002E-3</v>
      </c>
      <c r="I126" s="11" t="str">
        <f t="shared" si="3"/>
        <v>0.3%</v>
      </c>
      <c r="J126" s="2">
        <v>1.1229958721</v>
      </c>
      <c r="K126" s="2">
        <v>1.4264069989999999</v>
      </c>
    </row>
    <row r="127" spans="1:11" x14ac:dyDescent="0.3">
      <c r="A127" s="14" t="s">
        <v>123</v>
      </c>
      <c r="B127" s="1">
        <v>1</v>
      </c>
      <c r="C127" s="1">
        <v>3.3355600000000003E-5</v>
      </c>
      <c r="D127" s="2">
        <v>1.8707462104999999</v>
      </c>
      <c r="E127" s="7">
        <v>1.3916325035999999</v>
      </c>
      <c r="F127" s="7">
        <v>2.5148100343999999</v>
      </c>
      <c r="G127" s="7" t="str">
        <f t="shared" si="2"/>
        <v>1.87 (1.39, 2.51)</v>
      </c>
      <c r="H127" s="11">
        <v>2.5926017000000002E-3</v>
      </c>
      <c r="I127" s="11" t="str">
        <f t="shared" si="3"/>
        <v>0.3%</v>
      </c>
      <c r="J127" s="2">
        <v>1.1229958721</v>
      </c>
      <c r="K127" s="2">
        <v>1.4257739381000001</v>
      </c>
    </row>
    <row r="128" spans="1:11" x14ac:dyDescent="0.3">
      <c r="A128" s="14" t="s">
        <v>124</v>
      </c>
      <c r="B128" s="1">
        <v>1</v>
      </c>
      <c r="C128" s="1">
        <v>4.0096299999999998E-5</v>
      </c>
      <c r="D128" s="2">
        <v>1.9750637365000001</v>
      </c>
      <c r="E128" s="7">
        <v>1.4273147104999999</v>
      </c>
      <c r="F128" s="7">
        <v>2.7330179774999999</v>
      </c>
      <c r="G128" s="7" t="str">
        <f t="shared" si="2"/>
        <v>1.98 (1.43, 2.73)</v>
      </c>
      <c r="H128" s="11">
        <v>3.0090666000000001E-3</v>
      </c>
      <c r="I128" s="11" t="str">
        <f t="shared" si="3"/>
        <v>0.3%</v>
      </c>
      <c r="J128" s="2">
        <v>1.1229958721</v>
      </c>
      <c r="K128" s="2">
        <v>1.42465193</v>
      </c>
    </row>
    <row r="129" spans="1:11" x14ac:dyDescent="0.3">
      <c r="A129" s="14" t="s">
        <v>125</v>
      </c>
      <c r="B129" s="1">
        <v>-1</v>
      </c>
      <c r="C129" s="6">
        <v>6.3110979E-6</v>
      </c>
      <c r="D129" s="2">
        <v>0.62383309620000005</v>
      </c>
      <c r="E129" s="7">
        <v>0.50830114329999998</v>
      </c>
      <c r="F129" s="7">
        <v>0.76562434889999997</v>
      </c>
      <c r="G129" s="7" t="str">
        <f t="shared" si="2"/>
        <v>0.62 (0.51, 0.77)</v>
      </c>
      <c r="H129" s="11">
        <v>7.9240690000000004E-4</v>
      </c>
      <c r="I129" s="11" t="str">
        <f t="shared" si="3"/>
        <v>0.1%</v>
      </c>
      <c r="J129" s="2">
        <v>1.1229958721</v>
      </c>
      <c r="K129" s="2">
        <v>1.4225787511000001</v>
      </c>
    </row>
    <row r="130" spans="1:11" x14ac:dyDescent="0.3">
      <c r="A130" s="14" t="s">
        <v>126</v>
      </c>
      <c r="B130" s="1">
        <v>1</v>
      </c>
      <c r="C130" s="1">
        <v>4.3123600000000002E-5</v>
      </c>
      <c r="D130" s="2">
        <v>1.9551901703000001</v>
      </c>
      <c r="E130" s="7">
        <v>1.4179182164999999</v>
      </c>
      <c r="F130" s="7">
        <v>2.6960430844999999</v>
      </c>
      <c r="G130" s="7" t="str">
        <f t="shared" si="2"/>
        <v>1.96 (1.42, 2.70)</v>
      </c>
      <c r="H130" s="11">
        <v>3.1458572999999998E-3</v>
      </c>
      <c r="I130" s="11" t="str">
        <f t="shared" si="3"/>
        <v>0.3%</v>
      </c>
      <c r="J130" s="2">
        <v>1.1229958721</v>
      </c>
      <c r="K130" s="2">
        <v>1.4222942490999999</v>
      </c>
    </row>
    <row r="131" spans="1:11" x14ac:dyDescent="0.3">
      <c r="A131" s="14" t="s">
        <v>127</v>
      </c>
      <c r="B131" s="1">
        <v>-1</v>
      </c>
      <c r="C131" s="6">
        <v>4.8155639E-6</v>
      </c>
      <c r="D131" s="2">
        <v>0.62851185320000003</v>
      </c>
      <c r="E131" s="7">
        <v>0.51506895220000004</v>
      </c>
      <c r="F131" s="7">
        <v>0.76694032509999999</v>
      </c>
      <c r="G131" s="7" t="str">
        <f t="shared" si="2"/>
        <v>0.63 (0.52, 0.77)</v>
      </c>
      <c r="H131" s="11">
        <v>6.7614659999999996E-4</v>
      </c>
      <c r="I131" s="11" t="str">
        <f t="shared" si="3"/>
        <v>0.1%</v>
      </c>
      <c r="J131" s="2">
        <v>1.1229958721</v>
      </c>
      <c r="K131" s="2">
        <v>1.4216652529</v>
      </c>
    </row>
    <row r="132" spans="1:11" x14ac:dyDescent="0.3">
      <c r="A132" s="14" t="s">
        <v>128</v>
      </c>
      <c r="B132" s="1">
        <v>1</v>
      </c>
      <c r="C132" s="1">
        <v>4.8489200000000003E-5</v>
      </c>
      <c r="D132" s="2">
        <v>2.0590917891</v>
      </c>
      <c r="E132" s="7">
        <v>1.4532920886</v>
      </c>
      <c r="F132" s="7">
        <v>2.9174169660999998</v>
      </c>
      <c r="G132" s="7" t="str">
        <f t="shared" ref="G132:G195" si="4">CONCATENATE(TEXT(D132,"0.00")," (",TEXT(E132,"0.00"),", ",TEXT(F132,"0.00"),")")</f>
        <v>2.06 (1.45, 2.92)</v>
      </c>
      <c r="H132" s="11">
        <v>3.3859452000000001E-3</v>
      </c>
      <c r="I132" s="11" t="str">
        <f t="shared" ref="I132:I195" si="5">IF(H132&lt;0.0005,"&lt;0.1%",TEXT(H132,"0.0%"))</f>
        <v>0.3%</v>
      </c>
      <c r="J132" s="2">
        <v>1.1229958721</v>
      </c>
      <c r="K132" s="2">
        <v>1.4193114943</v>
      </c>
    </row>
    <row r="133" spans="1:11" x14ac:dyDescent="0.3">
      <c r="A133" s="14" t="s">
        <v>129</v>
      </c>
      <c r="B133" s="1">
        <v>1</v>
      </c>
      <c r="C133" s="6">
        <v>3.6448366E-6</v>
      </c>
      <c r="D133" s="2">
        <v>1.5388910483</v>
      </c>
      <c r="E133" s="7">
        <v>1.2822444194</v>
      </c>
      <c r="F133" s="7">
        <v>1.8469065822999999</v>
      </c>
      <c r="G133" s="7" t="str">
        <f t="shared" si="4"/>
        <v>1.54 (1.28, 1.85)</v>
      </c>
      <c r="H133" s="11">
        <v>5.6034119999999997E-4</v>
      </c>
      <c r="I133" s="11" t="str">
        <f t="shared" si="5"/>
        <v>0.1%</v>
      </c>
      <c r="J133" s="2">
        <v>1.1229958721</v>
      </c>
      <c r="K133" s="2">
        <v>1.3960715902</v>
      </c>
    </row>
    <row r="134" spans="1:11" x14ac:dyDescent="0.3">
      <c r="A134" s="14" t="s">
        <v>130</v>
      </c>
      <c r="B134" s="1">
        <v>1</v>
      </c>
      <c r="C134" s="1">
        <v>7.8564000000000002E-5</v>
      </c>
      <c r="D134" s="2">
        <v>2.2989452890000002</v>
      </c>
      <c r="E134" s="7">
        <v>1.5208389012000001</v>
      </c>
      <c r="F134" s="7">
        <v>3.4751540334</v>
      </c>
      <c r="G134" s="7" t="str">
        <f t="shared" si="4"/>
        <v>2.30 (1.52, 3.48)</v>
      </c>
      <c r="H134" s="11">
        <v>4.6003987999999997E-3</v>
      </c>
      <c r="I134" s="11" t="str">
        <f t="shared" si="5"/>
        <v>0.5%</v>
      </c>
      <c r="J134" s="2">
        <v>1.1229958721</v>
      </c>
      <c r="K134" s="2">
        <v>1.3956436094</v>
      </c>
    </row>
    <row r="135" spans="1:11" x14ac:dyDescent="0.3">
      <c r="A135" s="14" t="s">
        <v>131</v>
      </c>
      <c r="B135" s="1">
        <v>1</v>
      </c>
      <c r="C135" s="6">
        <v>1.85137E-6</v>
      </c>
      <c r="D135" s="2">
        <v>1.4892555025000001</v>
      </c>
      <c r="E135" s="7">
        <v>1.2643939369999999</v>
      </c>
      <c r="F135" s="7">
        <v>1.7541067596</v>
      </c>
      <c r="G135" s="7" t="str">
        <f t="shared" si="4"/>
        <v>1.49 (1.26, 1.75)</v>
      </c>
      <c r="H135" s="11">
        <v>3.4535989999999998E-4</v>
      </c>
      <c r="I135" s="11" t="str">
        <f t="shared" si="5"/>
        <v>&lt;0.1%</v>
      </c>
      <c r="J135" s="2">
        <v>1.1229958721</v>
      </c>
      <c r="K135" s="2">
        <v>1.3804610995</v>
      </c>
    </row>
    <row r="136" spans="1:11" x14ac:dyDescent="0.3">
      <c r="A136" s="14" t="s">
        <v>132</v>
      </c>
      <c r="B136" s="1">
        <v>1</v>
      </c>
      <c r="C136" s="1">
        <v>2.4900900000000001E-5</v>
      </c>
      <c r="D136" s="2">
        <v>1.7828942382999999</v>
      </c>
      <c r="E136" s="7">
        <v>1.3626117258999999</v>
      </c>
      <c r="F136" s="7">
        <v>2.3328082421</v>
      </c>
      <c r="G136" s="7" t="str">
        <f t="shared" si="4"/>
        <v>1.78 (1.36, 2.33)</v>
      </c>
      <c r="H136" s="11">
        <v>2.1009116999999998E-3</v>
      </c>
      <c r="I136" s="11" t="str">
        <f t="shared" si="5"/>
        <v>0.2%</v>
      </c>
      <c r="J136" s="2">
        <v>1.1218734375999999</v>
      </c>
      <c r="K136" s="2">
        <v>1.4251149443</v>
      </c>
    </row>
    <row r="137" spans="1:11" x14ac:dyDescent="0.3">
      <c r="A137" s="14" t="s">
        <v>133</v>
      </c>
      <c r="B137" s="1">
        <v>1</v>
      </c>
      <c r="C137" s="6">
        <v>1.5050093000000001E-6</v>
      </c>
      <c r="D137" s="2">
        <v>1.4737986127</v>
      </c>
      <c r="E137" s="7">
        <v>1.2583794328</v>
      </c>
      <c r="F137" s="7">
        <v>1.7260949236000001</v>
      </c>
      <c r="G137" s="7" t="str">
        <f t="shared" si="4"/>
        <v>1.47 (1.26, 1.73)</v>
      </c>
      <c r="H137" s="11">
        <v>2.9331959999999999E-4</v>
      </c>
      <c r="I137" s="11" t="str">
        <f t="shared" si="5"/>
        <v>&lt;0.1%</v>
      </c>
      <c r="J137" s="2">
        <v>1.1218734375999999</v>
      </c>
      <c r="K137" s="2">
        <v>1.374458502</v>
      </c>
    </row>
    <row r="138" spans="1:11" x14ac:dyDescent="0.3">
      <c r="A138" s="14" t="s">
        <v>134</v>
      </c>
      <c r="B138" s="1">
        <v>-1</v>
      </c>
      <c r="C138" s="1">
        <v>3.8860799999999999E-5</v>
      </c>
      <c r="D138" s="2">
        <v>0.53167442610000004</v>
      </c>
      <c r="E138" s="7">
        <v>0.39349985170000001</v>
      </c>
      <c r="F138" s="7">
        <v>0.71836798440000005</v>
      </c>
      <c r="G138" s="7" t="str">
        <f t="shared" si="4"/>
        <v>0.53 (0.39, 0.72)</v>
      </c>
      <c r="H138" s="11">
        <v>2.9675086E-3</v>
      </c>
      <c r="I138" s="11" t="str">
        <f t="shared" si="5"/>
        <v>0.3%</v>
      </c>
      <c r="J138" s="2">
        <v>1.1207521249000001</v>
      </c>
      <c r="K138" s="2">
        <v>1.4399957688</v>
      </c>
    </row>
    <row r="139" spans="1:11" x14ac:dyDescent="0.3">
      <c r="A139" s="14" t="s">
        <v>135</v>
      </c>
      <c r="B139" s="1">
        <v>1</v>
      </c>
      <c r="C139" s="1">
        <v>6.7909099999999997E-5</v>
      </c>
      <c r="D139" s="2">
        <v>2.0980673367999998</v>
      </c>
      <c r="E139" s="7">
        <v>1.457060024</v>
      </c>
      <c r="F139" s="7">
        <v>3.0210742707999998</v>
      </c>
      <c r="G139" s="7" t="str">
        <f t="shared" si="4"/>
        <v>2.10 (1.46, 3.02)</v>
      </c>
      <c r="H139" s="11">
        <v>4.1631793E-3</v>
      </c>
      <c r="I139" s="11" t="str">
        <f t="shared" si="5"/>
        <v>0.4%</v>
      </c>
      <c r="J139" s="2">
        <v>1.1207521249000001</v>
      </c>
      <c r="K139" s="2">
        <v>1.4082537888</v>
      </c>
    </row>
    <row r="140" spans="1:11" x14ac:dyDescent="0.3">
      <c r="A140" s="14" t="s">
        <v>136</v>
      </c>
      <c r="B140" s="1">
        <v>1</v>
      </c>
      <c r="C140" s="6">
        <v>4.6470055999999997E-6</v>
      </c>
      <c r="D140" s="2">
        <v>1.5421629261000001</v>
      </c>
      <c r="E140" s="7">
        <v>1.2812209262000001</v>
      </c>
      <c r="F140" s="7">
        <v>1.8562501142000001</v>
      </c>
      <c r="G140" s="7" t="str">
        <f t="shared" si="4"/>
        <v>1.54 (1.28, 1.86)</v>
      </c>
      <c r="H140" s="11">
        <v>6.5957169999999999E-4</v>
      </c>
      <c r="I140" s="11" t="str">
        <f t="shared" si="5"/>
        <v>0.1%</v>
      </c>
      <c r="J140" s="2">
        <v>1.1207521249000001</v>
      </c>
      <c r="K140" s="2">
        <v>1.394965955</v>
      </c>
    </row>
    <row r="141" spans="1:11" x14ac:dyDescent="0.3">
      <c r="A141" s="14" t="s">
        <v>137</v>
      </c>
      <c r="B141" s="1">
        <v>1</v>
      </c>
      <c r="C141" s="1">
        <v>3.1867299999999999E-5</v>
      </c>
      <c r="D141" s="2">
        <v>1.8079815499</v>
      </c>
      <c r="E141" s="7">
        <v>1.3677584326000001</v>
      </c>
      <c r="F141" s="7">
        <v>2.3898937173000001</v>
      </c>
      <c r="G141" s="7" t="str">
        <f t="shared" si="4"/>
        <v>1.81 (1.37, 2.39)</v>
      </c>
      <c r="H141" s="11">
        <v>2.5373336999999999E-3</v>
      </c>
      <c r="I141" s="11" t="str">
        <f t="shared" si="5"/>
        <v>0.3%</v>
      </c>
      <c r="J141" s="2">
        <v>1.1196319329</v>
      </c>
      <c r="K141" s="2">
        <v>1.422232081</v>
      </c>
    </row>
    <row r="142" spans="1:11" x14ac:dyDescent="0.3">
      <c r="A142" s="14" t="s">
        <v>138</v>
      </c>
      <c r="B142" s="1">
        <v>-1</v>
      </c>
      <c r="C142" s="1">
        <v>5.27275E-5</v>
      </c>
      <c r="D142" s="2">
        <v>0.51744168040000005</v>
      </c>
      <c r="E142" s="7">
        <v>0.37597068410000001</v>
      </c>
      <c r="F142" s="7">
        <v>0.71214566420000003</v>
      </c>
      <c r="G142" s="7" t="str">
        <f t="shared" si="4"/>
        <v>0.52 (0.38, 0.71)</v>
      </c>
      <c r="H142" s="11">
        <v>3.5409498000000001E-3</v>
      </c>
      <c r="I142" s="11" t="str">
        <f t="shared" si="5"/>
        <v>0.4%</v>
      </c>
      <c r="J142" s="2">
        <v>1.1185128606000001</v>
      </c>
      <c r="K142" s="2">
        <v>1.4348989851</v>
      </c>
    </row>
    <row r="143" spans="1:11" x14ac:dyDescent="0.3">
      <c r="A143" s="14" t="s">
        <v>139</v>
      </c>
      <c r="B143" s="1">
        <v>-1</v>
      </c>
      <c r="C143" s="1">
        <v>5.73664E-5</v>
      </c>
      <c r="D143" s="2">
        <v>0.50808473160000001</v>
      </c>
      <c r="E143" s="7">
        <v>0.3653298465</v>
      </c>
      <c r="F143" s="7">
        <v>0.70662196619999995</v>
      </c>
      <c r="G143" s="7" t="str">
        <f t="shared" si="4"/>
        <v>0.51 (0.37, 0.71)</v>
      </c>
      <c r="H143" s="11">
        <v>3.6911639999999998E-3</v>
      </c>
      <c r="I143" s="11" t="str">
        <f t="shared" si="5"/>
        <v>0.4%</v>
      </c>
      <c r="J143" s="2">
        <v>1.1185128606000001</v>
      </c>
      <c r="K143" s="2">
        <v>1.433717076</v>
      </c>
    </row>
    <row r="144" spans="1:11" x14ac:dyDescent="0.3">
      <c r="A144" s="14" t="s">
        <v>140</v>
      </c>
      <c r="B144" s="1">
        <v>1</v>
      </c>
      <c r="C144" s="1">
        <v>1.0614E-5</v>
      </c>
      <c r="D144" s="2">
        <v>1.6112106908999999</v>
      </c>
      <c r="E144" s="7">
        <v>1.3030665203</v>
      </c>
      <c r="F144" s="7">
        <v>1.9922236125999999</v>
      </c>
      <c r="G144" s="7" t="str">
        <f t="shared" si="4"/>
        <v>1.61 (1.30, 1.99)</v>
      </c>
      <c r="H144" s="11">
        <v>1.1654981999999999E-3</v>
      </c>
      <c r="I144" s="11" t="str">
        <f t="shared" si="5"/>
        <v>0.1%</v>
      </c>
      <c r="J144" s="2">
        <v>1.1185128606000001</v>
      </c>
      <c r="K144" s="2">
        <v>1.4077510294</v>
      </c>
    </row>
    <row r="145" spans="1:11" x14ac:dyDescent="0.3">
      <c r="A145" s="14" t="s">
        <v>141</v>
      </c>
      <c r="B145" s="1">
        <v>1</v>
      </c>
      <c r="C145" s="6">
        <v>3.7045273000000002E-6</v>
      </c>
      <c r="D145" s="2">
        <v>1.5055560071</v>
      </c>
      <c r="E145" s="7">
        <v>1.2659914069</v>
      </c>
      <c r="F145" s="7">
        <v>1.7904536148000001</v>
      </c>
      <c r="G145" s="7" t="str">
        <f t="shared" si="4"/>
        <v>1.51 (1.27, 1.79)</v>
      </c>
      <c r="H145" s="11">
        <v>5.6248509999999997E-4</v>
      </c>
      <c r="I145" s="11" t="str">
        <f t="shared" si="5"/>
        <v>0.1%</v>
      </c>
      <c r="J145" s="2">
        <v>1.1185128606000001</v>
      </c>
      <c r="K145" s="2">
        <v>1.3823401008</v>
      </c>
    </row>
    <row r="146" spans="1:11" x14ac:dyDescent="0.3">
      <c r="A146" s="14" t="s">
        <v>142</v>
      </c>
      <c r="B146" s="1">
        <v>1</v>
      </c>
      <c r="C146" s="6">
        <v>1.3790606000000001E-6</v>
      </c>
      <c r="D146" s="2">
        <v>1.4450993540999999</v>
      </c>
      <c r="E146" s="7">
        <v>1.244474759</v>
      </c>
      <c r="F146" s="7">
        <v>1.6780670947</v>
      </c>
      <c r="G146" s="7" t="str">
        <f t="shared" si="4"/>
        <v>1.45 (1.24, 1.68)</v>
      </c>
      <c r="H146" s="11">
        <v>2.7284500000000002E-4</v>
      </c>
      <c r="I146" s="11" t="str">
        <f t="shared" si="5"/>
        <v>&lt;0.1%</v>
      </c>
      <c r="J146" s="2">
        <v>1.1185128606000001</v>
      </c>
      <c r="K146" s="2">
        <v>1.3602841553</v>
      </c>
    </row>
    <row r="147" spans="1:11" x14ac:dyDescent="0.3">
      <c r="A147" s="14" t="s">
        <v>143</v>
      </c>
      <c r="B147" s="1">
        <v>1</v>
      </c>
      <c r="C147" s="1">
        <v>6.0752299999999998E-5</v>
      </c>
      <c r="D147" s="2">
        <v>1.9757261665000001</v>
      </c>
      <c r="E147" s="7">
        <v>1.4163805596000001</v>
      </c>
      <c r="F147" s="7">
        <v>2.755964037</v>
      </c>
      <c r="G147" s="7" t="str">
        <f t="shared" si="4"/>
        <v>1.98 (1.42, 2.76)</v>
      </c>
      <c r="H147" s="11">
        <v>3.8509888999999999E-3</v>
      </c>
      <c r="I147" s="11" t="str">
        <f t="shared" si="5"/>
        <v>0.4%</v>
      </c>
      <c r="J147" s="2">
        <v>1.1173949069</v>
      </c>
      <c r="K147" s="2">
        <v>1.4128967401999999</v>
      </c>
    </row>
    <row r="148" spans="1:11" x14ac:dyDescent="0.3">
      <c r="A148" s="14" t="s">
        <v>144</v>
      </c>
      <c r="B148" s="1">
        <v>1</v>
      </c>
      <c r="C148" s="1">
        <v>6.5897199999999996E-5</v>
      </c>
      <c r="D148" s="2">
        <v>2.0043677515999998</v>
      </c>
      <c r="E148" s="7">
        <v>1.4245046989000001</v>
      </c>
      <c r="F148" s="7">
        <v>2.8202715558000002</v>
      </c>
      <c r="G148" s="7" t="str">
        <f t="shared" si="4"/>
        <v>2.00 (1.42, 2.82)</v>
      </c>
      <c r="H148" s="11">
        <v>4.0781285999999996E-3</v>
      </c>
      <c r="I148" s="11" t="str">
        <f t="shared" si="5"/>
        <v>0.4%</v>
      </c>
      <c r="J148" s="2">
        <v>1.1173949069</v>
      </c>
      <c r="K148" s="2">
        <v>1.4105382992</v>
      </c>
    </row>
    <row r="149" spans="1:11" x14ac:dyDescent="0.3">
      <c r="A149" s="14" t="s">
        <v>145</v>
      </c>
      <c r="B149" s="1">
        <v>1</v>
      </c>
      <c r="C149" s="1">
        <v>1.2316299999999999E-5</v>
      </c>
      <c r="D149" s="2">
        <v>1.6122812783</v>
      </c>
      <c r="E149" s="7">
        <v>1.3014976636</v>
      </c>
      <c r="F149" s="7">
        <v>1.9972766707</v>
      </c>
      <c r="G149" s="7" t="str">
        <f t="shared" si="4"/>
        <v>1.61 (1.30, 2.00)</v>
      </c>
      <c r="H149" s="11">
        <v>1.2663507999999999E-3</v>
      </c>
      <c r="I149" s="11" t="str">
        <f t="shared" si="5"/>
        <v>0.1%</v>
      </c>
      <c r="J149" s="2">
        <v>1.1173949069</v>
      </c>
      <c r="K149" s="2">
        <v>1.4060014127</v>
      </c>
    </row>
    <row r="150" spans="1:11" x14ac:dyDescent="0.3">
      <c r="A150" s="14" t="s">
        <v>146</v>
      </c>
      <c r="B150" s="1">
        <v>-1</v>
      </c>
      <c r="C150" s="1">
        <v>6.7008999999999995E-5</v>
      </c>
      <c r="D150" s="2">
        <v>0.50232376960000003</v>
      </c>
      <c r="E150" s="7">
        <v>0.35807855100000002</v>
      </c>
      <c r="F150" s="7">
        <v>0.70467546510000001</v>
      </c>
      <c r="G150" s="7" t="str">
        <f t="shared" si="4"/>
        <v>0.50 (0.36, 0.70)</v>
      </c>
      <c r="H150" s="11">
        <v>4.1273756000000002E-3</v>
      </c>
      <c r="I150" s="11" t="str">
        <f t="shared" si="5"/>
        <v>0.4%</v>
      </c>
      <c r="J150" s="2">
        <v>1.1162780704999999</v>
      </c>
      <c r="K150" s="2">
        <v>1.4297643144000001</v>
      </c>
    </row>
    <row r="151" spans="1:11" x14ac:dyDescent="0.3">
      <c r="A151" s="14" t="s">
        <v>147</v>
      </c>
      <c r="B151" s="1">
        <v>-1</v>
      </c>
      <c r="C151" s="1">
        <v>7.6146699999999994E-5</v>
      </c>
      <c r="D151" s="2">
        <v>0.49900825209999999</v>
      </c>
      <c r="E151" s="7">
        <v>0.3536275398</v>
      </c>
      <c r="F151" s="7">
        <v>0.70415679659999997</v>
      </c>
      <c r="G151" s="7" t="str">
        <f t="shared" si="4"/>
        <v>0.50 (0.35, 0.70)</v>
      </c>
      <c r="H151" s="11">
        <v>4.5290562000000001E-3</v>
      </c>
      <c r="I151" s="11" t="str">
        <f t="shared" si="5"/>
        <v>0.5%</v>
      </c>
      <c r="J151" s="2">
        <v>1.1162780704999999</v>
      </c>
      <c r="K151" s="2">
        <v>1.4261981041</v>
      </c>
    </row>
    <row r="152" spans="1:11" x14ac:dyDescent="0.3">
      <c r="A152" s="14" t="s">
        <v>148</v>
      </c>
      <c r="B152" s="1">
        <v>1</v>
      </c>
      <c r="C152" s="1">
        <v>4.2005699999999997E-5</v>
      </c>
      <c r="D152" s="2">
        <v>1.810845612</v>
      </c>
      <c r="E152" s="7">
        <v>1.3629761808</v>
      </c>
      <c r="F152" s="7">
        <v>2.4058834457999998</v>
      </c>
      <c r="G152" s="7" t="str">
        <f t="shared" si="4"/>
        <v>1.81 (1.36, 2.41)</v>
      </c>
      <c r="H152" s="11">
        <v>3.0991414999999999E-3</v>
      </c>
      <c r="I152" s="11" t="str">
        <f t="shared" si="5"/>
        <v>0.3%</v>
      </c>
      <c r="J152" s="2">
        <v>1.1162780704999999</v>
      </c>
      <c r="K152" s="2">
        <v>1.4161095449000001</v>
      </c>
    </row>
    <row r="153" spans="1:11" x14ac:dyDescent="0.3">
      <c r="A153" s="14" t="s">
        <v>149</v>
      </c>
      <c r="B153" s="1">
        <v>1</v>
      </c>
      <c r="C153" s="1">
        <v>3.32708E-5</v>
      </c>
      <c r="D153" s="2">
        <v>1.7542477836000001</v>
      </c>
      <c r="E153" s="7">
        <v>1.3452627122</v>
      </c>
      <c r="F153" s="7">
        <v>2.2875719799000001</v>
      </c>
      <c r="G153" s="7" t="str">
        <f t="shared" si="4"/>
        <v>1.75 (1.35, 2.29)</v>
      </c>
      <c r="H153" s="11">
        <v>2.5926017000000002E-3</v>
      </c>
      <c r="I153" s="11" t="str">
        <f t="shared" si="5"/>
        <v>0.3%</v>
      </c>
      <c r="J153" s="2">
        <v>1.1162780704999999</v>
      </c>
      <c r="K153" s="2">
        <v>1.4156673208999999</v>
      </c>
    </row>
    <row r="154" spans="1:11" x14ac:dyDescent="0.3">
      <c r="A154" s="14" t="s">
        <v>150</v>
      </c>
      <c r="B154" s="1">
        <v>-1</v>
      </c>
      <c r="C154" s="1">
        <v>1.34893E-5</v>
      </c>
      <c r="D154" s="2">
        <v>0.62074818620000005</v>
      </c>
      <c r="E154" s="7">
        <v>0.50078726090000003</v>
      </c>
      <c r="F154" s="7">
        <v>0.76944511329999998</v>
      </c>
      <c r="G154" s="7" t="str">
        <f t="shared" si="4"/>
        <v>0.62 (0.50, 0.77)</v>
      </c>
      <c r="H154" s="11">
        <v>1.3446082E-3</v>
      </c>
      <c r="I154" s="11" t="str">
        <f t="shared" si="5"/>
        <v>0.1%</v>
      </c>
      <c r="J154" s="2">
        <v>1.1162780704999999</v>
      </c>
      <c r="K154" s="2">
        <v>1.4155160824999999</v>
      </c>
    </row>
    <row r="155" spans="1:11" x14ac:dyDescent="0.3">
      <c r="A155" s="14" t="s">
        <v>151</v>
      </c>
      <c r="B155" s="1">
        <v>1</v>
      </c>
      <c r="C155" s="1">
        <v>5.7382900000000002E-5</v>
      </c>
      <c r="D155" s="2">
        <v>1.9146345765999999</v>
      </c>
      <c r="E155" s="7">
        <v>1.3952999194</v>
      </c>
      <c r="F155" s="7">
        <v>2.6272670920999999</v>
      </c>
      <c r="G155" s="7" t="str">
        <f t="shared" si="4"/>
        <v>1.91 (1.40, 2.63)</v>
      </c>
      <c r="H155" s="11">
        <v>3.6911639999999998E-3</v>
      </c>
      <c r="I155" s="11" t="str">
        <f t="shared" si="5"/>
        <v>0.4%</v>
      </c>
      <c r="J155" s="2">
        <v>1.1162780704999999</v>
      </c>
      <c r="K155" s="2">
        <v>1.4135457102</v>
      </c>
    </row>
    <row r="156" spans="1:11" x14ac:dyDescent="0.3">
      <c r="A156" s="14" t="s">
        <v>152</v>
      </c>
      <c r="B156" s="1">
        <v>1</v>
      </c>
      <c r="C156" s="1">
        <v>6.4071800000000005E-5</v>
      </c>
      <c r="D156" s="2">
        <v>1.9444006408000001</v>
      </c>
      <c r="E156" s="7">
        <v>1.4034191798</v>
      </c>
      <c r="F156" s="7">
        <v>2.6939163338999998</v>
      </c>
      <c r="G156" s="7" t="str">
        <f t="shared" si="4"/>
        <v>1.94 (1.40, 2.69)</v>
      </c>
      <c r="H156" s="11">
        <v>4.0031049000000003E-3</v>
      </c>
      <c r="I156" s="11" t="str">
        <f t="shared" si="5"/>
        <v>0.4%</v>
      </c>
      <c r="J156" s="2">
        <v>1.1162780704999999</v>
      </c>
      <c r="K156" s="2">
        <v>1.4110756642</v>
      </c>
    </row>
    <row r="157" spans="1:11" x14ac:dyDescent="0.3">
      <c r="A157" s="14" t="s">
        <v>153</v>
      </c>
      <c r="B157" s="1">
        <v>1</v>
      </c>
      <c r="C157" s="6">
        <v>7.3911076999999998E-6</v>
      </c>
      <c r="D157" s="2">
        <v>1.5403081627999999</v>
      </c>
      <c r="E157" s="7">
        <v>1.2751735675</v>
      </c>
      <c r="F157" s="7">
        <v>1.8605696486000001</v>
      </c>
      <c r="G157" s="7" t="str">
        <f t="shared" si="4"/>
        <v>1.54 (1.28, 1.86)</v>
      </c>
      <c r="H157" s="11">
        <v>8.880782E-4</v>
      </c>
      <c r="I157" s="11" t="str">
        <f t="shared" si="5"/>
        <v>0.1%</v>
      </c>
      <c r="J157" s="2">
        <v>1.1162780704999999</v>
      </c>
      <c r="K157" s="2">
        <v>1.3895499724</v>
      </c>
    </row>
    <row r="158" spans="1:11" x14ac:dyDescent="0.3">
      <c r="A158" s="14" t="s">
        <v>154</v>
      </c>
      <c r="B158" s="1">
        <v>1</v>
      </c>
      <c r="C158" s="6">
        <v>3.1286471000000002E-6</v>
      </c>
      <c r="D158" s="2">
        <v>1.4798646661999999</v>
      </c>
      <c r="E158" s="7">
        <v>1.2550510786</v>
      </c>
      <c r="F158" s="7">
        <v>1.7449484468000001</v>
      </c>
      <c r="G158" s="7" t="str">
        <f t="shared" si="4"/>
        <v>1.48 (1.26, 1.74)</v>
      </c>
      <c r="H158" s="11">
        <v>5.2376759999999995E-4</v>
      </c>
      <c r="I158" s="11" t="str">
        <f t="shared" si="5"/>
        <v>0.1%</v>
      </c>
      <c r="J158" s="2">
        <v>1.1162780704999999</v>
      </c>
      <c r="K158" s="2">
        <v>1.3722369372000001</v>
      </c>
    </row>
    <row r="159" spans="1:11" x14ac:dyDescent="0.3">
      <c r="A159" s="14" t="s">
        <v>155</v>
      </c>
      <c r="B159" s="1">
        <v>1</v>
      </c>
      <c r="C159" s="6">
        <v>1.0307326E-6</v>
      </c>
      <c r="D159" s="2">
        <v>1.4166450535999999</v>
      </c>
      <c r="E159" s="7">
        <v>1.2319139898</v>
      </c>
      <c r="F159" s="7">
        <v>1.6290773744</v>
      </c>
      <c r="G159" s="7" t="str">
        <f t="shared" si="4"/>
        <v>1.42 (1.23, 1.63)</v>
      </c>
      <c r="H159" s="11">
        <v>2.2064440000000001E-4</v>
      </c>
      <c r="I159" s="11" t="str">
        <f t="shared" si="5"/>
        <v>&lt;0.1%</v>
      </c>
      <c r="J159" s="2">
        <v>1.1162780704999999</v>
      </c>
      <c r="K159" s="2">
        <v>1.3460362613000001</v>
      </c>
    </row>
    <row r="160" spans="1:11" x14ac:dyDescent="0.3">
      <c r="A160" s="14" t="s">
        <v>156</v>
      </c>
      <c r="B160" s="1">
        <v>1</v>
      </c>
      <c r="C160" s="6">
        <v>3.5979790000000001E-9</v>
      </c>
      <c r="D160" s="2">
        <v>1.2874809733000001</v>
      </c>
      <c r="E160" s="7">
        <v>1.1838472056</v>
      </c>
      <c r="F160" s="7">
        <v>1.4001868221</v>
      </c>
      <c r="G160" s="7" t="str">
        <f t="shared" si="4"/>
        <v>1.29 (1.18, 1.40)</v>
      </c>
      <c r="H160" s="11">
        <v>5.5152192000000003E-6</v>
      </c>
      <c r="I160" s="11" t="str">
        <f t="shared" si="5"/>
        <v>&lt;0.1%</v>
      </c>
      <c r="J160" s="2">
        <v>1.1162780704999999</v>
      </c>
      <c r="K160" s="2">
        <v>1.2684096101</v>
      </c>
    </row>
    <row r="161" spans="1:11" x14ac:dyDescent="0.3">
      <c r="A161" s="14" t="s">
        <v>157</v>
      </c>
      <c r="B161" s="1">
        <v>-1</v>
      </c>
      <c r="C161" s="1">
        <v>2.7153800000000001E-5</v>
      </c>
      <c r="D161" s="2">
        <v>0.58791930889999999</v>
      </c>
      <c r="E161" s="7">
        <v>0.45874167440000002</v>
      </c>
      <c r="F161" s="7">
        <v>0.7534722331</v>
      </c>
      <c r="G161" s="7" t="str">
        <f t="shared" si="4"/>
        <v>0.59 (0.46, 0.75)</v>
      </c>
      <c r="H161" s="11">
        <v>2.2023211000000002E-3</v>
      </c>
      <c r="I161" s="11" t="str">
        <f t="shared" si="5"/>
        <v>0.2%</v>
      </c>
      <c r="J161" s="2">
        <v>1.1151623503000001</v>
      </c>
      <c r="K161" s="2">
        <v>1.4258425320000001</v>
      </c>
    </row>
    <row r="162" spans="1:11" x14ac:dyDescent="0.3">
      <c r="A162" s="14" t="s">
        <v>158</v>
      </c>
      <c r="B162" s="1">
        <v>-1</v>
      </c>
      <c r="C162" s="1">
        <v>2.0215099999999999E-5</v>
      </c>
      <c r="D162" s="2">
        <v>0.60671768230000001</v>
      </c>
      <c r="E162" s="7">
        <v>0.48217042389999998</v>
      </c>
      <c r="F162" s="7">
        <v>0.76343617900000005</v>
      </c>
      <c r="G162" s="7" t="str">
        <f t="shared" si="4"/>
        <v>0.61 (0.48, 0.76)</v>
      </c>
      <c r="H162" s="11">
        <v>1.8080058E-3</v>
      </c>
      <c r="I162" s="11" t="str">
        <f t="shared" si="5"/>
        <v>0.2%</v>
      </c>
      <c r="J162" s="2">
        <v>1.1151623503000001</v>
      </c>
      <c r="K162" s="2">
        <v>1.4195743446</v>
      </c>
    </row>
    <row r="163" spans="1:11" x14ac:dyDescent="0.3">
      <c r="A163" s="14" t="s">
        <v>159</v>
      </c>
      <c r="B163" s="1">
        <v>1</v>
      </c>
      <c r="C163" s="6">
        <v>7.0821955000000003E-7</v>
      </c>
      <c r="D163" s="2">
        <v>1.3902346883000001</v>
      </c>
      <c r="E163" s="7">
        <v>1.2204948927999999</v>
      </c>
      <c r="F163" s="7">
        <v>1.5835809718</v>
      </c>
      <c r="G163" s="7" t="str">
        <f t="shared" si="4"/>
        <v>1.39 (1.22, 1.58)</v>
      </c>
      <c r="H163" s="11">
        <v>1.6724090000000001E-4</v>
      </c>
      <c r="I163" s="11" t="str">
        <f t="shared" si="5"/>
        <v>&lt;0.1%</v>
      </c>
      <c r="J163" s="2">
        <v>1.1140477454</v>
      </c>
      <c r="K163" s="2">
        <v>1.3318595427</v>
      </c>
    </row>
    <row r="164" spans="1:11" x14ac:dyDescent="0.3">
      <c r="A164" s="14" t="s">
        <v>160</v>
      </c>
      <c r="B164" s="1">
        <v>-1</v>
      </c>
      <c r="C164" s="1">
        <v>5.5534800000000002E-5</v>
      </c>
      <c r="D164" s="2">
        <v>0.54432401630000005</v>
      </c>
      <c r="E164" s="7">
        <v>0.40497303200000001</v>
      </c>
      <c r="F164" s="7">
        <v>0.73162559299999996</v>
      </c>
      <c r="G164" s="7" t="str">
        <f t="shared" si="4"/>
        <v>0.54 (0.40, 0.73)</v>
      </c>
      <c r="H164" s="11">
        <v>3.6563863999999999E-3</v>
      </c>
      <c r="I164" s="11" t="str">
        <f t="shared" si="5"/>
        <v>0.4%</v>
      </c>
      <c r="J164" s="2">
        <v>1.1129342545000001</v>
      </c>
      <c r="K164" s="2">
        <v>1.4281667516000001</v>
      </c>
    </row>
    <row r="165" spans="1:11" x14ac:dyDescent="0.3">
      <c r="A165" s="14" t="s">
        <v>161</v>
      </c>
      <c r="B165" s="1">
        <v>-1</v>
      </c>
      <c r="C165" s="1">
        <v>6.0290200000000001E-5</v>
      </c>
      <c r="D165" s="2">
        <v>0.53787414499999997</v>
      </c>
      <c r="E165" s="7">
        <v>0.39728354440000002</v>
      </c>
      <c r="F165" s="7">
        <v>0.72821691180000003</v>
      </c>
      <c r="G165" s="7" t="str">
        <f t="shared" si="4"/>
        <v>0.54 (0.40, 0.73)</v>
      </c>
      <c r="H165" s="11">
        <v>3.840338E-3</v>
      </c>
      <c r="I165" s="11" t="str">
        <f t="shared" si="5"/>
        <v>0.4%</v>
      </c>
      <c r="J165" s="2">
        <v>1.1129342545000001</v>
      </c>
      <c r="K165" s="2">
        <v>1.4277004418999999</v>
      </c>
    </row>
    <row r="166" spans="1:11" x14ac:dyDescent="0.3">
      <c r="A166" s="14" t="s">
        <v>162</v>
      </c>
      <c r="B166" s="1">
        <v>-1</v>
      </c>
      <c r="C166" s="1">
        <v>2.45682E-5</v>
      </c>
      <c r="D166" s="2">
        <v>0.60584365520000005</v>
      </c>
      <c r="E166" s="7">
        <v>0.48000778379999998</v>
      </c>
      <c r="F166" s="7">
        <v>0.76466788029999999</v>
      </c>
      <c r="G166" s="7" t="str">
        <f t="shared" si="4"/>
        <v>0.61 (0.48, 0.76)</v>
      </c>
      <c r="H166" s="11">
        <v>2.0968071E-3</v>
      </c>
      <c r="I166" s="11" t="str">
        <f t="shared" si="5"/>
        <v>0.2%</v>
      </c>
      <c r="J166" s="2">
        <v>1.1129342545000001</v>
      </c>
      <c r="K166" s="2">
        <v>1.4170862801999999</v>
      </c>
    </row>
    <row r="167" spans="1:11" x14ac:dyDescent="0.3">
      <c r="A167" s="14" t="s">
        <v>163</v>
      </c>
      <c r="B167" s="1">
        <v>1</v>
      </c>
      <c r="C167" s="1">
        <v>5.0206800000000002E-5</v>
      </c>
      <c r="D167" s="2">
        <v>1.8169629438999999</v>
      </c>
      <c r="E167" s="7">
        <v>1.3613882477000001</v>
      </c>
      <c r="F167" s="7">
        <v>2.4249910671000001</v>
      </c>
      <c r="G167" s="7" t="str">
        <f t="shared" si="4"/>
        <v>1.82 (1.36, 2.42)</v>
      </c>
      <c r="H167" s="11">
        <v>3.4237803000000001E-3</v>
      </c>
      <c r="I167" s="11" t="str">
        <f t="shared" si="5"/>
        <v>0.3%</v>
      </c>
      <c r="J167" s="2">
        <v>1.1129342545000001</v>
      </c>
      <c r="K167" s="2">
        <v>1.4123308708</v>
      </c>
    </row>
    <row r="168" spans="1:11" x14ac:dyDescent="0.3">
      <c r="A168" s="14" t="s">
        <v>164</v>
      </c>
      <c r="B168" s="1">
        <v>-1</v>
      </c>
      <c r="C168" s="1">
        <v>1.31331E-5</v>
      </c>
      <c r="D168" s="2">
        <v>0.64129049329999999</v>
      </c>
      <c r="E168" s="7">
        <v>0.52514263000000005</v>
      </c>
      <c r="F168" s="7">
        <v>0.78312723679999996</v>
      </c>
      <c r="G168" s="7" t="str">
        <f t="shared" si="4"/>
        <v>0.64 (0.53, 0.78)</v>
      </c>
      <c r="H168" s="11">
        <v>1.3293974000000001E-3</v>
      </c>
      <c r="I168" s="11" t="str">
        <f t="shared" si="5"/>
        <v>0.1%</v>
      </c>
      <c r="J168" s="2">
        <v>1.1118218765000001</v>
      </c>
      <c r="K168" s="2">
        <v>1.3995050137</v>
      </c>
    </row>
    <row r="169" spans="1:11" x14ac:dyDescent="0.3">
      <c r="A169" s="14" t="s">
        <v>165</v>
      </c>
      <c r="B169" s="1">
        <v>-1</v>
      </c>
      <c r="C169" s="1">
        <v>9.7854200000000002E-5</v>
      </c>
      <c r="D169" s="2">
        <v>0.49589020709999998</v>
      </c>
      <c r="E169" s="7">
        <v>0.34844725479999999</v>
      </c>
      <c r="F169" s="7">
        <v>0.70572258539999999</v>
      </c>
      <c r="G169" s="7" t="str">
        <f t="shared" si="4"/>
        <v>0.50 (0.35, 0.71)</v>
      </c>
      <c r="H169" s="11">
        <v>5.4840352999999996E-3</v>
      </c>
      <c r="I169" s="11" t="str">
        <f t="shared" si="5"/>
        <v>0.5%</v>
      </c>
      <c r="J169" s="2">
        <v>1.1107106104</v>
      </c>
      <c r="K169" s="2">
        <v>1.4187596250000001</v>
      </c>
    </row>
    <row r="170" spans="1:11" x14ac:dyDescent="0.3">
      <c r="A170" s="14" t="s">
        <v>166</v>
      </c>
      <c r="B170" s="1">
        <v>-1</v>
      </c>
      <c r="C170" s="1">
        <v>1.252635E-4</v>
      </c>
      <c r="D170" s="2">
        <v>0.46243918140000001</v>
      </c>
      <c r="E170" s="7">
        <v>0.31181677810000002</v>
      </c>
      <c r="F170" s="7">
        <v>0.68581940249999995</v>
      </c>
      <c r="G170" s="7" t="str">
        <f t="shared" si="4"/>
        <v>0.46 (0.31, 0.69)</v>
      </c>
      <c r="H170" s="11">
        <v>6.4144724000000002E-3</v>
      </c>
      <c r="I170" s="11" t="str">
        <f t="shared" si="5"/>
        <v>0.6%</v>
      </c>
      <c r="J170" s="2">
        <v>1.1107106104</v>
      </c>
      <c r="K170" s="2">
        <v>1.4082610770999999</v>
      </c>
    </row>
    <row r="171" spans="1:11" x14ac:dyDescent="0.3">
      <c r="A171" s="14" t="s">
        <v>167</v>
      </c>
      <c r="B171" s="1">
        <v>1</v>
      </c>
      <c r="C171" s="1">
        <v>9.5621399999999999E-5</v>
      </c>
      <c r="D171" s="2">
        <v>2.0043906469000001</v>
      </c>
      <c r="E171" s="7">
        <v>1.4134346844000001</v>
      </c>
      <c r="F171" s="7">
        <v>2.8424248461000001</v>
      </c>
      <c r="G171" s="7" t="str">
        <f t="shared" si="4"/>
        <v>2.00 (1.41, 2.84)</v>
      </c>
      <c r="H171" s="11">
        <v>5.4053023000000004E-3</v>
      </c>
      <c r="I171" s="11" t="str">
        <f t="shared" si="5"/>
        <v>0.5%</v>
      </c>
      <c r="J171" s="2">
        <v>1.1107106104</v>
      </c>
      <c r="K171" s="2">
        <v>1.399273837</v>
      </c>
    </row>
    <row r="172" spans="1:11" x14ac:dyDescent="0.3">
      <c r="A172" s="14" t="s">
        <v>168</v>
      </c>
      <c r="B172" s="1">
        <v>1</v>
      </c>
      <c r="C172" s="1">
        <v>1.433691E-4</v>
      </c>
      <c r="D172" s="2">
        <v>2.2687401599000001</v>
      </c>
      <c r="E172" s="7">
        <v>1.4872646452</v>
      </c>
      <c r="F172" s="7">
        <v>3.4608379415999999</v>
      </c>
      <c r="G172" s="7" t="str">
        <f t="shared" si="4"/>
        <v>2.27 (1.49, 3.46)</v>
      </c>
      <c r="H172" s="11">
        <v>7.0380232000000001E-3</v>
      </c>
      <c r="I172" s="11" t="str">
        <f t="shared" si="5"/>
        <v>0.7%</v>
      </c>
      <c r="J172" s="2">
        <v>1.1107106104</v>
      </c>
      <c r="K172" s="2">
        <v>1.3759971826999999</v>
      </c>
    </row>
    <row r="173" spans="1:11" x14ac:dyDescent="0.3">
      <c r="A173" s="14" t="s">
        <v>169</v>
      </c>
      <c r="B173" s="1">
        <v>1</v>
      </c>
      <c r="C173" s="6">
        <v>1.9322230000000001E-7</v>
      </c>
      <c r="D173" s="2">
        <v>1.3374229365999999</v>
      </c>
      <c r="E173" s="7">
        <v>1.1987497523999999</v>
      </c>
      <c r="F173" s="7">
        <v>1.4921380443000001</v>
      </c>
      <c r="G173" s="7" t="str">
        <f t="shared" si="4"/>
        <v>1.34 (1.20, 1.49)</v>
      </c>
      <c r="H173" s="11">
        <v>5.9694700000000003E-5</v>
      </c>
      <c r="I173" s="11" t="str">
        <f t="shared" si="5"/>
        <v>&lt;0.1%</v>
      </c>
      <c r="J173" s="2">
        <v>1.1107106104</v>
      </c>
      <c r="K173" s="2">
        <v>1.3005988273</v>
      </c>
    </row>
    <row r="174" spans="1:11" x14ac:dyDescent="0.3">
      <c r="A174" s="14" t="s">
        <v>170</v>
      </c>
      <c r="B174" s="1">
        <v>-1</v>
      </c>
      <c r="C174" s="1">
        <v>5.57222E-5</v>
      </c>
      <c r="D174" s="2">
        <v>0.56217172780000002</v>
      </c>
      <c r="E174" s="7">
        <v>0.4248409648</v>
      </c>
      <c r="F174" s="7">
        <v>0.74389495780000003</v>
      </c>
      <c r="G174" s="7" t="str">
        <f t="shared" si="4"/>
        <v>0.56 (0.42, 0.74)</v>
      </c>
      <c r="H174" s="11">
        <v>3.6563863999999999E-3</v>
      </c>
      <c r="I174" s="11" t="str">
        <f t="shared" si="5"/>
        <v>0.4%</v>
      </c>
      <c r="J174" s="2">
        <v>1.1096004549</v>
      </c>
      <c r="K174" s="2">
        <v>1.4227188813</v>
      </c>
    </row>
    <row r="175" spans="1:11" x14ac:dyDescent="0.3">
      <c r="A175" s="14" t="s">
        <v>171</v>
      </c>
      <c r="B175" s="1">
        <v>-1</v>
      </c>
      <c r="C175" s="1">
        <v>7.6305100000000002E-5</v>
      </c>
      <c r="D175" s="2">
        <v>0.5349064617</v>
      </c>
      <c r="E175" s="7">
        <v>0.3923250083</v>
      </c>
      <c r="F175" s="7">
        <v>0.72930584759999995</v>
      </c>
      <c r="G175" s="7" t="str">
        <f t="shared" si="4"/>
        <v>0.53 (0.39, 0.73)</v>
      </c>
      <c r="H175" s="11">
        <v>4.5290562000000001E-3</v>
      </c>
      <c r="I175" s="11" t="str">
        <f t="shared" si="5"/>
        <v>0.5%</v>
      </c>
      <c r="J175" s="2">
        <v>1.1096004549</v>
      </c>
      <c r="K175" s="2">
        <v>1.4222964256999999</v>
      </c>
    </row>
    <row r="176" spans="1:11" x14ac:dyDescent="0.3">
      <c r="A176" s="14" t="s">
        <v>172</v>
      </c>
      <c r="B176" s="1">
        <v>-1</v>
      </c>
      <c r="C176" s="1">
        <v>4.57993E-5</v>
      </c>
      <c r="D176" s="2">
        <v>0.58151834339999997</v>
      </c>
      <c r="E176" s="7">
        <v>0.4480795434</v>
      </c>
      <c r="F176" s="7">
        <v>0.75469543009999995</v>
      </c>
      <c r="G176" s="7" t="str">
        <f t="shared" si="4"/>
        <v>0.58 (0.45, 0.75)</v>
      </c>
      <c r="H176" s="11">
        <v>3.2502575000000001E-3</v>
      </c>
      <c r="I176" s="11" t="str">
        <f t="shared" si="5"/>
        <v>0.3%</v>
      </c>
      <c r="J176" s="2">
        <v>1.1096004549</v>
      </c>
      <c r="K176" s="2">
        <v>1.4191636071</v>
      </c>
    </row>
    <row r="177" spans="1:11" x14ac:dyDescent="0.3">
      <c r="A177" s="14" t="s">
        <v>173</v>
      </c>
      <c r="B177" s="1">
        <v>-1</v>
      </c>
      <c r="C177" s="1">
        <v>1.054631E-4</v>
      </c>
      <c r="D177" s="2">
        <v>0.49482709089999999</v>
      </c>
      <c r="E177" s="7">
        <v>0.34674897339999999</v>
      </c>
      <c r="F177" s="7">
        <v>0.70614152789999995</v>
      </c>
      <c r="G177" s="7" t="str">
        <f t="shared" si="4"/>
        <v>0.49 (0.35, 0.71)</v>
      </c>
      <c r="H177" s="11">
        <v>5.8129367999999997E-3</v>
      </c>
      <c r="I177" s="11" t="str">
        <f t="shared" si="5"/>
        <v>0.6%</v>
      </c>
      <c r="J177" s="2">
        <v>1.1096004549</v>
      </c>
      <c r="K177" s="2">
        <v>1.4164690189</v>
      </c>
    </row>
    <row r="178" spans="1:11" x14ac:dyDescent="0.3">
      <c r="A178" s="14" t="s">
        <v>174</v>
      </c>
      <c r="B178" s="1">
        <v>1</v>
      </c>
      <c r="C178" s="1">
        <v>5.3512099999999999E-5</v>
      </c>
      <c r="D178" s="2">
        <v>1.7635659333</v>
      </c>
      <c r="E178" s="7">
        <v>1.3392122945</v>
      </c>
      <c r="F178" s="7">
        <v>2.3223836979999999</v>
      </c>
      <c r="G178" s="7" t="str">
        <f t="shared" si="4"/>
        <v>1.76 (1.34, 2.32)</v>
      </c>
      <c r="H178" s="11">
        <v>3.5651069000000001E-3</v>
      </c>
      <c r="I178" s="11" t="str">
        <f t="shared" si="5"/>
        <v>0.4%</v>
      </c>
      <c r="J178" s="2">
        <v>1.1096004549</v>
      </c>
      <c r="K178" s="2">
        <v>1.4063288047</v>
      </c>
    </row>
    <row r="179" spans="1:11" x14ac:dyDescent="0.3">
      <c r="A179" s="14" t="s">
        <v>175</v>
      </c>
      <c r="B179" s="1">
        <v>1</v>
      </c>
      <c r="C179" s="1">
        <v>2.5817E-5</v>
      </c>
      <c r="D179" s="2">
        <v>1.6200170228999999</v>
      </c>
      <c r="E179" s="7">
        <v>1.2939595342000001</v>
      </c>
      <c r="F179" s="7">
        <v>2.02823588</v>
      </c>
      <c r="G179" s="7" t="str">
        <f t="shared" si="4"/>
        <v>1.62 (1.29, 2.03)</v>
      </c>
      <c r="H179" s="11">
        <v>2.1596727999999999E-3</v>
      </c>
      <c r="I179" s="11" t="str">
        <f t="shared" si="5"/>
        <v>0.2%</v>
      </c>
      <c r="J179" s="2">
        <v>1.1096004549</v>
      </c>
      <c r="K179" s="2">
        <v>1.3970544263</v>
      </c>
    </row>
    <row r="180" spans="1:11" x14ac:dyDescent="0.3">
      <c r="A180" s="14" t="s">
        <v>176</v>
      </c>
      <c r="B180" s="1">
        <v>1</v>
      </c>
      <c r="C180" s="1">
        <v>1.2473049999999999E-4</v>
      </c>
      <c r="D180" s="2">
        <v>2.1031139651999999</v>
      </c>
      <c r="E180" s="7">
        <v>1.4385562108000001</v>
      </c>
      <c r="F180" s="7">
        <v>3.0746718948999998</v>
      </c>
      <c r="G180" s="7" t="str">
        <f t="shared" si="4"/>
        <v>2.10 (1.44, 3.07)</v>
      </c>
      <c r="H180" s="11">
        <v>6.4144724000000002E-3</v>
      </c>
      <c r="I180" s="11" t="str">
        <f t="shared" si="5"/>
        <v>0.6%</v>
      </c>
      <c r="J180" s="2">
        <v>1.1096004549</v>
      </c>
      <c r="K180" s="2">
        <v>1.3883588448999999</v>
      </c>
    </row>
    <row r="181" spans="1:11" x14ac:dyDescent="0.3">
      <c r="A181" s="14" t="s">
        <v>177</v>
      </c>
      <c r="B181" s="1">
        <v>1</v>
      </c>
      <c r="C181" s="1">
        <v>1.4237590000000001E-4</v>
      </c>
      <c r="D181" s="2">
        <v>2.2232567185000001</v>
      </c>
      <c r="E181" s="7">
        <v>1.4730167691</v>
      </c>
      <c r="F181" s="7">
        <v>3.3556104317000002</v>
      </c>
      <c r="G181" s="7" t="str">
        <f t="shared" si="4"/>
        <v>2.22 (1.47, 3.36)</v>
      </c>
      <c r="H181" s="11">
        <v>7.0156389999999997E-3</v>
      </c>
      <c r="I181" s="11" t="str">
        <f t="shared" si="5"/>
        <v>0.7%</v>
      </c>
      <c r="J181" s="2">
        <v>1.1096004549</v>
      </c>
      <c r="K181" s="2">
        <v>1.3786067212999999</v>
      </c>
    </row>
    <row r="182" spans="1:11" x14ac:dyDescent="0.3">
      <c r="A182" s="14" t="s">
        <v>178</v>
      </c>
      <c r="B182" s="1">
        <v>1</v>
      </c>
      <c r="C182" s="6">
        <v>1.9657474999999999E-7</v>
      </c>
      <c r="D182" s="2">
        <v>1.331723064</v>
      </c>
      <c r="E182" s="7">
        <v>1.1954826291</v>
      </c>
      <c r="F182" s="7">
        <v>1.4834898273999999</v>
      </c>
      <c r="G182" s="7" t="str">
        <f t="shared" si="4"/>
        <v>1.33 (1.20, 1.48)</v>
      </c>
      <c r="H182" s="11">
        <v>5.9694700000000003E-5</v>
      </c>
      <c r="I182" s="11" t="str">
        <f t="shared" si="5"/>
        <v>&lt;0.1%</v>
      </c>
      <c r="J182" s="2">
        <v>1.1096004549</v>
      </c>
      <c r="K182" s="2">
        <v>1.2964713943999999</v>
      </c>
    </row>
    <row r="183" spans="1:11" x14ac:dyDescent="0.3">
      <c r="A183" s="14" t="s">
        <v>179</v>
      </c>
      <c r="B183" s="1">
        <v>-1</v>
      </c>
      <c r="C183" s="1">
        <v>1.0598010000000001E-4</v>
      </c>
      <c r="D183" s="2">
        <v>0.5031862748</v>
      </c>
      <c r="E183" s="7">
        <v>0.35556704989999999</v>
      </c>
      <c r="F183" s="7">
        <v>0.71209193110000002</v>
      </c>
      <c r="G183" s="7" t="str">
        <f t="shared" si="4"/>
        <v>0.50 (0.36, 0.71)</v>
      </c>
      <c r="H183" s="11">
        <v>5.8146580999999999E-3</v>
      </c>
      <c r="I183" s="11" t="str">
        <f t="shared" si="5"/>
        <v>0.6%</v>
      </c>
      <c r="J183" s="2">
        <v>1.1084914091</v>
      </c>
      <c r="K183" s="2">
        <v>1.4163018319</v>
      </c>
    </row>
    <row r="184" spans="1:11" x14ac:dyDescent="0.3">
      <c r="A184" s="14" t="s">
        <v>180</v>
      </c>
      <c r="B184" s="1">
        <v>1</v>
      </c>
      <c r="C184" s="6">
        <v>7.9100627999999995E-9</v>
      </c>
      <c r="D184" s="2">
        <v>1.2719450890999999</v>
      </c>
      <c r="E184" s="7">
        <v>1.1721537949</v>
      </c>
      <c r="F184" s="7">
        <v>1.3802321135</v>
      </c>
      <c r="G184" s="7" t="str">
        <f t="shared" si="4"/>
        <v>1.27 (1.17, 1.38)</v>
      </c>
      <c r="H184" s="11">
        <v>7.2003973999999996E-6</v>
      </c>
      <c r="I184" s="11" t="str">
        <f t="shared" si="5"/>
        <v>&lt;0.1%</v>
      </c>
      <c r="J184" s="2">
        <v>1.1084914091</v>
      </c>
      <c r="K184" s="2">
        <v>1.2548358721999999</v>
      </c>
    </row>
    <row r="185" spans="1:11" x14ac:dyDescent="0.3">
      <c r="A185" s="14" t="s">
        <v>181</v>
      </c>
      <c r="B185" s="1">
        <v>-1</v>
      </c>
      <c r="C185" s="1">
        <v>8.0433799999999996E-5</v>
      </c>
      <c r="D185" s="2">
        <v>0.54111536999999998</v>
      </c>
      <c r="E185" s="7">
        <v>0.39876644760000002</v>
      </c>
      <c r="F185" s="7">
        <v>0.73427903839999997</v>
      </c>
      <c r="G185" s="7" t="str">
        <f t="shared" si="4"/>
        <v>0.54 (0.40, 0.73)</v>
      </c>
      <c r="H185" s="11">
        <v>4.6680202999999998E-3</v>
      </c>
      <c r="I185" s="11" t="str">
        <f t="shared" si="5"/>
        <v>0.5%</v>
      </c>
      <c r="J185" s="2">
        <v>1.1073834717</v>
      </c>
      <c r="K185" s="2">
        <v>1.4197188000000001</v>
      </c>
    </row>
    <row r="186" spans="1:11" x14ac:dyDescent="0.3">
      <c r="A186" s="14" t="s">
        <v>182</v>
      </c>
      <c r="B186" s="1">
        <v>-1</v>
      </c>
      <c r="C186" s="1">
        <v>1.102115E-4</v>
      </c>
      <c r="D186" s="2">
        <v>0.50936903180000004</v>
      </c>
      <c r="E186" s="7">
        <v>0.36186068319999998</v>
      </c>
      <c r="F186" s="7">
        <v>0.7170074635</v>
      </c>
      <c r="G186" s="7" t="str">
        <f t="shared" si="4"/>
        <v>0.51 (0.36, 0.72)</v>
      </c>
      <c r="H186" s="11">
        <v>5.9468669999999998E-3</v>
      </c>
      <c r="I186" s="11" t="str">
        <f t="shared" si="5"/>
        <v>0.6%</v>
      </c>
      <c r="J186" s="2">
        <v>1.1073834717</v>
      </c>
      <c r="K186" s="2">
        <v>1.4149549921</v>
      </c>
    </row>
    <row r="187" spans="1:11" x14ac:dyDescent="0.3">
      <c r="A187" s="14" t="s">
        <v>183</v>
      </c>
      <c r="B187" s="1">
        <v>1</v>
      </c>
      <c r="C187" s="1">
        <v>2.5966399999999999E-5</v>
      </c>
      <c r="D187" s="2">
        <v>1.602756455</v>
      </c>
      <c r="E187" s="7">
        <v>1.2864890425</v>
      </c>
      <c r="F187" s="7">
        <v>1.9967742974</v>
      </c>
      <c r="G187" s="7" t="str">
        <f t="shared" si="4"/>
        <v>1.60 (1.29, 2.00)</v>
      </c>
      <c r="H187" s="11">
        <v>2.1596727999999999E-3</v>
      </c>
      <c r="I187" s="11" t="str">
        <f t="shared" si="5"/>
        <v>0.2%</v>
      </c>
      <c r="J187" s="2">
        <v>1.1073834717</v>
      </c>
      <c r="K187" s="2">
        <v>1.3927925655</v>
      </c>
    </row>
    <row r="188" spans="1:11" x14ac:dyDescent="0.3">
      <c r="A188" s="14" t="s">
        <v>184</v>
      </c>
      <c r="B188" s="1">
        <v>-1</v>
      </c>
      <c r="C188" s="1">
        <v>1.24945E-5</v>
      </c>
      <c r="D188" s="2">
        <v>0.65987037879999999</v>
      </c>
      <c r="E188" s="7">
        <v>0.54759862719999997</v>
      </c>
      <c r="F188" s="7">
        <v>0.79516071649999998</v>
      </c>
      <c r="G188" s="7" t="str">
        <f t="shared" si="4"/>
        <v>0.66 (0.55, 0.80)</v>
      </c>
      <c r="H188" s="11">
        <v>1.2746355E-3</v>
      </c>
      <c r="I188" s="11" t="str">
        <f t="shared" si="5"/>
        <v>0.1%</v>
      </c>
      <c r="J188" s="2">
        <v>1.1073834717</v>
      </c>
      <c r="K188" s="2">
        <v>1.3837545135</v>
      </c>
    </row>
    <row r="189" spans="1:11" x14ac:dyDescent="0.3">
      <c r="A189" s="14" t="s">
        <v>185</v>
      </c>
      <c r="B189" s="1">
        <v>1</v>
      </c>
      <c r="C189" s="1">
        <v>1.5272309999999999E-4</v>
      </c>
      <c r="D189" s="2">
        <v>2.1525502519000002</v>
      </c>
      <c r="E189" s="7">
        <v>1.4474877323999999</v>
      </c>
      <c r="F189" s="7">
        <v>3.2010444601999999</v>
      </c>
      <c r="G189" s="7" t="str">
        <f t="shared" si="4"/>
        <v>2.15 (1.45, 3.20)</v>
      </c>
      <c r="H189" s="11">
        <v>7.3049773000000004E-3</v>
      </c>
      <c r="I189" s="11" t="str">
        <f t="shared" si="5"/>
        <v>0.7%</v>
      </c>
      <c r="J189" s="2">
        <v>1.1073834717</v>
      </c>
      <c r="K189" s="2">
        <v>1.3795010061999999</v>
      </c>
    </row>
    <row r="190" spans="1:11" x14ac:dyDescent="0.3">
      <c r="A190" s="14" t="s">
        <v>186</v>
      </c>
      <c r="B190" s="1">
        <v>1</v>
      </c>
      <c r="C190" s="6">
        <v>6.1489502999999996E-6</v>
      </c>
      <c r="D190" s="2">
        <v>1.4572585177999999</v>
      </c>
      <c r="E190" s="7">
        <v>1.2377777023000001</v>
      </c>
      <c r="F190" s="7">
        <v>1.71565733</v>
      </c>
      <c r="G190" s="7" t="str">
        <f t="shared" si="4"/>
        <v>1.46 (1.24, 1.72)</v>
      </c>
      <c r="H190" s="11">
        <v>7.8555879999999995E-4</v>
      </c>
      <c r="I190" s="11" t="str">
        <f t="shared" si="5"/>
        <v>0.1%</v>
      </c>
      <c r="J190" s="2">
        <v>1.1073834717</v>
      </c>
      <c r="K190" s="2">
        <v>1.3566404808000001</v>
      </c>
    </row>
    <row r="191" spans="1:11" x14ac:dyDescent="0.3">
      <c r="A191" s="14" t="s">
        <v>187</v>
      </c>
      <c r="B191" s="1">
        <v>-1</v>
      </c>
      <c r="C191" s="1">
        <v>6.35221E-5</v>
      </c>
      <c r="D191" s="2">
        <v>0.56960067670000003</v>
      </c>
      <c r="E191" s="7">
        <v>0.4322969498</v>
      </c>
      <c r="F191" s="7">
        <v>0.75051404160000001</v>
      </c>
      <c r="G191" s="7" t="str">
        <f t="shared" si="4"/>
        <v>0.57 (0.43, 0.75)</v>
      </c>
      <c r="H191" s="11">
        <v>3.9878442E-3</v>
      </c>
      <c r="I191" s="11" t="str">
        <f t="shared" si="5"/>
        <v>0.4%</v>
      </c>
      <c r="J191" s="2">
        <v>1.1062766418000001</v>
      </c>
      <c r="K191" s="2">
        <v>1.4172038494000001</v>
      </c>
    </row>
    <row r="192" spans="1:11" x14ac:dyDescent="0.3">
      <c r="A192" s="14" t="s">
        <v>188</v>
      </c>
      <c r="B192" s="1">
        <v>-1</v>
      </c>
      <c r="C192" s="1">
        <v>1.0204119999999999E-4</v>
      </c>
      <c r="D192" s="2">
        <v>0.52419272979999998</v>
      </c>
      <c r="E192" s="7">
        <v>0.37844304890000002</v>
      </c>
      <c r="F192" s="7">
        <v>0.72607495040000003</v>
      </c>
      <c r="G192" s="7" t="str">
        <f t="shared" si="4"/>
        <v>0.52 (0.38, 0.73)</v>
      </c>
      <c r="H192" s="11">
        <v>5.6942470000000004E-3</v>
      </c>
      <c r="I192" s="11" t="str">
        <f t="shared" si="5"/>
        <v>0.6%</v>
      </c>
      <c r="J192" s="2">
        <v>1.1062766418000001</v>
      </c>
      <c r="K192" s="2">
        <v>1.4160499229000001</v>
      </c>
    </row>
    <row r="193" spans="1:11" x14ac:dyDescent="0.3">
      <c r="A193" s="14" t="s">
        <v>189</v>
      </c>
      <c r="B193" s="1">
        <v>-1</v>
      </c>
      <c r="C193" s="1">
        <v>1.345706E-4</v>
      </c>
      <c r="D193" s="2">
        <v>0.48992132620000001</v>
      </c>
      <c r="E193" s="7">
        <v>0.33966493739999998</v>
      </c>
      <c r="F193" s="7">
        <v>0.7066461074</v>
      </c>
      <c r="G193" s="7" t="str">
        <f t="shared" si="4"/>
        <v>0.49 (0.34, 0.71)</v>
      </c>
      <c r="H193" s="11">
        <v>6.7069584E-3</v>
      </c>
      <c r="I193" s="11" t="str">
        <f t="shared" si="5"/>
        <v>0.7%</v>
      </c>
      <c r="J193" s="2">
        <v>1.1062766418000001</v>
      </c>
      <c r="K193" s="2">
        <v>1.4087058517</v>
      </c>
    </row>
    <row r="194" spans="1:11" x14ac:dyDescent="0.3">
      <c r="A194" s="14" t="s">
        <v>190</v>
      </c>
      <c r="B194" s="1">
        <v>1</v>
      </c>
      <c r="C194" s="1">
        <v>1.7945299999999999E-5</v>
      </c>
      <c r="D194" s="2">
        <v>1.5418506303999999</v>
      </c>
      <c r="E194" s="7">
        <v>1.2650637501999999</v>
      </c>
      <c r="F194" s="7">
        <v>1.879196496</v>
      </c>
      <c r="G194" s="7" t="str">
        <f t="shared" si="4"/>
        <v>1.54 (1.27, 1.88)</v>
      </c>
      <c r="H194" s="11">
        <v>1.6619102E-3</v>
      </c>
      <c r="I194" s="11" t="str">
        <f t="shared" si="5"/>
        <v>0.2%</v>
      </c>
      <c r="J194" s="2">
        <v>1.1062766418000001</v>
      </c>
      <c r="K194" s="2">
        <v>1.3801711983</v>
      </c>
    </row>
    <row r="195" spans="1:11" x14ac:dyDescent="0.3">
      <c r="A195" s="14" t="s">
        <v>191</v>
      </c>
      <c r="B195" s="1">
        <v>1</v>
      </c>
      <c r="C195" s="1">
        <v>1.958827E-4</v>
      </c>
      <c r="D195" s="2">
        <v>2.3294546396000002</v>
      </c>
      <c r="E195" s="7">
        <v>1.4927256879999999</v>
      </c>
      <c r="F195" s="7">
        <v>3.6352016728000001</v>
      </c>
      <c r="G195" s="7" t="str">
        <f t="shared" si="4"/>
        <v>2.33 (1.49, 3.64)</v>
      </c>
      <c r="H195" s="11">
        <v>8.7001241999999993E-3</v>
      </c>
      <c r="I195" s="11" t="str">
        <f t="shared" si="5"/>
        <v>0.9%</v>
      </c>
      <c r="J195" s="2">
        <v>1.1062766418000001</v>
      </c>
      <c r="K195" s="2">
        <v>1.3611597459</v>
      </c>
    </row>
    <row r="196" spans="1:11" x14ac:dyDescent="0.3">
      <c r="A196" s="14" t="s">
        <v>192</v>
      </c>
      <c r="B196" s="1">
        <v>-1</v>
      </c>
      <c r="C196" s="1">
        <v>5.6385000000000003E-5</v>
      </c>
      <c r="D196" s="2">
        <v>0.58903244830000001</v>
      </c>
      <c r="E196" s="7">
        <v>0.45527852639999999</v>
      </c>
      <c r="F196" s="7">
        <v>0.76208124259999999</v>
      </c>
      <c r="G196" s="7" t="str">
        <f t="shared" ref="G196:G259" si="6">CONCATENATE(TEXT(D196,"0.00")," (",TEXT(E196,"0.00"),", ",TEXT(F196,"0.00"),")")</f>
        <v>0.59 (0.46, 0.76)</v>
      </c>
      <c r="H196" s="11">
        <v>3.6727285999999999E-3</v>
      </c>
      <c r="I196" s="11" t="str">
        <f t="shared" ref="I196:I259" si="7">IF(H196&lt;0.0005,"&lt;0.1%",TEXT(H196,"0.0%"))</f>
        <v>0.4%</v>
      </c>
      <c r="J196" s="2">
        <v>1.1051709181</v>
      </c>
      <c r="K196" s="2">
        <v>1.4116255106</v>
      </c>
    </row>
    <row r="197" spans="1:11" x14ac:dyDescent="0.3">
      <c r="A197" s="14" t="s">
        <v>193</v>
      </c>
      <c r="B197" s="1">
        <v>-1</v>
      </c>
      <c r="C197" s="1">
        <v>1.326639E-4</v>
      </c>
      <c r="D197" s="2">
        <v>0.49968763189999998</v>
      </c>
      <c r="E197" s="7">
        <v>0.3500790063</v>
      </c>
      <c r="F197" s="7">
        <v>0.71323251330000004</v>
      </c>
      <c r="G197" s="7" t="str">
        <f t="shared" si="6"/>
        <v>0.50 (0.35, 0.71)</v>
      </c>
      <c r="H197" s="11">
        <v>6.7069584E-3</v>
      </c>
      <c r="I197" s="11" t="str">
        <f t="shared" si="7"/>
        <v>0.7%</v>
      </c>
      <c r="J197" s="2">
        <v>1.1051709181</v>
      </c>
      <c r="K197" s="2">
        <v>1.4094843759</v>
      </c>
    </row>
    <row r="198" spans="1:11" x14ac:dyDescent="0.3">
      <c r="A198" s="14" t="s">
        <v>194</v>
      </c>
      <c r="B198" s="1">
        <v>-1</v>
      </c>
      <c r="C198" s="1">
        <v>1.4206980000000001E-4</v>
      </c>
      <c r="D198" s="2">
        <v>0.49155016709999999</v>
      </c>
      <c r="E198" s="7">
        <v>0.34093721710000002</v>
      </c>
      <c r="F198" s="7">
        <v>0.70869812590000003</v>
      </c>
      <c r="G198" s="7" t="str">
        <f t="shared" si="6"/>
        <v>0.49 (0.34, 0.71)</v>
      </c>
      <c r="H198" s="11">
        <v>7.0156389999999997E-3</v>
      </c>
      <c r="I198" s="11" t="str">
        <f t="shared" si="7"/>
        <v>0.7%</v>
      </c>
      <c r="J198" s="2">
        <v>1.1051709181</v>
      </c>
      <c r="K198" s="2">
        <v>1.4070701269999999</v>
      </c>
    </row>
    <row r="199" spans="1:11" x14ac:dyDescent="0.3">
      <c r="A199" s="14" t="s">
        <v>195</v>
      </c>
      <c r="B199" s="1">
        <v>-1</v>
      </c>
      <c r="C199" s="1">
        <v>1.66546E-4</v>
      </c>
      <c r="D199" s="2">
        <v>0.46658760669999999</v>
      </c>
      <c r="E199" s="7">
        <v>0.31375336069999998</v>
      </c>
      <c r="F199" s="7">
        <v>0.69386984169999999</v>
      </c>
      <c r="G199" s="7" t="str">
        <f t="shared" si="6"/>
        <v>0.47 (0.31, 0.69)</v>
      </c>
      <c r="H199" s="11">
        <v>7.7948323000000003E-3</v>
      </c>
      <c r="I199" s="11" t="str">
        <f t="shared" si="7"/>
        <v>0.8%</v>
      </c>
      <c r="J199" s="2">
        <v>1.1051709181</v>
      </c>
      <c r="K199" s="2">
        <v>1.3992563108</v>
      </c>
    </row>
    <row r="200" spans="1:11" x14ac:dyDescent="0.3">
      <c r="A200" s="14" t="s">
        <v>196</v>
      </c>
      <c r="B200" s="1">
        <v>1</v>
      </c>
      <c r="C200" s="1">
        <v>5.88342E-5</v>
      </c>
      <c r="D200" s="2">
        <v>1.6983954240000001</v>
      </c>
      <c r="E200" s="7">
        <v>1.3116293817</v>
      </c>
      <c r="F200" s="7">
        <v>2.1992089049999999</v>
      </c>
      <c r="G200" s="7" t="str">
        <f t="shared" si="6"/>
        <v>1.70 (1.31, 2.20)</v>
      </c>
      <c r="H200" s="11">
        <v>3.7659638E-3</v>
      </c>
      <c r="I200" s="11" t="str">
        <f t="shared" si="7"/>
        <v>0.4%</v>
      </c>
      <c r="J200" s="2">
        <v>1.1051709181</v>
      </c>
      <c r="K200" s="2">
        <v>1.3966367789</v>
      </c>
    </row>
    <row r="201" spans="1:11" x14ac:dyDescent="0.3">
      <c r="A201" s="14" t="s">
        <v>197</v>
      </c>
      <c r="B201" s="1">
        <v>1</v>
      </c>
      <c r="C201" s="1">
        <v>1.029685E-4</v>
      </c>
      <c r="D201" s="2">
        <v>1.8676757977</v>
      </c>
      <c r="E201" s="7">
        <v>1.3626298540999999</v>
      </c>
      <c r="F201" s="7">
        <v>2.5599122717</v>
      </c>
      <c r="G201" s="7" t="str">
        <f t="shared" si="6"/>
        <v>1.87 (1.36, 2.56)</v>
      </c>
      <c r="H201" s="11">
        <v>5.7215449999999998E-3</v>
      </c>
      <c r="I201" s="11" t="str">
        <f t="shared" si="7"/>
        <v>0.6%</v>
      </c>
      <c r="J201" s="2">
        <v>1.1051709181</v>
      </c>
      <c r="K201" s="2">
        <v>1.3962160489</v>
      </c>
    </row>
    <row r="202" spans="1:11" x14ac:dyDescent="0.3">
      <c r="A202" s="14" t="s">
        <v>198</v>
      </c>
      <c r="B202" s="1">
        <v>1</v>
      </c>
      <c r="C202" s="1">
        <v>4.6396100000000001E-5</v>
      </c>
      <c r="D202" s="2">
        <v>1.6601965451</v>
      </c>
      <c r="E202" s="7">
        <v>1.3008247203000001</v>
      </c>
      <c r="F202" s="7">
        <v>2.1188500844</v>
      </c>
      <c r="G202" s="7" t="str">
        <f t="shared" si="6"/>
        <v>1.66 (1.30, 2.12)</v>
      </c>
      <c r="H202" s="11">
        <v>3.274814E-3</v>
      </c>
      <c r="I202" s="11" t="str">
        <f t="shared" si="7"/>
        <v>0.3%</v>
      </c>
      <c r="J202" s="2">
        <v>1.1051709181</v>
      </c>
      <c r="K202" s="2">
        <v>1.395292499</v>
      </c>
    </row>
    <row r="203" spans="1:11" x14ac:dyDescent="0.3">
      <c r="A203" s="14" t="s">
        <v>199</v>
      </c>
      <c r="B203" s="1">
        <v>1</v>
      </c>
      <c r="C203" s="1">
        <v>1.169932E-4</v>
      </c>
      <c r="D203" s="2">
        <v>1.9508921924</v>
      </c>
      <c r="E203" s="7">
        <v>1.3885793926000001</v>
      </c>
      <c r="F203" s="7">
        <v>2.7409166278999999</v>
      </c>
      <c r="G203" s="7" t="str">
        <f t="shared" si="6"/>
        <v>1.95 (1.39, 2.74)</v>
      </c>
      <c r="H203" s="11">
        <v>6.1560104000000001E-3</v>
      </c>
      <c r="I203" s="11" t="str">
        <f t="shared" si="7"/>
        <v>0.6%</v>
      </c>
      <c r="J203" s="2">
        <v>1.1051709181</v>
      </c>
      <c r="K203" s="2">
        <v>1.3935057202000001</v>
      </c>
    </row>
    <row r="204" spans="1:11" x14ac:dyDescent="0.3">
      <c r="A204" s="14" t="s">
        <v>200</v>
      </c>
      <c r="B204" s="1">
        <v>-1</v>
      </c>
      <c r="C204" s="1">
        <v>2.88623E-5</v>
      </c>
      <c r="D204" s="2">
        <v>0.63688596180000001</v>
      </c>
      <c r="E204" s="7">
        <v>0.51551067559999997</v>
      </c>
      <c r="F204" s="7">
        <v>0.78683865819999999</v>
      </c>
      <c r="G204" s="7" t="str">
        <f t="shared" si="6"/>
        <v>0.64 (0.52, 0.79)</v>
      </c>
      <c r="H204" s="11">
        <v>2.3121743999999999E-3</v>
      </c>
      <c r="I204" s="11" t="str">
        <f t="shared" si="7"/>
        <v>0.2%</v>
      </c>
      <c r="J204" s="2">
        <v>1.1051709181</v>
      </c>
      <c r="K204" s="2">
        <v>1.3933624605999999</v>
      </c>
    </row>
    <row r="205" spans="1:11" x14ac:dyDescent="0.3">
      <c r="A205" s="14" t="s">
        <v>201</v>
      </c>
      <c r="B205" s="1">
        <v>1</v>
      </c>
      <c r="C205" s="1">
        <v>3.8391900000000001E-5</v>
      </c>
      <c r="D205" s="2">
        <v>1.6249458246999999</v>
      </c>
      <c r="E205" s="7">
        <v>1.289627922</v>
      </c>
      <c r="F205" s="7">
        <v>2.0474501896000001</v>
      </c>
      <c r="G205" s="7" t="str">
        <f t="shared" si="6"/>
        <v>1.62 (1.29, 2.05)</v>
      </c>
      <c r="H205" s="11">
        <v>2.9489526000000001E-3</v>
      </c>
      <c r="I205" s="11" t="str">
        <f t="shared" si="7"/>
        <v>0.3%</v>
      </c>
      <c r="J205" s="2">
        <v>1.1051709181</v>
      </c>
      <c r="K205" s="2">
        <v>1.3917594734000001</v>
      </c>
    </row>
    <row r="206" spans="1:11" x14ac:dyDescent="0.3">
      <c r="A206" s="14" t="s">
        <v>202</v>
      </c>
      <c r="B206" s="1">
        <v>1</v>
      </c>
      <c r="C206" s="1">
        <v>1.4761900000000001E-4</v>
      </c>
      <c r="D206" s="2">
        <v>2.0460049642000002</v>
      </c>
      <c r="E206" s="7">
        <v>1.4136363266</v>
      </c>
      <c r="F206" s="7">
        <v>2.9612540615</v>
      </c>
      <c r="G206" s="7" t="str">
        <f t="shared" si="6"/>
        <v>2.05 (1.41, 2.96)</v>
      </c>
      <c r="H206" s="11">
        <v>7.1321700999999998E-3</v>
      </c>
      <c r="I206" s="11" t="str">
        <f t="shared" si="7"/>
        <v>0.7%</v>
      </c>
      <c r="J206" s="2">
        <v>1.1051709181</v>
      </c>
      <c r="K206" s="2">
        <v>1.3845995169</v>
      </c>
    </row>
    <row r="207" spans="1:11" x14ac:dyDescent="0.3">
      <c r="A207" s="14" t="s">
        <v>203</v>
      </c>
      <c r="B207" s="1">
        <v>-1</v>
      </c>
      <c r="C207" s="6">
        <v>6.1963970999999997E-6</v>
      </c>
      <c r="D207" s="2">
        <v>0.69732671260000001</v>
      </c>
      <c r="E207" s="7">
        <v>0.59640422120000003</v>
      </c>
      <c r="F207" s="7">
        <v>0.81532713359999998</v>
      </c>
      <c r="G207" s="7" t="str">
        <f t="shared" si="6"/>
        <v>0.70 (0.60, 0.82)</v>
      </c>
      <c r="H207" s="11">
        <v>7.8555879999999995E-4</v>
      </c>
      <c r="I207" s="11" t="str">
        <f t="shared" si="7"/>
        <v>0.1%</v>
      </c>
      <c r="J207" s="2">
        <v>1.1051709181</v>
      </c>
      <c r="K207" s="2">
        <v>1.3517857288999999</v>
      </c>
    </row>
    <row r="208" spans="1:11" x14ac:dyDescent="0.3">
      <c r="A208" s="14" t="s">
        <v>204</v>
      </c>
      <c r="B208" s="1">
        <v>1</v>
      </c>
      <c r="C208" s="6">
        <v>3.0659879000000001E-7</v>
      </c>
      <c r="D208" s="2">
        <v>1.3195976111000001</v>
      </c>
      <c r="E208" s="7">
        <v>1.1866699595000001</v>
      </c>
      <c r="F208" s="7">
        <v>1.4674154690000001</v>
      </c>
      <c r="G208" s="7" t="str">
        <f t="shared" si="6"/>
        <v>1.32 (1.19, 1.47)</v>
      </c>
      <c r="H208" s="11">
        <v>8.1705400000000005E-5</v>
      </c>
      <c r="I208" s="11" t="str">
        <f t="shared" si="7"/>
        <v>&lt;0.1%</v>
      </c>
      <c r="J208" s="2">
        <v>1.1051709181</v>
      </c>
      <c r="K208" s="2">
        <v>1.2866977816</v>
      </c>
    </row>
    <row r="209" spans="1:11" x14ac:dyDescent="0.3">
      <c r="A209" s="14" t="s">
        <v>205</v>
      </c>
      <c r="B209" s="1">
        <v>1</v>
      </c>
      <c r="C209" s="1">
        <v>3.94579E-5</v>
      </c>
      <c r="D209" s="2">
        <v>1.6105097026999999</v>
      </c>
      <c r="E209" s="7">
        <v>1.2831648792999999</v>
      </c>
      <c r="F209" s="7">
        <v>2.0213626044000002</v>
      </c>
      <c r="G209" s="7" t="str">
        <f t="shared" si="6"/>
        <v>1.61 (1.28, 2.02)</v>
      </c>
      <c r="H209" s="11">
        <v>2.9785873000000001E-3</v>
      </c>
      <c r="I209" s="11" t="str">
        <f t="shared" si="7"/>
        <v>0.3%</v>
      </c>
      <c r="J209" s="2">
        <v>1.1040662995999999</v>
      </c>
      <c r="K209" s="2">
        <v>1.3881347587999999</v>
      </c>
    </row>
    <row r="210" spans="1:11" x14ac:dyDescent="0.3">
      <c r="A210" s="14" t="s">
        <v>206</v>
      </c>
      <c r="B210" s="1">
        <v>-1</v>
      </c>
      <c r="C210" s="1">
        <v>9.5176399999999999E-5</v>
      </c>
      <c r="D210" s="2">
        <v>0.5559650464</v>
      </c>
      <c r="E210" s="7">
        <v>0.41400373969999998</v>
      </c>
      <c r="F210" s="7">
        <v>0.74660468769999999</v>
      </c>
      <c r="G210" s="7" t="str">
        <f t="shared" si="6"/>
        <v>0.56 (0.41, 0.75)</v>
      </c>
      <c r="H210" s="11">
        <v>5.4035371000000004E-3</v>
      </c>
      <c r="I210" s="11" t="str">
        <f t="shared" si="7"/>
        <v>0.5%</v>
      </c>
      <c r="J210" s="2">
        <v>1.1029627850999999</v>
      </c>
      <c r="K210" s="2">
        <v>1.4120564043999999</v>
      </c>
    </row>
    <row r="211" spans="1:11" x14ac:dyDescent="0.3">
      <c r="A211" s="14" t="s">
        <v>207</v>
      </c>
      <c r="B211" s="1">
        <v>1</v>
      </c>
      <c r="C211" s="1">
        <v>1.1600589999999999E-4</v>
      </c>
      <c r="D211" s="2">
        <v>1.8706623814000001</v>
      </c>
      <c r="E211" s="7">
        <v>1.3604614183999999</v>
      </c>
      <c r="F211" s="7">
        <v>2.5721991804000002</v>
      </c>
      <c r="G211" s="7" t="str">
        <f t="shared" si="6"/>
        <v>1.87 (1.36, 2.57)</v>
      </c>
      <c r="H211" s="11">
        <v>6.1560104000000001E-3</v>
      </c>
      <c r="I211" s="11" t="str">
        <f t="shared" si="7"/>
        <v>0.6%</v>
      </c>
      <c r="J211" s="2">
        <v>1.1029627850999999</v>
      </c>
      <c r="K211" s="2">
        <v>1.392965193</v>
      </c>
    </row>
    <row r="212" spans="1:11" x14ac:dyDescent="0.3">
      <c r="A212" s="14" t="s">
        <v>208</v>
      </c>
      <c r="B212" s="1">
        <v>1</v>
      </c>
      <c r="C212" s="1">
        <v>5.0036600000000001E-5</v>
      </c>
      <c r="D212" s="2">
        <v>1.6432658347</v>
      </c>
      <c r="E212" s="7">
        <v>1.2925824256</v>
      </c>
      <c r="F212" s="7">
        <v>2.0890912255999998</v>
      </c>
      <c r="G212" s="7" t="str">
        <f t="shared" si="6"/>
        <v>1.64 (1.29, 2.09)</v>
      </c>
      <c r="H212" s="11">
        <v>3.4237803000000001E-3</v>
      </c>
      <c r="I212" s="11" t="str">
        <f t="shared" si="7"/>
        <v>0.3%</v>
      </c>
      <c r="J212" s="2">
        <v>1.1029627850999999</v>
      </c>
      <c r="K212" s="2">
        <v>1.3908406843000001</v>
      </c>
    </row>
    <row r="213" spans="1:11" x14ac:dyDescent="0.3">
      <c r="A213" s="14" t="s">
        <v>209</v>
      </c>
      <c r="B213" s="1">
        <v>-1</v>
      </c>
      <c r="C213" s="1">
        <v>1.480179E-4</v>
      </c>
      <c r="D213" s="2">
        <v>0.51607218629999996</v>
      </c>
      <c r="E213" s="7">
        <v>0.36670129750000002</v>
      </c>
      <c r="F213" s="7">
        <v>0.72628731710000005</v>
      </c>
      <c r="G213" s="7" t="str">
        <f t="shared" si="6"/>
        <v>0.52 (0.37, 0.73)</v>
      </c>
      <c r="H213" s="11">
        <v>7.1321700999999998E-3</v>
      </c>
      <c r="I213" s="11" t="str">
        <f t="shared" si="7"/>
        <v>0.7%</v>
      </c>
      <c r="J213" s="2">
        <v>1.1018603736000001</v>
      </c>
      <c r="K213" s="2">
        <v>1.4059448258</v>
      </c>
    </row>
    <row r="214" spans="1:11" x14ac:dyDescent="0.3">
      <c r="A214" s="14" t="s">
        <v>210</v>
      </c>
      <c r="B214" s="1">
        <v>-1</v>
      </c>
      <c r="C214" s="1">
        <v>4.5040599999999997E-5</v>
      </c>
      <c r="D214" s="2">
        <v>0.61864143530000004</v>
      </c>
      <c r="E214" s="7">
        <v>0.49118959550000002</v>
      </c>
      <c r="F214" s="7">
        <v>0.77916394990000004</v>
      </c>
      <c r="G214" s="7" t="str">
        <f t="shared" si="6"/>
        <v>0.62 (0.49, 0.78)</v>
      </c>
      <c r="H214" s="11">
        <v>3.2493929000000001E-3</v>
      </c>
      <c r="I214" s="11" t="str">
        <f t="shared" si="7"/>
        <v>0.3%</v>
      </c>
      <c r="J214" s="2">
        <v>1.1018603736000001</v>
      </c>
      <c r="K214" s="2">
        <v>1.3994474708</v>
      </c>
    </row>
    <row r="215" spans="1:11" x14ac:dyDescent="0.3">
      <c r="A215" s="14" t="s">
        <v>211</v>
      </c>
      <c r="B215" s="1">
        <v>1</v>
      </c>
      <c r="C215" s="1">
        <v>9.7031299999999994E-5</v>
      </c>
      <c r="D215" s="2">
        <v>1.7964216074999999</v>
      </c>
      <c r="E215" s="7">
        <v>1.3380896305000001</v>
      </c>
      <c r="F215" s="7">
        <v>2.411744713</v>
      </c>
      <c r="G215" s="7" t="str">
        <f t="shared" si="6"/>
        <v>1.80 (1.34, 2.41)</v>
      </c>
      <c r="H215" s="11">
        <v>5.4613569000000004E-3</v>
      </c>
      <c r="I215" s="11" t="str">
        <f t="shared" si="7"/>
        <v>0.5%</v>
      </c>
      <c r="J215" s="2">
        <v>1.1018603736000001</v>
      </c>
      <c r="K215" s="2">
        <v>1.3946774872000001</v>
      </c>
    </row>
    <row r="216" spans="1:11" x14ac:dyDescent="0.3">
      <c r="A216" s="14" t="s">
        <v>212</v>
      </c>
      <c r="B216" s="1">
        <v>1</v>
      </c>
      <c r="C216" s="1">
        <v>7.2231500000000001E-5</v>
      </c>
      <c r="D216" s="2">
        <v>1.7071260048000001</v>
      </c>
      <c r="E216" s="7">
        <v>1.3108808987</v>
      </c>
      <c r="F216" s="7">
        <v>2.2231456718999998</v>
      </c>
      <c r="G216" s="7" t="str">
        <f t="shared" si="6"/>
        <v>1.71 (1.31, 2.22)</v>
      </c>
      <c r="H216" s="11">
        <v>4.3666609000000004E-3</v>
      </c>
      <c r="I216" s="11" t="str">
        <f t="shared" si="7"/>
        <v>0.4%</v>
      </c>
      <c r="J216" s="2">
        <v>1.1018603736000001</v>
      </c>
      <c r="K216" s="2">
        <v>1.3934765863</v>
      </c>
    </row>
    <row r="217" spans="1:11" x14ac:dyDescent="0.3">
      <c r="A217" s="14" t="s">
        <v>213</v>
      </c>
      <c r="B217" s="1">
        <v>1</v>
      </c>
      <c r="C217" s="1">
        <v>1.194749E-4</v>
      </c>
      <c r="D217" s="2">
        <v>1.8573302437999999</v>
      </c>
      <c r="E217" s="7">
        <v>1.3548869151</v>
      </c>
      <c r="F217" s="7">
        <v>2.5460985681000001</v>
      </c>
      <c r="G217" s="7" t="str">
        <f t="shared" si="6"/>
        <v>1.86 (1.35, 2.55)</v>
      </c>
      <c r="H217" s="11">
        <v>6.2404117999999998E-3</v>
      </c>
      <c r="I217" s="11" t="str">
        <f t="shared" si="7"/>
        <v>0.6%</v>
      </c>
      <c r="J217" s="2">
        <v>1.1018603736000001</v>
      </c>
      <c r="K217" s="2">
        <v>1.3917993873000001</v>
      </c>
    </row>
    <row r="218" spans="1:11" x14ac:dyDescent="0.3">
      <c r="A218" s="14" t="s">
        <v>214</v>
      </c>
      <c r="B218" s="1">
        <v>1</v>
      </c>
      <c r="C218" s="1">
        <v>1.6579290000000001E-4</v>
      </c>
      <c r="D218" s="2">
        <v>2.0278405049999999</v>
      </c>
      <c r="E218" s="7">
        <v>1.4036150037999999</v>
      </c>
      <c r="F218" s="7">
        <v>2.9296759457000001</v>
      </c>
      <c r="G218" s="7" t="str">
        <f t="shared" si="6"/>
        <v>2.03 (1.40, 2.93)</v>
      </c>
      <c r="H218" s="11">
        <v>7.7874933999999996E-3</v>
      </c>
      <c r="I218" s="11" t="str">
        <f t="shared" si="7"/>
        <v>0.8%</v>
      </c>
      <c r="J218" s="2">
        <v>1.1018603736000001</v>
      </c>
      <c r="K218" s="2">
        <v>1.3812904503000001</v>
      </c>
    </row>
    <row r="219" spans="1:11" x14ac:dyDescent="0.3">
      <c r="A219" s="14" t="s">
        <v>215</v>
      </c>
      <c r="B219" s="1">
        <v>-1</v>
      </c>
      <c r="C219" s="1">
        <v>2.5000340000000003E-4</v>
      </c>
      <c r="D219" s="2">
        <v>0.42723681790000001</v>
      </c>
      <c r="E219" s="7">
        <v>0.27102551229999999</v>
      </c>
      <c r="F219" s="7">
        <v>0.6734838246</v>
      </c>
      <c r="G219" s="7" t="str">
        <f t="shared" si="6"/>
        <v>0.43 (0.27, 0.67)</v>
      </c>
      <c r="H219" s="11">
        <v>1.02017025E-2</v>
      </c>
      <c r="I219" s="11" t="str">
        <f t="shared" si="7"/>
        <v>1.0%</v>
      </c>
      <c r="J219" s="2">
        <v>1.1018603736000001</v>
      </c>
      <c r="K219" s="2">
        <v>1.3758135488000001</v>
      </c>
    </row>
    <row r="220" spans="1:11" x14ac:dyDescent="0.3">
      <c r="A220" s="14" t="s">
        <v>216</v>
      </c>
      <c r="B220" s="1">
        <v>1</v>
      </c>
      <c r="C220" s="1">
        <v>1.6163200000000001E-5</v>
      </c>
      <c r="D220" s="2">
        <v>1.4754753135000001</v>
      </c>
      <c r="E220" s="7">
        <v>1.2363738951000001</v>
      </c>
      <c r="F220" s="7">
        <v>1.7608163755999999</v>
      </c>
      <c r="G220" s="7" t="str">
        <f t="shared" si="6"/>
        <v>1.48 (1.24, 1.76)</v>
      </c>
      <c r="H220" s="11">
        <v>1.5286779999999999E-3</v>
      </c>
      <c r="I220" s="11" t="str">
        <f t="shared" si="7"/>
        <v>0.2%</v>
      </c>
      <c r="J220" s="2">
        <v>1.1018603736000001</v>
      </c>
      <c r="K220" s="2">
        <v>1.3566889425999999</v>
      </c>
    </row>
    <row r="221" spans="1:11" x14ac:dyDescent="0.3">
      <c r="A221" s="14" t="s">
        <v>217</v>
      </c>
      <c r="B221" s="1">
        <v>1</v>
      </c>
      <c r="C221" s="1">
        <v>1.4106200000000001E-5</v>
      </c>
      <c r="D221" s="2">
        <v>1.4671386324</v>
      </c>
      <c r="E221" s="7">
        <v>1.2340425556000001</v>
      </c>
      <c r="F221" s="7">
        <v>1.7442638075000001</v>
      </c>
      <c r="G221" s="7" t="str">
        <f t="shared" si="6"/>
        <v>1.47 (1.23, 1.74)</v>
      </c>
      <c r="H221" s="11">
        <v>1.3746158000000001E-3</v>
      </c>
      <c r="I221" s="11" t="str">
        <f t="shared" si="7"/>
        <v>0.1%</v>
      </c>
      <c r="J221" s="2">
        <v>1.1018603736000001</v>
      </c>
      <c r="K221" s="2">
        <v>1.3543969725</v>
      </c>
    </row>
    <row r="222" spans="1:11" x14ac:dyDescent="0.3">
      <c r="A222" s="14" t="s">
        <v>218</v>
      </c>
      <c r="B222" s="1">
        <v>1</v>
      </c>
      <c r="C222" s="6">
        <v>4.0239113E-8</v>
      </c>
      <c r="D222" s="2">
        <v>1.2691447069999999</v>
      </c>
      <c r="E222" s="7">
        <v>1.1656164606999999</v>
      </c>
      <c r="F222" s="7">
        <v>1.3818681716000001</v>
      </c>
      <c r="G222" s="7" t="str">
        <f t="shared" si="6"/>
        <v>1.27 (1.17, 1.38)</v>
      </c>
      <c r="H222" s="11">
        <v>2.28453E-5</v>
      </c>
      <c r="I222" s="11" t="str">
        <f t="shared" si="7"/>
        <v>&lt;0.1%</v>
      </c>
      <c r="J222" s="2">
        <v>1.1018603736000001</v>
      </c>
      <c r="K222" s="2">
        <v>1.2508789229999999</v>
      </c>
    </row>
    <row r="223" spans="1:11" x14ac:dyDescent="0.3">
      <c r="A223" s="14" t="s">
        <v>219</v>
      </c>
      <c r="B223" s="1">
        <v>-1</v>
      </c>
      <c r="C223" s="1">
        <v>1.2377349999999999E-4</v>
      </c>
      <c r="D223" s="2">
        <v>0.54538830039999997</v>
      </c>
      <c r="E223" s="7">
        <v>0.40019076050000002</v>
      </c>
      <c r="F223" s="7">
        <v>0.74326653090000006</v>
      </c>
      <c r="G223" s="7" t="str">
        <f t="shared" si="6"/>
        <v>0.55 (0.40, 0.74)</v>
      </c>
      <c r="H223" s="11">
        <v>6.4136261999999996E-3</v>
      </c>
      <c r="I223" s="11" t="str">
        <f t="shared" si="7"/>
        <v>0.6%</v>
      </c>
      <c r="J223" s="2">
        <v>1.100759064</v>
      </c>
      <c r="K223" s="2">
        <v>1.4077073079</v>
      </c>
    </row>
    <row r="224" spans="1:11" x14ac:dyDescent="0.3">
      <c r="A224" s="14" t="s">
        <v>220</v>
      </c>
      <c r="B224" s="1">
        <v>-1</v>
      </c>
      <c r="C224" s="1">
        <v>7.7985799999999995E-5</v>
      </c>
      <c r="D224" s="2">
        <v>0.58689970609999997</v>
      </c>
      <c r="E224" s="7">
        <v>0.45054850940000002</v>
      </c>
      <c r="F224" s="7">
        <v>0.7645153804</v>
      </c>
      <c r="G224" s="7" t="str">
        <f t="shared" si="6"/>
        <v>0.59 (0.45, 0.76)</v>
      </c>
      <c r="H224" s="11">
        <v>4.6003987999999997E-3</v>
      </c>
      <c r="I224" s="11" t="str">
        <f t="shared" si="7"/>
        <v>0.5%</v>
      </c>
      <c r="J224" s="2">
        <v>1.100759064</v>
      </c>
      <c r="K224" s="2">
        <v>1.4060643185999999</v>
      </c>
    </row>
    <row r="225" spans="1:11" x14ac:dyDescent="0.3">
      <c r="A225" s="14" t="s">
        <v>221</v>
      </c>
      <c r="B225" s="1">
        <v>1</v>
      </c>
      <c r="C225" s="1">
        <v>1.9216059999999999E-4</v>
      </c>
      <c r="D225" s="2">
        <v>2.0520485622</v>
      </c>
      <c r="E225" s="7">
        <v>1.4063918019999999</v>
      </c>
      <c r="F225" s="7">
        <v>2.9941182076000001</v>
      </c>
      <c r="G225" s="7" t="str">
        <f t="shared" si="6"/>
        <v>2.05 (1.41, 2.99)</v>
      </c>
      <c r="H225" s="11">
        <v>8.6240642999999995E-3</v>
      </c>
      <c r="I225" s="11" t="str">
        <f t="shared" si="7"/>
        <v>0.9%</v>
      </c>
      <c r="J225" s="2">
        <v>1.100759064</v>
      </c>
      <c r="K225" s="2">
        <v>1.3756198229000001</v>
      </c>
    </row>
    <row r="226" spans="1:11" x14ac:dyDescent="0.3">
      <c r="A226" s="14" t="s">
        <v>222</v>
      </c>
      <c r="B226" s="1">
        <v>1</v>
      </c>
      <c r="C226" s="1">
        <v>2.4035960000000001E-4</v>
      </c>
      <c r="D226" s="2">
        <v>2.2519853066</v>
      </c>
      <c r="E226" s="7">
        <v>1.4601476133</v>
      </c>
      <c r="F226" s="7">
        <v>3.4732363872000001</v>
      </c>
      <c r="G226" s="7" t="str">
        <f t="shared" si="6"/>
        <v>2.25 (1.46, 3.47)</v>
      </c>
      <c r="H226" s="11">
        <v>9.9955897999999994E-3</v>
      </c>
      <c r="I226" s="11" t="str">
        <f t="shared" si="7"/>
        <v>1.0%</v>
      </c>
      <c r="J226" s="2">
        <v>1.100759064</v>
      </c>
      <c r="K226" s="2">
        <v>1.3580967475000001</v>
      </c>
    </row>
    <row r="227" spans="1:11" x14ac:dyDescent="0.3">
      <c r="A227" s="14" t="s">
        <v>223</v>
      </c>
      <c r="B227" s="1">
        <v>1</v>
      </c>
      <c r="C227" s="6">
        <v>1.9845297999999999E-6</v>
      </c>
      <c r="D227" s="2">
        <v>1.3522184816</v>
      </c>
      <c r="E227" s="7">
        <v>1.1940721481000001</v>
      </c>
      <c r="F227" s="7">
        <v>1.5313101683000001</v>
      </c>
      <c r="G227" s="7" t="str">
        <f t="shared" si="6"/>
        <v>1.35 (1.19, 1.53)</v>
      </c>
      <c r="H227" s="11">
        <v>3.5938970000000002E-4</v>
      </c>
      <c r="I227" s="11" t="str">
        <f t="shared" si="7"/>
        <v>&lt;0.1%</v>
      </c>
      <c r="J227" s="2">
        <v>1.100759064</v>
      </c>
      <c r="K227" s="2">
        <v>1.3039142672999999</v>
      </c>
    </row>
    <row r="228" spans="1:11" x14ac:dyDescent="0.3">
      <c r="A228" s="14" t="s">
        <v>224</v>
      </c>
      <c r="B228" s="1">
        <v>-1</v>
      </c>
      <c r="C228" s="1">
        <v>4.88029E-5</v>
      </c>
      <c r="D228" s="2">
        <v>0.62926786960000003</v>
      </c>
      <c r="E228" s="7">
        <v>0.50321577309999999</v>
      </c>
      <c r="F228" s="7">
        <v>0.78689515089999995</v>
      </c>
      <c r="G228" s="7" t="str">
        <f t="shared" si="6"/>
        <v>0.63 (0.50, 0.79)</v>
      </c>
      <c r="H228" s="11">
        <v>3.3897280999999999E-3</v>
      </c>
      <c r="I228" s="11" t="str">
        <f t="shared" si="7"/>
        <v>0.3%</v>
      </c>
      <c r="J228" s="2">
        <v>1.0996588550999999</v>
      </c>
      <c r="K228" s="2">
        <v>1.3913672615999999</v>
      </c>
    </row>
    <row r="229" spans="1:11" x14ac:dyDescent="0.3">
      <c r="A229" s="14" t="s">
        <v>225</v>
      </c>
      <c r="B229" s="1">
        <v>1</v>
      </c>
      <c r="C229" s="1">
        <v>1.08958E-4</v>
      </c>
      <c r="D229" s="2">
        <v>1.7731320237999999</v>
      </c>
      <c r="E229" s="7">
        <v>1.3266521253000001</v>
      </c>
      <c r="F229" s="7">
        <v>2.3698730916000001</v>
      </c>
      <c r="G229" s="7" t="str">
        <f t="shared" si="6"/>
        <v>1.77 (1.33, 2.37)</v>
      </c>
      <c r="H229" s="11">
        <v>5.9036256000000002E-3</v>
      </c>
      <c r="I229" s="11" t="str">
        <f t="shared" si="7"/>
        <v>0.6%</v>
      </c>
      <c r="J229" s="2">
        <v>1.0996588550999999</v>
      </c>
      <c r="K229" s="2">
        <v>1.3902477827999999</v>
      </c>
    </row>
    <row r="230" spans="1:11" x14ac:dyDescent="0.3">
      <c r="A230" s="14" t="s">
        <v>226</v>
      </c>
      <c r="B230" s="1">
        <v>1</v>
      </c>
      <c r="C230" s="1">
        <v>1.42892E-5</v>
      </c>
      <c r="D230" s="2">
        <v>1.4549718081</v>
      </c>
      <c r="E230" s="7">
        <v>1.2282817739</v>
      </c>
      <c r="F230" s="7">
        <v>1.7234994505000001</v>
      </c>
      <c r="G230" s="7" t="str">
        <f t="shared" si="6"/>
        <v>1.45 (1.23, 1.72)</v>
      </c>
      <c r="H230" s="11">
        <v>1.3820379999999999E-3</v>
      </c>
      <c r="I230" s="11" t="str">
        <f t="shared" si="7"/>
        <v>0.1%</v>
      </c>
      <c r="J230" s="2">
        <v>1.0996588550999999</v>
      </c>
      <c r="K230" s="2">
        <v>1.3489623377</v>
      </c>
    </row>
    <row r="231" spans="1:11" x14ac:dyDescent="0.3">
      <c r="A231" s="14" t="s">
        <v>227</v>
      </c>
      <c r="B231" s="1">
        <v>1</v>
      </c>
      <c r="C231" s="6">
        <v>3.8483894E-6</v>
      </c>
      <c r="D231" s="2">
        <v>1.3722691462000001</v>
      </c>
      <c r="E231" s="7">
        <v>1.1998454248999999</v>
      </c>
      <c r="F231" s="7">
        <v>1.5694710088999999</v>
      </c>
      <c r="G231" s="7" t="str">
        <f t="shared" si="6"/>
        <v>1.37 (1.20, 1.57)</v>
      </c>
      <c r="H231" s="11">
        <v>5.7761230000000002E-4</v>
      </c>
      <c r="I231" s="11" t="str">
        <f t="shared" si="7"/>
        <v>0.1%</v>
      </c>
      <c r="J231" s="2">
        <v>1.0996588550999999</v>
      </c>
      <c r="K231" s="2">
        <v>1.3138021392999999</v>
      </c>
    </row>
    <row r="232" spans="1:11" x14ac:dyDescent="0.3">
      <c r="A232" s="14" t="s">
        <v>228</v>
      </c>
      <c r="B232" s="1">
        <v>-1</v>
      </c>
      <c r="C232" s="1">
        <v>1.3073659999999999E-4</v>
      </c>
      <c r="D232" s="2">
        <v>0.55616138410000004</v>
      </c>
      <c r="E232" s="7">
        <v>0.41175772389999998</v>
      </c>
      <c r="F232" s="7">
        <v>0.75120748739999998</v>
      </c>
      <c r="G232" s="7" t="str">
        <f t="shared" si="6"/>
        <v>0.56 (0.41, 0.75)</v>
      </c>
      <c r="H232" s="11">
        <v>6.6426408999999999E-3</v>
      </c>
      <c r="I232" s="11" t="str">
        <f t="shared" si="7"/>
        <v>0.7%</v>
      </c>
      <c r="J232" s="2">
        <v>1.0985597459000001</v>
      </c>
      <c r="K232" s="2">
        <v>1.4040922887</v>
      </c>
    </row>
    <row r="233" spans="1:11" x14ac:dyDescent="0.3">
      <c r="A233" s="14" t="s">
        <v>229</v>
      </c>
      <c r="B233" s="1">
        <v>-1</v>
      </c>
      <c r="C233" s="1">
        <v>8.9837499999999995E-5</v>
      </c>
      <c r="D233" s="2">
        <v>0.58690403820000003</v>
      </c>
      <c r="E233" s="7">
        <v>0.44952087419999998</v>
      </c>
      <c r="F233" s="7">
        <v>0.76627442639999999</v>
      </c>
      <c r="G233" s="7" t="str">
        <f t="shared" si="6"/>
        <v>0.59 (0.45, 0.77)</v>
      </c>
      <c r="H233" s="11">
        <v>5.1451683999999996E-3</v>
      </c>
      <c r="I233" s="11" t="str">
        <f t="shared" si="7"/>
        <v>0.5%</v>
      </c>
      <c r="J233" s="2">
        <v>1.0985597459000001</v>
      </c>
      <c r="K233" s="2">
        <v>1.4031195728000001</v>
      </c>
    </row>
    <row r="234" spans="1:11" x14ac:dyDescent="0.3">
      <c r="A234" s="14" t="s">
        <v>230</v>
      </c>
      <c r="B234" s="1">
        <v>-1</v>
      </c>
      <c r="C234" s="1">
        <v>1.7020389999999999E-4</v>
      </c>
      <c r="D234" s="2">
        <v>0.51597653700000001</v>
      </c>
      <c r="E234" s="7">
        <v>0.36544026169999999</v>
      </c>
      <c r="F234" s="7">
        <v>0.72852341310000002</v>
      </c>
      <c r="G234" s="7" t="str">
        <f t="shared" si="6"/>
        <v>0.52 (0.37, 0.73)</v>
      </c>
      <c r="H234" s="11">
        <v>7.909335E-3</v>
      </c>
      <c r="I234" s="11" t="str">
        <f t="shared" si="7"/>
        <v>0.8%</v>
      </c>
      <c r="J234" s="2">
        <v>1.0985597459000001</v>
      </c>
      <c r="K234" s="2">
        <v>1.4017609067000001</v>
      </c>
    </row>
    <row r="235" spans="1:11" x14ac:dyDescent="0.3">
      <c r="A235" s="14" t="s">
        <v>231</v>
      </c>
      <c r="B235" s="1">
        <v>-1</v>
      </c>
      <c r="C235" s="1">
        <v>1.845544E-4</v>
      </c>
      <c r="D235" s="2">
        <v>0.50812915010000004</v>
      </c>
      <c r="E235" s="7">
        <v>0.3563349999</v>
      </c>
      <c r="F235" s="7">
        <v>0.72458566589999995</v>
      </c>
      <c r="G235" s="7" t="str">
        <f t="shared" si="6"/>
        <v>0.51 (0.36, 0.72)</v>
      </c>
      <c r="H235" s="11">
        <v>8.3969047000000008E-3</v>
      </c>
      <c r="I235" s="11" t="str">
        <f t="shared" si="7"/>
        <v>0.8%</v>
      </c>
      <c r="J235" s="2">
        <v>1.0985597459000001</v>
      </c>
      <c r="K235" s="2">
        <v>1.3993483516</v>
      </c>
    </row>
    <row r="236" spans="1:11" x14ac:dyDescent="0.3">
      <c r="A236" s="14" t="s">
        <v>232</v>
      </c>
      <c r="B236" s="1">
        <v>-1</v>
      </c>
      <c r="C236" s="1">
        <v>2.2411349999999999E-4</v>
      </c>
      <c r="D236" s="2">
        <v>0.48253470549999999</v>
      </c>
      <c r="E236" s="7">
        <v>0.32767269469999999</v>
      </c>
      <c r="F236" s="7">
        <v>0.71058634340000004</v>
      </c>
      <c r="G236" s="7" t="str">
        <f t="shared" si="6"/>
        <v>0.48 (0.33, 0.71)</v>
      </c>
      <c r="H236" s="11">
        <v>9.5015407999999996E-3</v>
      </c>
      <c r="I236" s="11" t="str">
        <f t="shared" si="7"/>
        <v>1.0%</v>
      </c>
      <c r="J236" s="2">
        <v>1.0985597459000001</v>
      </c>
      <c r="K236" s="2">
        <v>1.3913506044999999</v>
      </c>
    </row>
    <row r="237" spans="1:11" x14ac:dyDescent="0.3">
      <c r="A237" s="14" t="s">
        <v>233</v>
      </c>
      <c r="B237" s="1">
        <v>1</v>
      </c>
      <c r="C237" s="1">
        <v>1.4489550000000001E-4</v>
      </c>
      <c r="D237" s="2">
        <v>1.8507791897000001</v>
      </c>
      <c r="E237" s="7">
        <v>1.3472433855999999</v>
      </c>
      <c r="F237" s="7">
        <v>2.5425128417999998</v>
      </c>
      <c r="G237" s="7" t="str">
        <f t="shared" si="6"/>
        <v>1.85 (1.35, 2.54)</v>
      </c>
      <c r="H237" s="11">
        <v>7.0598732000000004E-3</v>
      </c>
      <c r="I237" s="11" t="str">
        <f t="shared" si="7"/>
        <v>0.7%</v>
      </c>
      <c r="J237" s="2">
        <v>1.0985597459000001</v>
      </c>
      <c r="K237" s="2">
        <v>1.3862138980000001</v>
      </c>
    </row>
    <row r="238" spans="1:11" x14ac:dyDescent="0.3">
      <c r="A238" s="14" t="s">
        <v>234</v>
      </c>
      <c r="B238" s="1">
        <v>1</v>
      </c>
      <c r="C238" s="1">
        <v>7.8270999999999997E-5</v>
      </c>
      <c r="D238" s="2">
        <v>1.6549499170999999</v>
      </c>
      <c r="E238" s="7">
        <v>1.2888879837</v>
      </c>
      <c r="F238" s="7">
        <v>2.1249784797000002</v>
      </c>
      <c r="G238" s="7" t="str">
        <f t="shared" si="6"/>
        <v>1.65 (1.29, 2.12)</v>
      </c>
      <c r="H238" s="11">
        <v>4.6003987999999997E-3</v>
      </c>
      <c r="I238" s="11" t="str">
        <f t="shared" si="7"/>
        <v>0.5%</v>
      </c>
      <c r="J238" s="2">
        <v>1.0985597459000001</v>
      </c>
      <c r="K238" s="2">
        <v>1.3844527909</v>
      </c>
    </row>
    <row r="239" spans="1:11" x14ac:dyDescent="0.3">
      <c r="A239" s="14" t="s">
        <v>235</v>
      </c>
      <c r="B239" s="1">
        <v>-1</v>
      </c>
      <c r="C239" s="1">
        <v>4.2734400000000002E-5</v>
      </c>
      <c r="D239" s="2">
        <v>0.64227417630000005</v>
      </c>
      <c r="E239" s="7">
        <v>0.51955008010000003</v>
      </c>
      <c r="F239" s="7">
        <v>0.79398720810000001</v>
      </c>
      <c r="G239" s="7" t="str">
        <f t="shared" si="6"/>
        <v>0.64 (0.52, 0.79)</v>
      </c>
      <c r="H239" s="11">
        <v>3.1349735999999999E-3</v>
      </c>
      <c r="I239" s="11" t="str">
        <f t="shared" si="7"/>
        <v>0.3%</v>
      </c>
      <c r="J239" s="2">
        <v>1.0985597459000001</v>
      </c>
      <c r="K239" s="2">
        <v>1.3841676149</v>
      </c>
    </row>
    <row r="240" spans="1:11" x14ac:dyDescent="0.3">
      <c r="A240" s="14" t="s">
        <v>236</v>
      </c>
      <c r="B240" s="1">
        <v>1</v>
      </c>
      <c r="C240" s="1">
        <v>1.8907820000000001E-4</v>
      </c>
      <c r="D240" s="2">
        <v>1.9789697456999999</v>
      </c>
      <c r="E240" s="7">
        <v>1.3829453527</v>
      </c>
      <c r="F240" s="7">
        <v>2.8318698543999998</v>
      </c>
      <c r="G240" s="7" t="str">
        <f t="shared" si="6"/>
        <v>1.98 (1.38, 2.83)</v>
      </c>
      <c r="H240" s="11">
        <v>8.5431949000000004E-3</v>
      </c>
      <c r="I240" s="11" t="str">
        <f t="shared" si="7"/>
        <v>0.9%</v>
      </c>
      <c r="J240" s="2">
        <v>1.0985597459000001</v>
      </c>
      <c r="K240" s="2">
        <v>1.3781720808</v>
      </c>
    </row>
    <row r="241" spans="1:11" x14ac:dyDescent="0.3">
      <c r="A241" s="14" t="s">
        <v>237</v>
      </c>
      <c r="B241" s="1">
        <v>1</v>
      </c>
      <c r="C241" s="1">
        <v>2.63824E-5</v>
      </c>
      <c r="D241" s="2">
        <v>1.5013223242</v>
      </c>
      <c r="E241" s="7">
        <v>1.2421459169</v>
      </c>
      <c r="F241" s="7">
        <v>1.8145764441000001</v>
      </c>
      <c r="G241" s="7" t="str">
        <f t="shared" si="6"/>
        <v>1.50 (1.24, 1.81)</v>
      </c>
      <c r="H241" s="11">
        <v>2.1666743E-3</v>
      </c>
      <c r="I241" s="11" t="str">
        <f t="shared" si="7"/>
        <v>0.2%</v>
      </c>
      <c r="J241" s="2">
        <v>1.0985597459000001</v>
      </c>
      <c r="K241" s="2">
        <v>1.3617682572000001</v>
      </c>
    </row>
    <row r="242" spans="1:11" x14ac:dyDescent="0.3">
      <c r="A242" s="14" t="s">
        <v>238</v>
      </c>
      <c r="B242" s="1">
        <v>1</v>
      </c>
      <c r="C242" s="1">
        <v>2.26371E-5</v>
      </c>
      <c r="D242" s="2">
        <v>1.4749013432</v>
      </c>
      <c r="E242" s="7">
        <v>1.2322502759</v>
      </c>
      <c r="F242" s="7">
        <v>1.7653345386999999</v>
      </c>
      <c r="G242" s="7" t="str">
        <f t="shared" si="6"/>
        <v>1.47 (1.23, 1.77)</v>
      </c>
      <c r="H242" s="11">
        <v>1.9838646999999999E-3</v>
      </c>
      <c r="I242" s="11" t="str">
        <f t="shared" si="7"/>
        <v>0.2%</v>
      </c>
      <c r="J242" s="2">
        <v>1.0985597459000001</v>
      </c>
      <c r="K242" s="2">
        <v>1.3532636278000001</v>
      </c>
    </row>
    <row r="243" spans="1:11" x14ac:dyDescent="0.3">
      <c r="A243" s="14" t="s">
        <v>239</v>
      </c>
      <c r="B243" s="1">
        <v>-1</v>
      </c>
      <c r="C243" s="1">
        <v>1.6210629999999999E-4</v>
      </c>
      <c r="D243" s="2">
        <v>0.53301430029999997</v>
      </c>
      <c r="E243" s="7">
        <v>0.38436214349999998</v>
      </c>
      <c r="F243" s="7">
        <v>0.73915771649999995</v>
      </c>
      <c r="G243" s="7" t="str">
        <f t="shared" si="6"/>
        <v>0.53 (0.38, 0.74)</v>
      </c>
      <c r="H243" s="11">
        <v>7.6695067000000002E-3</v>
      </c>
      <c r="I243" s="11" t="str">
        <f t="shared" si="7"/>
        <v>0.8%</v>
      </c>
      <c r="J243" s="2">
        <v>1.0974617353</v>
      </c>
      <c r="K243" s="2">
        <v>1.4020796631000001</v>
      </c>
    </row>
    <row r="244" spans="1:11" x14ac:dyDescent="0.3">
      <c r="A244" s="14" t="s">
        <v>240</v>
      </c>
      <c r="B244" s="1">
        <v>1</v>
      </c>
      <c r="C244" s="1">
        <v>6.3419999999999999E-5</v>
      </c>
      <c r="D244" s="2">
        <v>1.6026010006</v>
      </c>
      <c r="E244" s="7">
        <v>1.2719075424999999</v>
      </c>
      <c r="F244" s="7">
        <v>2.0192741071999998</v>
      </c>
      <c r="G244" s="7" t="str">
        <f t="shared" si="6"/>
        <v>1.60 (1.27, 2.02)</v>
      </c>
      <c r="H244" s="11">
        <v>3.9878442E-3</v>
      </c>
      <c r="I244" s="11" t="str">
        <f t="shared" si="7"/>
        <v>0.4%</v>
      </c>
      <c r="J244" s="2">
        <v>1.0974617353</v>
      </c>
      <c r="K244" s="2">
        <v>1.3785399834000001</v>
      </c>
    </row>
    <row r="245" spans="1:11" x14ac:dyDescent="0.3">
      <c r="A245" s="14" t="s">
        <v>241</v>
      </c>
      <c r="B245" s="1">
        <v>1</v>
      </c>
      <c r="C245" s="1">
        <v>5.0126000000000001E-5</v>
      </c>
      <c r="D245" s="2">
        <v>1.5644357546000001</v>
      </c>
      <c r="E245" s="7">
        <v>1.2601341629</v>
      </c>
      <c r="F245" s="7">
        <v>1.9422211559</v>
      </c>
      <c r="G245" s="7" t="str">
        <f t="shared" si="6"/>
        <v>1.56 (1.26, 1.94)</v>
      </c>
      <c r="H245" s="11">
        <v>3.4237803000000001E-3</v>
      </c>
      <c r="I245" s="11" t="str">
        <f t="shared" si="7"/>
        <v>0.3%</v>
      </c>
      <c r="J245" s="2">
        <v>1.0974617353</v>
      </c>
      <c r="K245" s="2">
        <v>1.3731815526</v>
      </c>
    </row>
    <row r="246" spans="1:11" x14ac:dyDescent="0.3">
      <c r="A246" s="14" t="s">
        <v>242</v>
      </c>
      <c r="B246" s="1">
        <v>1</v>
      </c>
      <c r="C246" s="1">
        <v>2.2305909999999999E-4</v>
      </c>
      <c r="D246" s="2">
        <v>2.0324057315999999</v>
      </c>
      <c r="E246" s="7">
        <v>1.3946627416999999</v>
      </c>
      <c r="F246" s="7">
        <v>2.9617720001999999</v>
      </c>
      <c r="G246" s="7" t="str">
        <f t="shared" si="6"/>
        <v>2.03 (1.39, 2.96)</v>
      </c>
      <c r="H246" s="11">
        <v>9.4876410999999994E-3</v>
      </c>
      <c r="I246" s="11" t="str">
        <f t="shared" si="7"/>
        <v>0.9%</v>
      </c>
      <c r="J246" s="2">
        <v>1.0974617353</v>
      </c>
      <c r="K246" s="2">
        <v>1.3712422063</v>
      </c>
    </row>
    <row r="247" spans="1:11" x14ac:dyDescent="0.3">
      <c r="A247" s="14" t="s">
        <v>243</v>
      </c>
      <c r="B247" s="1">
        <v>-1</v>
      </c>
      <c r="C247" s="1">
        <v>1.127341E-4</v>
      </c>
      <c r="D247" s="2">
        <v>0.57985187189999998</v>
      </c>
      <c r="E247" s="7">
        <v>0.43972606829999999</v>
      </c>
      <c r="F247" s="7">
        <v>0.76463102299999997</v>
      </c>
      <c r="G247" s="7" t="str">
        <f t="shared" si="6"/>
        <v>0.58 (0.44, 0.76)</v>
      </c>
      <c r="H247" s="11">
        <v>6.0084969999999998E-3</v>
      </c>
      <c r="I247" s="11" t="str">
        <f t="shared" si="7"/>
        <v>0.6%</v>
      </c>
      <c r="J247" s="2">
        <v>1.0963648221</v>
      </c>
      <c r="K247" s="2">
        <v>1.4008505488</v>
      </c>
    </row>
    <row r="248" spans="1:11" x14ac:dyDescent="0.3">
      <c r="A248" s="14" t="s">
        <v>244</v>
      </c>
      <c r="B248" s="1">
        <v>1</v>
      </c>
      <c r="C248" s="1">
        <v>1.249988E-4</v>
      </c>
      <c r="D248" s="2">
        <v>1.7519180479000001</v>
      </c>
      <c r="E248" s="7">
        <v>1.3155171612000001</v>
      </c>
      <c r="F248" s="7">
        <v>2.3330876534999998</v>
      </c>
      <c r="G248" s="7" t="str">
        <f t="shared" si="6"/>
        <v>1.75 (1.32, 2.33)</v>
      </c>
      <c r="H248" s="11">
        <v>6.4144724000000002E-3</v>
      </c>
      <c r="I248" s="11" t="str">
        <f t="shared" si="7"/>
        <v>0.6%</v>
      </c>
      <c r="J248" s="2">
        <v>1.0963648221</v>
      </c>
      <c r="K248" s="2">
        <v>1.3853029761</v>
      </c>
    </row>
    <row r="249" spans="1:11" x14ac:dyDescent="0.3">
      <c r="A249" s="14" t="s">
        <v>245</v>
      </c>
      <c r="B249" s="1">
        <v>1</v>
      </c>
      <c r="C249" s="1">
        <v>1.448501E-4</v>
      </c>
      <c r="D249" s="2">
        <v>1.7932048165000001</v>
      </c>
      <c r="E249" s="7">
        <v>1.3267942829999999</v>
      </c>
      <c r="F249" s="7">
        <v>2.4235735373999998</v>
      </c>
      <c r="G249" s="7" t="str">
        <f t="shared" si="6"/>
        <v>1.79 (1.33, 2.42)</v>
      </c>
      <c r="H249" s="11">
        <v>7.0598732000000004E-3</v>
      </c>
      <c r="I249" s="11" t="str">
        <f t="shared" si="7"/>
        <v>0.7%</v>
      </c>
      <c r="J249" s="2">
        <v>1.0952690053</v>
      </c>
      <c r="K249" s="2">
        <v>1.3841099951</v>
      </c>
    </row>
    <row r="250" spans="1:11" x14ac:dyDescent="0.3">
      <c r="A250" s="14" t="s">
        <v>246</v>
      </c>
      <c r="B250" s="1">
        <v>-1</v>
      </c>
      <c r="C250" s="1">
        <v>4.7114799999999998E-5</v>
      </c>
      <c r="D250" s="2">
        <v>0.64982697010000001</v>
      </c>
      <c r="E250" s="7">
        <v>0.52800347910000001</v>
      </c>
      <c r="F250" s="7">
        <v>0.79975816030000002</v>
      </c>
      <c r="G250" s="7" t="str">
        <f t="shared" si="6"/>
        <v>0.65 (0.53, 0.80)</v>
      </c>
      <c r="H250" s="11">
        <v>3.3076584999999999E-3</v>
      </c>
      <c r="I250" s="11" t="str">
        <f t="shared" si="7"/>
        <v>0.3%</v>
      </c>
      <c r="J250" s="2">
        <v>1.0952690053</v>
      </c>
      <c r="K250" s="2">
        <v>1.3772706437</v>
      </c>
    </row>
    <row r="251" spans="1:11" x14ac:dyDescent="0.3">
      <c r="A251" s="14" t="s">
        <v>247</v>
      </c>
      <c r="B251" s="1">
        <v>-1</v>
      </c>
      <c r="C251" s="1">
        <v>1.331591E-4</v>
      </c>
      <c r="D251" s="2">
        <v>0.5724345139</v>
      </c>
      <c r="E251" s="7">
        <v>0.4299693349</v>
      </c>
      <c r="F251" s="7">
        <v>0.7621038202</v>
      </c>
      <c r="G251" s="7" t="str">
        <f t="shared" si="6"/>
        <v>0.57 (0.43, 0.76)</v>
      </c>
      <c r="H251" s="11">
        <v>6.7069584E-3</v>
      </c>
      <c r="I251" s="11" t="str">
        <f t="shared" si="7"/>
        <v>0.7%</v>
      </c>
      <c r="J251" s="2">
        <v>1.0941742836999999</v>
      </c>
      <c r="K251" s="2">
        <v>1.3993998695000001</v>
      </c>
    </row>
    <row r="252" spans="1:11" x14ac:dyDescent="0.3">
      <c r="A252" s="14" t="s">
        <v>248</v>
      </c>
      <c r="B252" s="1">
        <v>1</v>
      </c>
      <c r="C252" s="1">
        <v>1.4927429999999999E-4</v>
      </c>
      <c r="D252" s="2">
        <v>1.7915424836</v>
      </c>
      <c r="E252" s="7">
        <v>1.3254139323</v>
      </c>
      <c r="F252" s="7">
        <v>2.4216015783999998</v>
      </c>
      <c r="G252" s="7" t="str">
        <f t="shared" si="6"/>
        <v>1.79 (1.33, 2.42)</v>
      </c>
      <c r="H252" s="11">
        <v>7.1662623999999998E-3</v>
      </c>
      <c r="I252" s="11" t="str">
        <f t="shared" si="7"/>
        <v>0.7%</v>
      </c>
      <c r="J252" s="2">
        <v>1.0941742836999999</v>
      </c>
      <c r="K252" s="2">
        <v>1.3832294857</v>
      </c>
    </row>
    <row r="253" spans="1:11" x14ac:dyDescent="0.3">
      <c r="A253" s="14" t="s">
        <v>249</v>
      </c>
      <c r="B253" s="1">
        <v>-1</v>
      </c>
      <c r="C253" s="1">
        <v>1.173875E-4</v>
      </c>
      <c r="D253" s="2">
        <v>0.59128164380000003</v>
      </c>
      <c r="E253" s="7">
        <v>0.45254830610000002</v>
      </c>
      <c r="F253" s="7">
        <v>0.77254511299999995</v>
      </c>
      <c r="G253" s="7" t="str">
        <f t="shared" si="6"/>
        <v>0.59 (0.45, 0.77)</v>
      </c>
      <c r="H253" s="11">
        <v>6.1560104000000001E-3</v>
      </c>
      <c r="I253" s="11" t="str">
        <f t="shared" si="7"/>
        <v>0.6%</v>
      </c>
      <c r="J253" s="2">
        <v>1.0930806563</v>
      </c>
      <c r="K253" s="2">
        <v>1.3957102342000001</v>
      </c>
    </row>
    <row r="254" spans="1:11" x14ac:dyDescent="0.3">
      <c r="A254" s="14" t="s">
        <v>250</v>
      </c>
      <c r="B254" s="1">
        <v>-1</v>
      </c>
      <c r="C254" s="1">
        <v>1.117158E-4</v>
      </c>
      <c r="D254" s="2">
        <v>0.59743590540000002</v>
      </c>
      <c r="E254" s="7">
        <v>0.4600521139</v>
      </c>
      <c r="F254" s="7">
        <v>0.77584614919999995</v>
      </c>
      <c r="G254" s="7" t="str">
        <f t="shared" si="6"/>
        <v>0.60 (0.46, 0.78)</v>
      </c>
      <c r="H254" s="11">
        <v>5.9997434000000002E-3</v>
      </c>
      <c r="I254" s="11" t="str">
        <f t="shared" si="7"/>
        <v>0.6%</v>
      </c>
      <c r="J254" s="2">
        <v>1.0930806563</v>
      </c>
      <c r="K254" s="2">
        <v>1.3941997559999999</v>
      </c>
    </row>
    <row r="255" spans="1:11" x14ac:dyDescent="0.3">
      <c r="A255" s="14" t="s">
        <v>251</v>
      </c>
      <c r="B255" s="1">
        <v>-1</v>
      </c>
      <c r="C255" s="1">
        <v>7.1361900000000005E-5</v>
      </c>
      <c r="D255" s="2">
        <v>0.63404329010000005</v>
      </c>
      <c r="E255" s="7">
        <v>0.50637009629999996</v>
      </c>
      <c r="F255" s="7">
        <v>0.79390725610000001</v>
      </c>
      <c r="G255" s="7" t="str">
        <f t="shared" si="6"/>
        <v>0.63 (0.51, 0.79)</v>
      </c>
      <c r="H255" s="11">
        <v>4.3341569000000003E-3</v>
      </c>
      <c r="I255" s="11" t="str">
        <f t="shared" si="7"/>
        <v>0.4%</v>
      </c>
      <c r="J255" s="2">
        <v>1.0930806563</v>
      </c>
      <c r="K255" s="2">
        <v>1.3824889056</v>
      </c>
    </row>
    <row r="256" spans="1:11" x14ac:dyDescent="0.3">
      <c r="A256" s="14" t="s">
        <v>252</v>
      </c>
      <c r="B256" s="1">
        <v>1</v>
      </c>
      <c r="C256" s="1">
        <v>2.5889110000000001E-4</v>
      </c>
      <c r="D256" s="2">
        <v>2.0414966410000002</v>
      </c>
      <c r="E256" s="7">
        <v>1.3920790362</v>
      </c>
      <c r="F256" s="7">
        <v>2.9938734990000002</v>
      </c>
      <c r="G256" s="7" t="str">
        <f t="shared" si="6"/>
        <v>2.04 (1.39, 2.99)</v>
      </c>
      <c r="H256" s="11">
        <v>1.04339511E-2</v>
      </c>
      <c r="I256" s="11" t="str">
        <f t="shared" si="7"/>
        <v>1.0%</v>
      </c>
      <c r="J256" s="2">
        <v>1.0930806563</v>
      </c>
      <c r="K256" s="2">
        <v>1.3658188865000001</v>
      </c>
    </row>
    <row r="257" spans="1:11" x14ac:dyDescent="0.3">
      <c r="A257" s="14" t="s">
        <v>253</v>
      </c>
      <c r="B257" s="1">
        <v>-1</v>
      </c>
      <c r="C257" s="1">
        <v>1.3422109999999999E-4</v>
      </c>
      <c r="D257" s="2">
        <v>0.58293921530000004</v>
      </c>
      <c r="E257" s="7">
        <v>0.44190070510000001</v>
      </c>
      <c r="F257" s="7">
        <v>0.76899204909999996</v>
      </c>
      <c r="G257" s="7" t="str">
        <f t="shared" si="6"/>
        <v>0.58 (0.44, 0.77)</v>
      </c>
      <c r="H257" s="11">
        <v>6.7069584E-3</v>
      </c>
      <c r="I257" s="11" t="str">
        <f t="shared" si="7"/>
        <v>0.7%</v>
      </c>
      <c r="J257" s="2">
        <v>1.0919881220000001</v>
      </c>
      <c r="K257" s="2">
        <v>1.3958560304000001</v>
      </c>
    </row>
    <row r="258" spans="1:11" x14ac:dyDescent="0.3">
      <c r="A258" s="14" t="s">
        <v>254</v>
      </c>
      <c r="B258" s="1">
        <v>-1</v>
      </c>
      <c r="C258" s="1">
        <v>2.4139079999999999E-4</v>
      </c>
      <c r="D258" s="2">
        <v>0.50570220040000002</v>
      </c>
      <c r="E258" s="7">
        <v>0.3514087789</v>
      </c>
      <c r="F258" s="7">
        <v>0.72774139660000003</v>
      </c>
      <c r="G258" s="7" t="str">
        <f t="shared" si="6"/>
        <v>0.51 (0.35, 0.73)</v>
      </c>
      <c r="H258" s="11">
        <v>1.0006607000000001E-2</v>
      </c>
      <c r="I258" s="11" t="str">
        <f t="shared" si="7"/>
        <v>1.0%</v>
      </c>
      <c r="J258" s="2">
        <v>1.0919881220000001</v>
      </c>
      <c r="K258" s="2">
        <v>1.3907774384</v>
      </c>
    </row>
    <row r="259" spans="1:11" x14ac:dyDescent="0.3">
      <c r="A259" s="14" t="s">
        <v>255</v>
      </c>
      <c r="B259" s="1">
        <v>1</v>
      </c>
      <c r="C259" s="6">
        <v>2.0091474E-6</v>
      </c>
      <c r="D259" s="2">
        <v>1.3091415355</v>
      </c>
      <c r="E259" s="7">
        <v>1.1714952612</v>
      </c>
      <c r="F259" s="7">
        <v>1.4629607279000001</v>
      </c>
      <c r="G259" s="7" t="str">
        <f t="shared" si="6"/>
        <v>1.31 (1.17, 1.46)</v>
      </c>
      <c r="H259" s="11">
        <v>3.5938970000000002E-4</v>
      </c>
      <c r="I259" s="11" t="str">
        <f t="shared" si="7"/>
        <v>&lt;0.1%</v>
      </c>
      <c r="J259" s="2">
        <v>1.0919881220000001</v>
      </c>
      <c r="K259" s="2">
        <v>1.2746932097000001</v>
      </c>
    </row>
    <row r="260" spans="1:11" x14ac:dyDescent="0.3">
      <c r="A260" s="14" t="s">
        <v>256</v>
      </c>
      <c r="B260" s="1">
        <v>-1</v>
      </c>
      <c r="C260" s="1">
        <v>1.0646639999999999E-4</v>
      </c>
      <c r="D260" s="2">
        <v>0.61144131469999996</v>
      </c>
      <c r="E260" s="7">
        <v>0.476764295</v>
      </c>
      <c r="F260" s="7">
        <v>0.7841620802</v>
      </c>
      <c r="G260" s="7" t="str">
        <f t="shared" ref="G260:G323" si="8">CONCATENATE(TEXT(D260,"0.00")," (",TEXT(E260,"0.00"),", ",TEXT(F260,"0.00"),")")</f>
        <v>0.61 (0.48, 0.78)</v>
      </c>
      <c r="H260" s="11">
        <v>5.8168965E-3</v>
      </c>
      <c r="I260" s="11" t="str">
        <f t="shared" ref="I260:I323" si="9">IF(H260&lt;0.0005,"&lt;0.1%",TEXT(H260,"0.0%"))</f>
        <v>0.6%</v>
      </c>
      <c r="J260" s="2">
        <v>1.0908966796999999</v>
      </c>
      <c r="K260" s="2">
        <v>1.3886291506999999</v>
      </c>
    </row>
    <row r="261" spans="1:11" x14ac:dyDescent="0.3">
      <c r="A261" s="14" t="s">
        <v>257</v>
      </c>
      <c r="B261" s="1">
        <v>1</v>
      </c>
      <c r="C261" s="1">
        <v>1.9218889999999999E-4</v>
      </c>
      <c r="D261" s="2">
        <v>1.8248178316999999</v>
      </c>
      <c r="E261" s="7">
        <v>1.3302245222</v>
      </c>
      <c r="F261" s="7">
        <v>2.5033068204000002</v>
      </c>
      <c r="G261" s="7" t="str">
        <f t="shared" si="8"/>
        <v>1.82 (1.33, 2.50)</v>
      </c>
      <c r="H261" s="11">
        <v>8.6240642999999995E-3</v>
      </c>
      <c r="I261" s="11" t="str">
        <f t="shared" si="9"/>
        <v>0.9%</v>
      </c>
      <c r="J261" s="2">
        <v>1.0908966796999999</v>
      </c>
      <c r="K261" s="2">
        <v>1.3775368646999999</v>
      </c>
    </row>
    <row r="262" spans="1:11" x14ac:dyDescent="0.3">
      <c r="A262" s="14" t="s">
        <v>258</v>
      </c>
      <c r="B262" s="1">
        <v>1</v>
      </c>
      <c r="C262" s="1">
        <v>1.16715E-4</v>
      </c>
      <c r="D262" s="2">
        <v>1.6584470107</v>
      </c>
      <c r="E262" s="7">
        <v>1.2821548771</v>
      </c>
      <c r="F262" s="7">
        <v>2.1451749212000002</v>
      </c>
      <c r="G262" s="7" t="str">
        <f t="shared" si="8"/>
        <v>1.66 (1.28, 2.15)</v>
      </c>
      <c r="H262" s="11">
        <v>6.1560104000000001E-3</v>
      </c>
      <c r="I262" s="11" t="str">
        <f t="shared" si="9"/>
        <v>0.6%</v>
      </c>
      <c r="J262" s="2">
        <v>1.0908966796999999</v>
      </c>
      <c r="K262" s="2">
        <v>1.3768847301</v>
      </c>
    </row>
    <row r="263" spans="1:11" x14ac:dyDescent="0.3">
      <c r="A263" s="14" t="s">
        <v>259</v>
      </c>
      <c r="B263" s="1">
        <v>-1</v>
      </c>
      <c r="C263" s="1">
        <v>1.7803670000000001E-4</v>
      </c>
      <c r="D263" s="2">
        <v>0.55939286399999999</v>
      </c>
      <c r="E263" s="7">
        <v>0.41285696049999998</v>
      </c>
      <c r="F263" s="7">
        <v>0.75793896240000003</v>
      </c>
      <c r="G263" s="7" t="str">
        <f t="shared" si="8"/>
        <v>0.56 (0.41, 0.76)</v>
      </c>
      <c r="H263" s="11">
        <v>8.2148541999999998E-3</v>
      </c>
      <c r="I263" s="11" t="str">
        <f t="shared" si="9"/>
        <v>0.8%</v>
      </c>
      <c r="J263" s="2">
        <v>1.0898063282999999</v>
      </c>
      <c r="K263" s="2">
        <v>1.3954505930000001</v>
      </c>
    </row>
    <row r="264" spans="1:11" x14ac:dyDescent="0.3">
      <c r="A264" s="14" t="s">
        <v>260</v>
      </c>
      <c r="B264" s="1">
        <v>-1</v>
      </c>
      <c r="C264" s="1">
        <v>2.2267629999999999E-4</v>
      </c>
      <c r="D264" s="2">
        <v>0.53579559889999995</v>
      </c>
      <c r="E264" s="7">
        <v>0.38470297640000001</v>
      </c>
      <c r="F264" s="7">
        <v>0.74623005630000006</v>
      </c>
      <c r="G264" s="7" t="str">
        <f t="shared" si="8"/>
        <v>0.54 (0.38, 0.75)</v>
      </c>
      <c r="H264" s="11">
        <v>9.4876410999999994E-3</v>
      </c>
      <c r="I264" s="11" t="str">
        <f t="shared" si="9"/>
        <v>0.9%</v>
      </c>
      <c r="J264" s="2">
        <v>1.0898063282999999</v>
      </c>
      <c r="K264" s="2">
        <v>1.3926721687000001</v>
      </c>
    </row>
    <row r="265" spans="1:11" x14ac:dyDescent="0.3">
      <c r="A265" s="14" t="s">
        <v>261</v>
      </c>
      <c r="B265" s="1">
        <v>-1</v>
      </c>
      <c r="C265" s="1">
        <v>2.3085989999999999E-4</v>
      </c>
      <c r="D265" s="2">
        <v>0.52847345879999996</v>
      </c>
      <c r="E265" s="7">
        <v>0.37636575729999999</v>
      </c>
      <c r="F265" s="7">
        <v>0.74205527790000003</v>
      </c>
      <c r="G265" s="7" t="str">
        <f t="shared" si="8"/>
        <v>0.53 (0.38, 0.74)</v>
      </c>
      <c r="H265" s="11">
        <v>9.6931482999999992E-3</v>
      </c>
      <c r="I265" s="11" t="str">
        <f t="shared" si="9"/>
        <v>1.0%</v>
      </c>
      <c r="J265" s="2">
        <v>1.0898063282999999</v>
      </c>
      <c r="K265" s="2">
        <v>1.3920906199</v>
      </c>
    </row>
    <row r="266" spans="1:11" x14ac:dyDescent="0.3">
      <c r="A266" s="14" t="s">
        <v>262</v>
      </c>
      <c r="B266" s="1">
        <v>1</v>
      </c>
      <c r="C266" s="1">
        <v>1.8149529999999999E-4</v>
      </c>
      <c r="D266" s="2">
        <v>1.7907133428999999</v>
      </c>
      <c r="E266" s="7">
        <v>1.3199259601</v>
      </c>
      <c r="F266" s="7">
        <v>2.4294198108999998</v>
      </c>
      <c r="G266" s="7" t="str">
        <f t="shared" si="8"/>
        <v>1.79 (1.32, 2.43)</v>
      </c>
      <c r="H266" s="11">
        <v>8.3094642E-3</v>
      </c>
      <c r="I266" s="11" t="str">
        <f t="shared" si="9"/>
        <v>0.8%</v>
      </c>
      <c r="J266" s="2">
        <v>1.0898063282999999</v>
      </c>
      <c r="K266" s="2">
        <v>1.3779407902</v>
      </c>
    </row>
    <row r="267" spans="1:11" x14ac:dyDescent="0.3">
      <c r="A267" s="14" t="s">
        <v>263</v>
      </c>
      <c r="B267" s="1">
        <v>1</v>
      </c>
      <c r="C267" s="1">
        <v>4.6913480000000001E-4</v>
      </c>
      <c r="D267" s="2">
        <v>2.6482973796999998</v>
      </c>
      <c r="E267" s="7">
        <v>1.5344752871</v>
      </c>
      <c r="F267" s="7">
        <v>4.5706040825000001</v>
      </c>
      <c r="G267" s="7" t="str">
        <f t="shared" si="8"/>
        <v>2.65 (1.53, 4.57)</v>
      </c>
      <c r="H267" s="11">
        <v>1.56674233E-2</v>
      </c>
      <c r="I267" s="11" t="str">
        <f t="shared" si="9"/>
        <v>1.6%</v>
      </c>
      <c r="J267" s="2">
        <v>1.0898063282999999</v>
      </c>
      <c r="K267" s="2">
        <v>1.3069844053999999</v>
      </c>
    </row>
    <row r="268" spans="1:11" x14ac:dyDescent="0.3">
      <c r="A268" s="14" t="s">
        <v>264</v>
      </c>
      <c r="B268" s="1">
        <v>1</v>
      </c>
      <c r="C268" s="1">
        <v>4.3471499999999999E-5</v>
      </c>
      <c r="D268" s="2">
        <v>1.4706331080999999</v>
      </c>
      <c r="E268" s="7">
        <v>1.2223614258</v>
      </c>
      <c r="F268" s="7">
        <v>1.7693308157000001</v>
      </c>
      <c r="G268" s="7" t="str">
        <f t="shared" si="8"/>
        <v>1.47 (1.22, 1.77)</v>
      </c>
      <c r="H268" s="11">
        <v>3.1536152999999999E-3</v>
      </c>
      <c r="I268" s="11" t="str">
        <f t="shared" si="9"/>
        <v>0.3%</v>
      </c>
      <c r="J268" s="2">
        <v>1.0887170666999999</v>
      </c>
      <c r="K268" s="2">
        <v>1.3449760284000001</v>
      </c>
    </row>
    <row r="269" spans="1:11" x14ac:dyDescent="0.3">
      <c r="A269" s="14" t="s">
        <v>265</v>
      </c>
      <c r="B269" s="1">
        <v>-1</v>
      </c>
      <c r="C269" s="1">
        <v>1.8542370000000001E-4</v>
      </c>
      <c r="D269" s="2">
        <v>0.57277133999999996</v>
      </c>
      <c r="E269" s="7">
        <v>0.42764702989999998</v>
      </c>
      <c r="F269" s="7">
        <v>0.76714436220000004</v>
      </c>
      <c r="G269" s="7" t="str">
        <f t="shared" si="8"/>
        <v>0.57 (0.43, 0.77)</v>
      </c>
      <c r="H269" s="11">
        <v>8.4071601999999995E-3</v>
      </c>
      <c r="I269" s="11" t="str">
        <f t="shared" si="9"/>
        <v>0.8%</v>
      </c>
      <c r="J269" s="2">
        <v>1.0876288938000001</v>
      </c>
      <c r="K269" s="2">
        <v>1.3912849849</v>
      </c>
    </row>
    <row r="270" spans="1:11" x14ac:dyDescent="0.3">
      <c r="A270" s="14" t="s">
        <v>266</v>
      </c>
      <c r="B270" s="1">
        <v>-1</v>
      </c>
      <c r="C270" s="1">
        <v>1.680156E-4</v>
      </c>
      <c r="D270" s="2">
        <v>0.58500036470000005</v>
      </c>
      <c r="E270" s="7">
        <v>0.4424588767</v>
      </c>
      <c r="F270" s="7">
        <v>0.77346267570000005</v>
      </c>
      <c r="G270" s="7" t="str">
        <f t="shared" si="8"/>
        <v>0.59 (0.44, 0.77)</v>
      </c>
      <c r="H270" s="11">
        <v>7.8355295000000005E-3</v>
      </c>
      <c r="I270" s="11" t="str">
        <f t="shared" si="9"/>
        <v>0.8%</v>
      </c>
      <c r="J270" s="2">
        <v>1.0876288938000001</v>
      </c>
      <c r="K270" s="2">
        <v>1.3900371492000001</v>
      </c>
    </row>
    <row r="271" spans="1:11" x14ac:dyDescent="0.3">
      <c r="A271" s="14" t="s">
        <v>267</v>
      </c>
      <c r="B271" s="1">
        <v>-1</v>
      </c>
      <c r="C271" s="1">
        <v>1.461709E-4</v>
      </c>
      <c r="D271" s="2">
        <v>0.59825249560000004</v>
      </c>
      <c r="E271" s="7">
        <v>0.45891245050000001</v>
      </c>
      <c r="F271" s="7">
        <v>0.77990049770000003</v>
      </c>
      <c r="G271" s="7" t="str">
        <f t="shared" si="8"/>
        <v>0.60 (0.46, 0.78)</v>
      </c>
      <c r="H271" s="11">
        <v>7.0955369999999999E-3</v>
      </c>
      <c r="I271" s="11" t="str">
        <f t="shared" si="9"/>
        <v>0.7%</v>
      </c>
      <c r="J271" s="2">
        <v>1.0876288938000001</v>
      </c>
      <c r="K271" s="2">
        <v>1.3882672597000001</v>
      </c>
    </row>
    <row r="272" spans="1:11" x14ac:dyDescent="0.3">
      <c r="A272" s="14" t="s">
        <v>268</v>
      </c>
      <c r="B272" s="1">
        <v>-1</v>
      </c>
      <c r="C272" s="1">
        <v>3.1272649999999999E-4</v>
      </c>
      <c r="D272" s="2">
        <v>0.48765710779999999</v>
      </c>
      <c r="E272" s="7">
        <v>0.33000951560000003</v>
      </c>
      <c r="F272" s="7">
        <v>0.72061393240000005</v>
      </c>
      <c r="G272" s="7" t="str">
        <f t="shared" si="8"/>
        <v>0.49 (0.33, 0.72)</v>
      </c>
      <c r="H272" s="11">
        <v>1.18535172E-2</v>
      </c>
      <c r="I272" s="11" t="str">
        <f t="shared" si="9"/>
        <v>1.2%</v>
      </c>
      <c r="J272" s="2">
        <v>1.0876288938000001</v>
      </c>
      <c r="K272" s="2">
        <v>1.3806036449000001</v>
      </c>
    </row>
    <row r="273" spans="1:11" x14ac:dyDescent="0.3">
      <c r="A273" s="14" t="s">
        <v>269</v>
      </c>
      <c r="B273" s="1">
        <v>-1</v>
      </c>
      <c r="C273" s="1">
        <v>4.029414E-4</v>
      </c>
      <c r="D273" s="2">
        <v>0.44330180470000002</v>
      </c>
      <c r="E273" s="7">
        <v>0.28248025570000002</v>
      </c>
      <c r="F273" s="7">
        <v>0.69568221519999995</v>
      </c>
      <c r="G273" s="7" t="str">
        <f t="shared" si="8"/>
        <v>0.44 (0.28, 0.70)</v>
      </c>
      <c r="H273" s="11">
        <v>1.4068472199999999E-2</v>
      </c>
      <c r="I273" s="11" t="str">
        <f t="shared" si="9"/>
        <v>1.4%</v>
      </c>
      <c r="J273" s="2">
        <v>1.0876288938000001</v>
      </c>
      <c r="K273" s="2">
        <v>1.3624207442</v>
      </c>
    </row>
    <row r="274" spans="1:11" x14ac:dyDescent="0.3">
      <c r="A274" s="14" t="s">
        <v>270</v>
      </c>
      <c r="B274" s="1">
        <v>1</v>
      </c>
      <c r="C274" s="1">
        <v>3.5255140000000002E-4</v>
      </c>
      <c r="D274" s="2">
        <v>2.1193070275000001</v>
      </c>
      <c r="E274" s="7">
        <v>1.4036996809</v>
      </c>
      <c r="F274" s="7">
        <v>3.1997316365000001</v>
      </c>
      <c r="G274" s="7" t="str">
        <f t="shared" si="8"/>
        <v>2.12 (1.40, 3.20)</v>
      </c>
      <c r="H274" s="11">
        <v>1.27878217E-2</v>
      </c>
      <c r="I274" s="11" t="str">
        <f t="shared" si="9"/>
        <v>1.3%</v>
      </c>
      <c r="J274" s="2">
        <v>1.0876288938000001</v>
      </c>
      <c r="K274" s="2">
        <v>1.3512736948999999</v>
      </c>
    </row>
    <row r="275" spans="1:11" x14ac:dyDescent="0.3">
      <c r="A275" s="14" t="s">
        <v>271</v>
      </c>
      <c r="B275" s="1">
        <v>1</v>
      </c>
      <c r="C275" s="1">
        <v>1.3385599999999999E-5</v>
      </c>
      <c r="D275" s="2">
        <v>1.3660846433</v>
      </c>
      <c r="E275" s="7">
        <v>1.1871015778</v>
      </c>
      <c r="F275" s="7">
        <v>1.5720535525999999</v>
      </c>
      <c r="G275" s="7" t="str">
        <f t="shared" si="8"/>
        <v>1.37 (1.19, 1.57)</v>
      </c>
      <c r="H275" s="11">
        <v>1.3445346000000001E-3</v>
      </c>
      <c r="I275" s="11" t="str">
        <f t="shared" si="9"/>
        <v>0.1%</v>
      </c>
      <c r="J275" s="2">
        <v>1.0876288938000001</v>
      </c>
      <c r="K275" s="2">
        <v>1.3041421663999999</v>
      </c>
    </row>
    <row r="276" spans="1:11" x14ac:dyDescent="0.3">
      <c r="A276" s="14" t="s">
        <v>272</v>
      </c>
      <c r="B276" s="1">
        <v>1</v>
      </c>
      <c r="C276" s="6">
        <v>7.4131202999999997E-6</v>
      </c>
      <c r="D276" s="2">
        <v>1.3389780189</v>
      </c>
      <c r="E276" s="7">
        <v>1.1784991035000001</v>
      </c>
      <c r="F276" s="7">
        <v>1.5213097148000001</v>
      </c>
      <c r="G276" s="7" t="str">
        <f t="shared" si="8"/>
        <v>1.34 (1.18, 1.52)</v>
      </c>
      <c r="H276" s="11">
        <v>8.880782E-4</v>
      </c>
      <c r="I276" s="11" t="str">
        <f t="shared" si="9"/>
        <v>0.1%</v>
      </c>
      <c r="J276" s="2">
        <v>1.0876288938000001</v>
      </c>
      <c r="K276" s="2">
        <v>1.2904664443</v>
      </c>
    </row>
    <row r="277" spans="1:11" x14ac:dyDescent="0.3">
      <c r="A277" s="14" t="s">
        <v>273</v>
      </c>
      <c r="B277" s="1">
        <v>1</v>
      </c>
      <c r="C277" s="6">
        <v>1.9950500000000001E-6</v>
      </c>
      <c r="D277" s="2">
        <v>1.2897154851999999</v>
      </c>
      <c r="E277" s="7">
        <v>1.1612858042</v>
      </c>
      <c r="F277" s="7">
        <v>1.4323485457</v>
      </c>
      <c r="G277" s="7" t="str">
        <f t="shared" si="8"/>
        <v>1.29 (1.16, 1.43)</v>
      </c>
      <c r="H277" s="11">
        <v>3.5938970000000002E-4</v>
      </c>
      <c r="I277" s="11" t="str">
        <f t="shared" si="9"/>
        <v>&lt;0.1%</v>
      </c>
      <c r="J277" s="2">
        <v>1.0876288938000001</v>
      </c>
      <c r="K277" s="2">
        <v>1.2607025754000001</v>
      </c>
    </row>
    <row r="278" spans="1:11" x14ac:dyDescent="0.3">
      <c r="A278" s="14" t="s">
        <v>274</v>
      </c>
      <c r="B278" s="1">
        <v>-1</v>
      </c>
      <c r="C278" s="1">
        <v>2.422631E-4</v>
      </c>
      <c r="D278" s="2">
        <v>0.54643804630000004</v>
      </c>
      <c r="E278" s="7">
        <v>0.39571835950000001</v>
      </c>
      <c r="F278" s="7">
        <v>0.75456326770000004</v>
      </c>
      <c r="G278" s="7" t="str">
        <f t="shared" si="8"/>
        <v>0.55 (0.40, 0.75)</v>
      </c>
      <c r="H278" s="11">
        <v>1.00109871E-2</v>
      </c>
      <c r="I278" s="11" t="str">
        <f t="shared" si="9"/>
        <v>1.0%</v>
      </c>
      <c r="J278" s="2">
        <v>1.0865418085</v>
      </c>
      <c r="K278" s="2">
        <v>1.3891668666999999</v>
      </c>
    </row>
    <row r="279" spans="1:11" x14ac:dyDescent="0.3">
      <c r="A279" s="14" t="s">
        <v>275</v>
      </c>
      <c r="B279" s="1">
        <v>-1</v>
      </c>
      <c r="C279" s="1">
        <v>1.6347139999999999E-4</v>
      </c>
      <c r="D279" s="2">
        <v>0.59189773889999997</v>
      </c>
      <c r="E279" s="7">
        <v>0.45064084650000003</v>
      </c>
      <c r="F279" s="7">
        <v>0.77743270730000003</v>
      </c>
      <c r="G279" s="7" t="str">
        <f t="shared" si="8"/>
        <v>0.59 (0.45, 0.78)</v>
      </c>
      <c r="H279" s="11">
        <v>7.7061708000000003E-3</v>
      </c>
      <c r="I279" s="11" t="str">
        <f t="shared" si="9"/>
        <v>0.8%</v>
      </c>
      <c r="J279" s="2">
        <v>1.0865418085</v>
      </c>
      <c r="K279" s="2">
        <v>1.3882774655000001</v>
      </c>
    </row>
    <row r="280" spans="1:11" x14ac:dyDescent="0.3">
      <c r="A280" s="14" t="s">
        <v>276</v>
      </c>
      <c r="B280" s="1">
        <v>-1</v>
      </c>
      <c r="C280" s="1">
        <v>2.7168329999999999E-4</v>
      </c>
      <c r="D280" s="2">
        <v>0.52870087139999999</v>
      </c>
      <c r="E280" s="7">
        <v>0.37515348170000001</v>
      </c>
      <c r="F280" s="7">
        <v>0.74509400839999995</v>
      </c>
      <c r="G280" s="7" t="str">
        <f t="shared" si="8"/>
        <v>0.53 (0.38, 0.75)</v>
      </c>
      <c r="H280" s="11">
        <v>1.0787061800000001E-2</v>
      </c>
      <c r="I280" s="11" t="str">
        <f t="shared" si="9"/>
        <v>1.1%</v>
      </c>
      <c r="J280" s="2">
        <v>1.0865418085</v>
      </c>
      <c r="K280" s="2">
        <v>1.3871480425</v>
      </c>
    </row>
    <row r="281" spans="1:11" x14ac:dyDescent="0.3">
      <c r="A281" s="14" t="s">
        <v>277</v>
      </c>
      <c r="B281" s="1">
        <v>-1</v>
      </c>
      <c r="C281" s="1">
        <v>3.4731729999999998E-4</v>
      </c>
      <c r="D281" s="2">
        <v>0.48068542040000001</v>
      </c>
      <c r="E281" s="7">
        <v>0.3217735129</v>
      </c>
      <c r="F281" s="7">
        <v>0.71807797760000003</v>
      </c>
      <c r="G281" s="7" t="str">
        <f t="shared" si="8"/>
        <v>0.48 (0.32, 0.72)</v>
      </c>
      <c r="H281" s="11">
        <v>1.26330639E-2</v>
      </c>
      <c r="I281" s="11" t="str">
        <f t="shared" si="9"/>
        <v>1.3%</v>
      </c>
      <c r="J281" s="2">
        <v>1.0865418085</v>
      </c>
      <c r="K281" s="2">
        <v>1.3759565266</v>
      </c>
    </row>
    <row r="282" spans="1:11" x14ac:dyDescent="0.3">
      <c r="A282" s="14" t="s">
        <v>278</v>
      </c>
      <c r="B282" s="1">
        <v>1</v>
      </c>
      <c r="C282" s="1">
        <v>1.9559220000000001E-4</v>
      </c>
      <c r="D282" s="2">
        <v>1.7481957941999999</v>
      </c>
      <c r="E282" s="7">
        <v>1.3029731229999999</v>
      </c>
      <c r="F282" s="7">
        <v>2.3455499436</v>
      </c>
      <c r="G282" s="7" t="str">
        <f t="shared" si="8"/>
        <v>1.75 (1.30, 2.35)</v>
      </c>
      <c r="H282" s="11">
        <v>8.7001241999999993E-3</v>
      </c>
      <c r="I282" s="11" t="str">
        <f t="shared" si="9"/>
        <v>0.9%</v>
      </c>
      <c r="J282" s="2">
        <v>1.0865418085</v>
      </c>
      <c r="K282" s="2">
        <v>1.373716122</v>
      </c>
    </row>
    <row r="283" spans="1:11" x14ac:dyDescent="0.3">
      <c r="A283" s="14" t="s">
        <v>279</v>
      </c>
      <c r="B283" s="1">
        <v>1</v>
      </c>
      <c r="C283" s="1">
        <v>8.4608E-5</v>
      </c>
      <c r="D283" s="2">
        <v>1.5395361448</v>
      </c>
      <c r="E283" s="7">
        <v>1.2415318062</v>
      </c>
      <c r="F283" s="7">
        <v>1.9090703349</v>
      </c>
      <c r="G283" s="7" t="str">
        <f t="shared" si="8"/>
        <v>1.54 (1.24, 1.91)</v>
      </c>
      <c r="H283" s="11">
        <v>4.8885459999999997E-3</v>
      </c>
      <c r="I283" s="11" t="str">
        <f t="shared" si="9"/>
        <v>0.5%</v>
      </c>
      <c r="J283" s="2">
        <v>1.0865418085</v>
      </c>
      <c r="K283" s="2">
        <v>1.3587930190999999</v>
      </c>
    </row>
    <row r="284" spans="1:11" x14ac:dyDescent="0.3">
      <c r="A284" s="14" t="s">
        <v>280</v>
      </c>
      <c r="B284" s="1">
        <v>1</v>
      </c>
      <c r="C284" s="1">
        <v>3.2328600000000001E-5</v>
      </c>
      <c r="D284" s="2">
        <v>1.4184507988999999</v>
      </c>
      <c r="E284" s="7">
        <v>1.2028900915</v>
      </c>
      <c r="F284" s="7">
        <v>1.6726404874</v>
      </c>
      <c r="G284" s="7" t="str">
        <f t="shared" si="8"/>
        <v>1.42 (1.20, 1.67)</v>
      </c>
      <c r="H284" s="11">
        <v>2.5584664999999999E-3</v>
      </c>
      <c r="I284" s="11" t="str">
        <f t="shared" si="9"/>
        <v>0.3%</v>
      </c>
      <c r="J284" s="2">
        <v>1.0865418085</v>
      </c>
      <c r="K284" s="2">
        <v>1.3256402633</v>
      </c>
    </row>
    <row r="285" spans="1:11" x14ac:dyDescent="0.3">
      <c r="A285" s="14" t="s">
        <v>281</v>
      </c>
      <c r="B285" s="1">
        <v>1</v>
      </c>
      <c r="C285" s="1">
        <v>2.1631899999999999E-5</v>
      </c>
      <c r="D285" s="2">
        <v>1.3926918783</v>
      </c>
      <c r="E285" s="7">
        <v>1.1952870838</v>
      </c>
      <c r="F285" s="7">
        <v>1.6226985920000001</v>
      </c>
      <c r="G285" s="7" t="str">
        <f t="shared" si="8"/>
        <v>1.39 (1.20, 1.62)</v>
      </c>
      <c r="H285" s="11">
        <v>1.9215603E-3</v>
      </c>
      <c r="I285" s="11" t="str">
        <f t="shared" si="9"/>
        <v>0.2%</v>
      </c>
      <c r="J285" s="2">
        <v>1.0865418085</v>
      </c>
      <c r="K285" s="2">
        <v>1.3158789209999999</v>
      </c>
    </row>
    <row r="286" spans="1:11" x14ac:dyDescent="0.3">
      <c r="A286" s="14" t="s">
        <v>282</v>
      </c>
      <c r="B286" s="1">
        <v>-1</v>
      </c>
      <c r="C286" s="1">
        <v>2.5718870000000001E-4</v>
      </c>
      <c r="D286" s="2">
        <v>0.54174152480000004</v>
      </c>
      <c r="E286" s="7">
        <v>0.38997795670000002</v>
      </c>
      <c r="F286" s="7">
        <v>0.75256530430000002</v>
      </c>
      <c r="G286" s="7" t="str">
        <f t="shared" si="8"/>
        <v>0.54 (0.39, 0.75)</v>
      </c>
      <c r="H286" s="11">
        <v>1.03974303E-2</v>
      </c>
      <c r="I286" s="11" t="str">
        <f t="shared" si="9"/>
        <v>1.0%</v>
      </c>
      <c r="J286" s="2">
        <v>1.0854558098</v>
      </c>
      <c r="K286" s="2">
        <v>1.3879458546000001</v>
      </c>
    </row>
    <row r="287" spans="1:11" x14ac:dyDescent="0.3">
      <c r="A287" s="14" t="s">
        <v>283</v>
      </c>
      <c r="B287" s="1">
        <v>1</v>
      </c>
      <c r="C287" s="1">
        <v>2.02177E-4</v>
      </c>
      <c r="D287" s="2">
        <v>1.7439127986</v>
      </c>
      <c r="E287" s="7">
        <v>1.3006030296</v>
      </c>
      <c r="F287" s="7">
        <v>2.3383244384999999</v>
      </c>
      <c r="G287" s="7" t="str">
        <f t="shared" si="8"/>
        <v>1.74 (1.30, 2.34)</v>
      </c>
      <c r="H287" s="11">
        <v>8.8000916000000005E-3</v>
      </c>
      <c r="I287" s="11" t="str">
        <f t="shared" si="9"/>
        <v>0.9%</v>
      </c>
      <c r="J287" s="2">
        <v>1.0854558098</v>
      </c>
      <c r="K287" s="2">
        <v>1.3725873926000001</v>
      </c>
    </row>
    <row r="288" spans="1:11" x14ac:dyDescent="0.3">
      <c r="A288" s="14" t="s">
        <v>284</v>
      </c>
      <c r="B288" s="1">
        <v>1</v>
      </c>
      <c r="C288" s="1">
        <v>1.084681E-4</v>
      </c>
      <c r="D288" s="2">
        <v>1.5654222227000001</v>
      </c>
      <c r="E288" s="7">
        <v>1.2476168486999999</v>
      </c>
      <c r="F288" s="7">
        <v>1.9641821428999999</v>
      </c>
      <c r="G288" s="7" t="str">
        <f t="shared" si="8"/>
        <v>1.57 (1.25, 1.96)</v>
      </c>
      <c r="H288" s="11">
        <v>5.9015691999999998E-3</v>
      </c>
      <c r="I288" s="11" t="str">
        <f t="shared" si="9"/>
        <v>0.6%</v>
      </c>
      <c r="J288" s="2">
        <v>1.0854558098</v>
      </c>
      <c r="K288" s="2">
        <v>1.3612766621000001</v>
      </c>
    </row>
    <row r="289" spans="1:11" x14ac:dyDescent="0.3">
      <c r="A289" s="14" t="s">
        <v>285</v>
      </c>
      <c r="B289" s="1">
        <v>-1</v>
      </c>
      <c r="C289" s="1">
        <v>5.4202269999999999E-4</v>
      </c>
      <c r="D289" s="2">
        <v>0.38204310930000002</v>
      </c>
      <c r="E289" s="7">
        <v>0.22147837570000001</v>
      </c>
      <c r="F289" s="7">
        <v>0.65901213579999995</v>
      </c>
      <c r="G289" s="7" t="str">
        <f t="shared" si="8"/>
        <v>0.38 (0.22, 0.66)</v>
      </c>
      <c r="H289" s="11">
        <v>1.70278146E-2</v>
      </c>
      <c r="I289" s="11" t="str">
        <f t="shared" si="9"/>
        <v>1.7%</v>
      </c>
      <c r="J289" s="2">
        <v>1.0854558098</v>
      </c>
      <c r="K289" s="2">
        <v>1.3296953824</v>
      </c>
    </row>
    <row r="290" spans="1:11" x14ac:dyDescent="0.3">
      <c r="A290" s="14" t="s">
        <v>286</v>
      </c>
      <c r="B290" s="1">
        <v>1</v>
      </c>
      <c r="C290" s="1">
        <v>2.488139E-4</v>
      </c>
      <c r="D290" s="2">
        <v>1.8001656831999999</v>
      </c>
      <c r="E290" s="7">
        <v>1.3143773385999999</v>
      </c>
      <c r="F290" s="7">
        <v>2.4654993599999999</v>
      </c>
      <c r="G290" s="7" t="str">
        <f t="shared" si="8"/>
        <v>1.80 (1.31, 2.47)</v>
      </c>
      <c r="H290" s="11">
        <v>1.01849916E-2</v>
      </c>
      <c r="I290" s="11" t="str">
        <f t="shared" si="9"/>
        <v>1.0%</v>
      </c>
      <c r="J290" s="2">
        <v>1.0843708966000001</v>
      </c>
      <c r="K290" s="2">
        <v>1.3694911262</v>
      </c>
    </row>
    <row r="291" spans="1:11" x14ac:dyDescent="0.3">
      <c r="A291" s="14" t="s">
        <v>287</v>
      </c>
      <c r="B291" s="1">
        <v>1</v>
      </c>
      <c r="C291" s="1">
        <v>5.0993199999999998E-5</v>
      </c>
      <c r="D291" s="2">
        <v>1.4451713246</v>
      </c>
      <c r="E291" s="7">
        <v>1.2093369652999999</v>
      </c>
      <c r="F291" s="7">
        <v>1.7269960461</v>
      </c>
      <c r="G291" s="7" t="str">
        <f t="shared" si="8"/>
        <v>1.45 (1.21, 1.73)</v>
      </c>
      <c r="H291" s="11">
        <v>3.4500989999999999E-3</v>
      </c>
      <c r="I291" s="11" t="str">
        <f t="shared" si="9"/>
        <v>0.3%</v>
      </c>
      <c r="J291" s="2">
        <v>1.0843708966000001</v>
      </c>
      <c r="K291" s="2">
        <v>1.3332860392999999</v>
      </c>
    </row>
    <row r="292" spans="1:11" x14ac:dyDescent="0.3">
      <c r="A292" s="14" t="s">
        <v>288</v>
      </c>
      <c r="B292" s="1">
        <v>1</v>
      </c>
      <c r="C292" s="6">
        <v>3.0019618000000001E-7</v>
      </c>
      <c r="D292" s="2">
        <v>1.2373755435</v>
      </c>
      <c r="E292" s="7">
        <v>1.1405502133000001</v>
      </c>
      <c r="F292" s="7">
        <v>1.3424207174</v>
      </c>
      <c r="G292" s="7" t="str">
        <f t="shared" si="8"/>
        <v>1.24 (1.14, 1.34)</v>
      </c>
      <c r="H292" s="11">
        <v>8.1665899999999993E-5</v>
      </c>
      <c r="I292" s="11" t="str">
        <f t="shared" si="9"/>
        <v>&lt;0.1%</v>
      </c>
      <c r="J292" s="2">
        <v>1.0843708966000001</v>
      </c>
      <c r="K292" s="2">
        <v>1.2225973758999999</v>
      </c>
    </row>
    <row r="293" spans="1:11" x14ac:dyDescent="0.3">
      <c r="A293" s="14" t="s">
        <v>289</v>
      </c>
      <c r="B293" s="1">
        <v>-1</v>
      </c>
      <c r="C293" s="1">
        <v>2.6718709999999998E-4</v>
      </c>
      <c r="D293" s="2">
        <v>0.55245968560000003</v>
      </c>
      <c r="E293" s="7">
        <v>0.40155011219999998</v>
      </c>
      <c r="F293" s="7">
        <v>0.76008372310000005</v>
      </c>
      <c r="G293" s="7" t="str">
        <f t="shared" si="8"/>
        <v>0.55 (0.40, 0.76)</v>
      </c>
      <c r="H293" s="11">
        <v>1.0702234999999999E-2</v>
      </c>
      <c r="I293" s="11" t="str">
        <f t="shared" si="9"/>
        <v>1.1%</v>
      </c>
      <c r="J293" s="2">
        <v>1.0832870676999999</v>
      </c>
      <c r="K293" s="2">
        <v>1.3856347652000001</v>
      </c>
    </row>
    <row r="294" spans="1:11" x14ac:dyDescent="0.3">
      <c r="A294" s="14" t="s">
        <v>290</v>
      </c>
      <c r="B294" s="1">
        <v>1</v>
      </c>
      <c r="C294" s="1">
        <v>2.4475130000000002E-4</v>
      </c>
      <c r="D294" s="2">
        <v>1.7695980408</v>
      </c>
      <c r="E294" s="7">
        <v>1.3044090067</v>
      </c>
      <c r="F294" s="7">
        <v>2.4006866021</v>
      </c>
      <c r="G294" s="7" t="str">
        <f t="shared" si="8"/>
        <v>1.77 (1.30, 2.40)</v>
      </c>
      <c r="H294" s="11">
        <v>1.0053959499999999E-2</v>
      </c>
      <c r="I294" s="11" t="str">
        <f t="shared" si="9"/>
        <v>1.0%</v>
      </c>
      <c r="J294" s="2">
        <v>1.0832870676999999</v>
      </c>
      <c r="K294" s="2">
        <v>1.3688499911000001</v>
      </c>
    </row>
    <row r="295" spans="1:11" x14ac:dyDescent="0.3">
      <c r="A295" s="14" t="s">
        <v>291</v>
      </c>
      <c r="B295" s="1">
        <v>1</v>
      </c>
      <c r="C295" s="1">
        <v>3.68803E-5</v>
      </c>
      <c r="D295" s="2">
        <v>1.4085930277000001</v>
      </c>
      <c r="E295" s="7">
        <v>1.1970485315999999</v>
      </c>
      <c r="F295" s="7">
        <v>1.6575220345999999</v>
      </c>
      <c r="G295" s="7" t="str">
        <f t="shared" si="8"/>
        <v>1.41 (1.20, 1.66)</v>
      </c>
      <c r="H295" s="11">
        <v>2.8496038999999999E-3</v>
      </c>
      <c r="I295" s="11" t="str">
        <f t="shared" si="9"/>
        <v>0.3%</v>
      </c>
      <c r="J295" s="2">
        <v>1.0832870676999999</v>
      </c>
      <c r="K295" s="2">
        <v>1.319954421</v>
      </c>
    </row>
    <row r="296" spans="1:11" x14ac:dyDescent="0.3">
      <c r="A296" s="14" t="s">
        <v>292</v>
      </c>
      <c r="B296" s="1">
        <v>-1</v>
      </c>
      <c r="C296" s="1">
        <v>2.796152E-4</v>
      </c>
      <c r="D296" s="2">
        <v>0.55274191880000001</v>
      </c>
      <c r="E296" s="7">
        <v>0.40145299629999998</v>
      </c>
      <c r="F296" s="7">
        <v>0.76104458460000002</v>
      </c>
      <c r="G296" s="7" t="str">
        <f t="shared" si="8"/>
        <v>0.55 (0.40, 0.76)</v>
      </c>
      <c r="H296" s="11">
        <v>1.10308613E-2</v>
      </c>
      <c r="I296" s="11" t="str">
        <f t="shared" si="9"/>
        <v>1.1%</v>
      </c>
      <c r="J296" s="2">
        <v>1.0822043220999999</v>
      </c>
      <c r="K296" s="2">
        <v>1.3843149296999999</v>
      </c>
    </row>
    <row r="297" spans="1:11" x14ac:dyDescent="0.3">
      <c r="A297" s="14" t="s">
        <v>293</v>
      </c>
      <c r="B297" s="1">
        <v>-1</v>
      </c>
      <c r="C297" s="1">
        <v>2.869495E-4</v>
      </c>
      <c r="D297" s="2">
        <v>0.54673239559999998</v>
      </c>
      <c r="E297" s="7">
        <v>0.39451683209999999</v>
      </c>
      <c r="F297" s="7">
        <v>0.75767695599999996</v>
      </c>
      <c r="G297" s="7" t="str">
        <f t="shared" si="8"/>
        <v>0.55 (0.39, 0.76)</v>
      </c>
      <c r="H297" s="11">
        <v>1.10857596E-2</v>
      </c>
      <c r="I297" s="11" t="str">
        <f t="shared" si="9"/>
        <v>1.1%</v>
      </c>
      <c r="J297" s="2">
        <v>1.0822043220999999</v>
      </c>
      <c r="K297" s="2">
        <v>1.3842755213</v>
      </c>
    </row>
    <row r="298" spans="1:11" x14ac:dyDescent="0.3">
      <c r="A298" s="14" t="s">
        <v>294</v>
      </c>
      <c r="B298" s="1">
        <v>-1</v>
      </c>
      <c r="C298" s="1">
        <v>3.4072509999999998E-4</v>
      </c>
      <c r="D298" s="2">
        <v>0.5196728303</v>
      </c>
      <c r="E298" s="7">
        <v>0.36324044010000001</v>
      </c>
      <c r="F298" s="7">
        <v>0.74347407600000004</v>
      </c>
      <c r="G298" s="7" t="str">
        <f t="shared" si="8"/>
        <v>0.52 (0.36, 0.74)</v>
      </c>
      <c r="H298" s="11">
        <v>1.24279006E-2</v>
      </c>
      <c r="I298" s="11" t="str">
        <f t="shared" si="9"/>
        <v>1.2%</v>
      </c>
      <c r="J298" s="2">
        <v>1.0822043220999999</v>
      </c>
      <c r="K298" s="2">
        <v>1.3801124498999999</v>
      </c>
    </row>
    <row r="299" spans="1:11" x14ac:dyDescent="0.3">
      <c r="A299" s="14" t="s">
        <v>295</v>
      </c>
      <c r="B299" s="1">
        <v>-1</v>
      </c>
      <c r="C299" s="1">
        <v>1.7901040000000001E-4</v>
      </c>
      <c r="D299" s="2">
        <v>0.60778063550000005</v>
      </c>
      <c r="E299" s="7">
        <v>0.46841208490000003</v>
      </c>
      <c r="F299" s="7">
        <v>0.78861607720000004</v>
      </c>
      <c r="G299" s="7" t="str">
        <f t="shared" si="8"/>
        <v>0.61 (0.47, 0.79)</v>
      </c>
      <c r="H299" s="11">
        <v>8.2306941999999994E-3</v>
      </c>
      <c r="I299" s="11" t="str">
        <f t="shared" si="9"/>
        <v>0.8%</v>
      </c>
      <c r="J299" s="2">
        <v>1.0822043220999999</v>
      </c>
      <c r="K299" s="2">
        <v>1.3800778454</v>
      </c>
    </row>
    <row r="300" spans="1:11" x14ac:dyDescent="0.3">
      <c r="A300" s="14" t="s">
        <v>296</v>
      </c>
      <c r="B300" s="1">
        <v>1</v>
      </c>
      <c r="C300" s="1">
        <v>2.3960760000000001E-4</v>
      </c>
      <c r="D300" s="2">
        <v>1.7379720795</v>
      </c>
      <c r="E300" s="7">
        <v>1.2940670264</v>
      </c>
      <c r="F300" s="7">
        <v>2.3341503087</v>
      </c>
      <c r="G300" s="7" t="str">
        <f t="shared" si="8"/>
        <v>1.74 (1.29, 2.33)</v>
      </c>
      <c r="H300" s="11">
        <v>9.9955897999999994E-3</v>
      </c>
      <c r="I300" s="11" t="str">
        <f t="shared" si="9"/>
        <v>1.0%</v>
      </c>
      <c r="J300" s="2">
        <v>1.0822043220999999</v>
      </c>
      <c r="K300" s="2">
        <v>1.3677817598999999</v>
      </c>
    </row>
    <row r="301" spans="1:11" x14ac:dyDescent="0.3">
      <c r="A301" s="14" t="s">
        <v>297</v>
      </c>
      <c r="B301" s="1">
        <v>-1</v>
      </c>
      <c r="C301" s="1">
        <v>1.055036E-4</v>
      </c>
      <c r="D301" s="2">
        <v>0.65393384430000001</v>
      </c>
      <c r="E301" s="7">
        <v>0.52758599530000005</v>
      </c>
      <c r="F301" s="7">
        <v>0.81053984859999995</v>
      </c>
      <c r="G301" s="7" t="str">
        <f t="shared" si="8"/>
        <v>0.65 (0.53, 0.81)</v>
      </c>
      <c r="H301" s="11">
        <v>5.8129367999999997E-3</v>
      </c>
      <c r="I301" s="11" t="str">
        <f t="shared" si="9"/>
        <v>0.6%</v>
      </c>
      <c r="J301" s="2">
        <v>1.0822043220999999</v>
      </c>
      <c r="K301" s="2">
        <v>1.3634381596</v>
      </c>
    </row>
    <row r="302" spans="1:11" x14ac:dyDescent="0.3">
      <c r="A302" s="14" t="s">
        <v>298</v>
      </c>
      <c r="B302" s="1">
        <v>-1</v>
      </c>
      <c r="C302" s="1">
        <v>4.5579060000000001E-4</v>
      </c>
      <c r="D302" s="2">
        <v>0.46040169399999997</v>
      </c>
      <c r="E302" s="7">
        <v>0.29839515129999999</v>
      </c>
      <c r="F302" s="7">
        <v>0.71036583170000001</v>
      </c>
      <c r="G302" s="7" t="str">
        <f t="shared" si="8"/>
        <v>0.46 (0.30, 0.71)</v>
      </c>
      <c r="H302" s="11">
        <v>1.5339467400000001E-2</v>
      </c>
      <c r="I302" s="11" t="str">
        <f t="shared" si="9"/>
        <v>1.5%</v>
      </c>
      <c r="J302" s="2">
        <v>1.0822043220999999</v>
      </c>
      <c r="K302" s="2">
        <v>1.3621014461000001</v>
      </c>
    </row>
    <row r="303" spans="1:11" x14ac:dyDescent="0.3">
      <c r="A303" s="14" t="s">
        <v>299</v>
      </c>
      <c r="B303" s="1">
        <v>1</v>
      </c>
      <c r="C303" s="1">
        <v>9.1972799999999995E-5</v>
      </c>
      <c r="D303" s="2">
        <v>1.5104641738</v>
      </c>
      <c r="E303" s="7">
        <v>1.2284211435000001</v>
      </c>
      <c r="F303" s="7">
        <v>1.857263718</v>
      </c>
      <c r="G303" s="7" t="str">
        <f t="shared" si="8"/>
        <v>1.51 (1.23, 1.86)</v>
      </c>
      <c r="H303" s="11">
        <v>5.2444559999999998E-3</v>
      </c>
      <c r="I303" s="11" t="str">
        <f t="shared" si="9"/>
        <v>0.5%</v>
      </c>
      <c r="J303" s="2">
        <v>1.0822043220999999</v>
      </c>
      <c r="K303" s="2">
        <v>1.3493811969</v>
      </c>
    </row>
    <row r="304" spans="1:11" x14ac:dyDescent="0.3">
      <c r="A304" s="14" t="s">
        <v>300</v>
      </c>
      <c r="B304" s="1">
        <v>1</v>
      </c>
      <c r="C304" s="1">
        <v>8.7239100000000003E-5</v>
      </c>
      <c r="D304" s="2">
        <v>1.4891089359</v>
      </c>
      <c r="E304" s="7">
        <v>1.2205172995</v>
      </c>
      <c r="F304" s="7">
        <v>1.8168078598999999</v>
      </c>
      <c r="G304" s="7" t="str">
        <f t="shared" si="8"/>
        <v>1.49 (1.22, 1.82)</v>
      </c>
      <c r="H304" s="11">
        <v>5.0183601E-3</v>
      </c>
      <c r="I304" s="11" t="str">
        <f t="shared" si="9"/>
        <v>0.5%</v>
      </c>
      <c r="J304" s="2">
        <v>1.0822043220999999</v>
      </c>
      <c r="K304" s="2">
        <v>1.3434163400000001</v>
      </c>
    </row>
    <row r="305" spans="1:11" x14ac:dyDescent="0.3">
      <c r="A305" s="14" t="s">
        <v>301</v>
      </c>
      <c r="B305" s="1">
        <v>-1</v>
      </c>
      <c r="C305" s="1">
        <v>2.6406930000000002E-4</v>
      </c>
      <c r="D305" s="2">
        <v>0.57088021779999998</v>
      </c>
      <c r="E305" s="7">
        <v>0.42242674549999998</v>
      </c>
      <c r="F305" s="7">
        <v>0.77150470819999994</v>
      </c>
      <c r="G305" s="7" t="str">
        <f t="shared" si="8"/>
        <v>0.57 (0.42, 0.77)</v>
      </c>
      <c r="H305" s="11">
        <v>1.0609896400000001E-2</v>
      </c>
      <c r="I305" s="11" t="str">
        <f t="shared" si="9"/>
        <v>1.1%</v>
      </c>
      <c r="J305" s="2">
        <v>1.0811226587</v>
      </c>
      <c r="K305" s="2">
        <v>1.3827454718000001</v>
      </c>
    </row>
    <row r="306" spans="1:11" x14ac:dyDescent="0.3">
      <c r="A306" s="14" t="s">
        <v>302</v>
      </c>
      <c r="B306" s="1">
        <v>-1</v>
      </c>
      <c r="C306" s="1">
        <v>3.1288909999999999E-4</v>
      </c>
      <c r="D306" s="2">
        <v>0.54326564610000005</v>
      </c>
      <c r="E306" s="7">
        <v>0.38986964569999999</v>
      </c>
      <c r="F306" s="7">
        <v>0.7570160065</v>
      </c>
      <c r="G306" s="7" t="str">
        <f t="shared" si="8"/>
        <v>0.54 (0.39, 0.76)</v>
      </c>
      <c r="H306" s="11">
        <v>1.18535172E-2</v>
      </c>
      <c r="I306" s="11" t="str">
        <f t="shared" si="9"/>
        <v>1.2%</v>
      </c>
      <c r="J306" s="2">
        <v>1.0811226587</v>
      </c>
      <c r="K306" s="2">
        <v>1.3820561947000001</v>
      </c>
    </row>
    <row r="307" spans="1:11" x14ac:dyDescent="0.3">
      <c r="A307" s="14" t="s">
        <v>303</v>
      </c>
      <c r="B307" s="1">
        <v>-1</v>
      </c>
      <c r="C307" s="1">
        <v>3.8601230000000002E-4</v>
      </c>
      <c r="D307" s="2">
        <v>0.50464231500000001</v>
      </c>
      <c r="E307" s="7">
        <v>0.34591990589999999</v>
      </c>
      <c r="F307" s="7">
        <v>0.73619315279999997</v>
      </c>
      <c r="G307" s="7" t="str">
        <f t="shared" si="8"/>
        <v>0.50 (0.35, 0.74)</v>
      </c>
      <c r="H307" s="11">
        <v>1.35863848E-2</v>
      </c>
      <c r="I307" s="11" t="str">
        <f t="shared" si="9"/>
        <v>1.4%</v>
      </c>
      <c r="J307" s="2">
        <v>1.0811226587</v>
      </c>
      <c r="K307" s="2">
        <v>1.3751972893</v>
      </c>
    </row>
    <row r="308" spans="1:11" x14ac:dyDescent="0.3">
      <c r="A308" s="14" t="s">
        <v>304</v>
      </c>
      <c r="B308" s="1">
        <v>-1</v>
      </c>
      <c r="C308" s="1">
        <v>4.0889760000000001E-4</v>
      </c>
      <c r="D308" s="2">
        <v>0.49376091830000002</v>
      </c>
      <c r="E308" s="7">
        <v>0.33385168999999998</v>
      </c>
      <c r="F308" s="7">
        <v>0.73026392179999999</v>
      </c>
      <c r="G308" s="7" t="str">
        <f t="shared" si="8"/>
        <v>0.49 (0.33, 0.73)</v>
      </c>
      <c r="H308" s="11">
        <v>1.4200493200000001E-2</v>
      </c>
      <c r="I308" s="11" t="str">
        <f t="shared" si="9"/>
        <v>1.4%</v>
      </c>
      <c r="J308" s="2">
        <v>1.0811226587</v>
      </c>
      <c r="K308" s="2">
        <v>1.3720693156999999</v>
      </c>
    </row>
    <row r="309" spans="1:11" x14ac:dyDescent="0.3">
      <c r="A309" s="14" t="s">
        <v>305</v>
      </c>
      <c r="B309" s="1">
        <v>1</v>
      </c>
      <c r="C309" s="1">
        <v>3.1441539999999999E-4</v>
      </c>
      <c r="D309" s="2">
        <v>1.8456831876999999</v>
      </c>
      <c r="E309" s="7">
        <v>1.3224451651</v>
      </c>
      <c r="F309" s="7">
        <v>2.5759453163999999</v>
      </c>
      <c r="G309" s="7" t="str">
        <f t="shared" si="8"/>
        <v>1.85 (1.32, 2.58)</v>
      </c>
      <c r="H309" s="11">
        <v>1.18659992E-2</v>
      </c>
      <c r="I309" s="11" t="str">
        <f t="shared" si="9"/>
        <v>1.2%</v>
      </c>
      <c r="J309" s="2">
        <v>1.0811226587</v>
      </c>
      <c r="K309" s="2">
        <v>1.3632838004000001</v>
      </c>
    </row>
    <row r="310" spans="1:11" x14ac:dyDescent="0.3">
      <c r="A310" s="14" t="s">
        <v>306</v>
      </c>
      <c r="B310" s="1">
        <v>-1</v>
      </c>
      <c r="C310" s="1">
        <v>3.0291900000000002E-4</v>
      </c>
      <c r="D310" s="2">
        <v>0.55448987390000004</v>
      </c>
      <c r="E310" s="7">
        <v>0.40267451189999998</v>
      </c>
      <c r="F310" s="7">
        <v>0.7635422932</v>
      </c>
      <c r="G310" s="7" t="str">
        <f t="shared" si="8"/>
        <v>0.55 (0.40, 0.76)</v>
      </c>
      <c r="H310" s="11">
        <v>1.1599754E-2</v>
      </c>
      <c r="I310" s="11" t="str">
        <f t="shared" si="9"/>
        <v>1.2%</v>
      </c>
      <c r="J310" s="2">
        <v>1.0800420764000001</v>
      </c>
      <c r="K310" s="2">
        <v>1.3818201742</v>
      </c>
    </row>
    <row r="311" spans="1:11" x14ac:dyDescent="0.3">
      <c r="A311" s="14" t="s">
        <v>307</v>
      </c>
      <c r="B311" s="1">
        <v>1</v>
      </c>
      <c r="C311" s="1">
        <v>3.6965719999999997E-4</v>
      </c>
      <c r="D311" s="2">
        <v>1.9105297107000001</v>
      </c>
      <c r="E311" s="7">
        <v>1.3378302793000001</v>
      </c>
      <c r="F311" s="7">
        <v>2.7283907622000001</v>
      </c>
      <c r="G311" s="7" t="str">
        <f t="shared" si="8"/>
        <v>1.91 (1.34, 2.73)</v>
      </c>
      <c r="H311" s="11">
        <v>1.3133649799999999E-2</v>
      </c>
      <c r="I311" s="11" t="str">
        <f t="shared" si="9"/>
        <v>1.3%</v>
      </c>
      <c r="J311" s="2">
        <v>1.0800420764000001</v>
      </c>
      <c r="K311" s="2">
        <v>1.3575972282</v>
      </c>
    </row>
    <row r="312" spans="1:11" x14ac:dyDescent="0.3">
      <c r="A312" s="14" t="s">
        <v>308</v>
      </c>
      <c r="B312" s="1">
        <v>1</v>
      </c>
      <c r="C312" s="1">
        <v>1.2650979999999999E-4</v>
      </c>
      <c r="D312" s="2">
        <v>1.5327944493000001</v>
      </c>
      <c r="E312" s="7">
        <v>1.2320902918000001</v>
      </c>
      <c r="F312" s="7">
        <v>1.9068885124999999</v>
      </c>
      <c r="G312" s="7" t="str">
        <f t="shared" si="8"/>
        <v>1.53 (1.23, 1.91)</v>
      </c>
      <c r="H312" s="11">
        <v>6.4529862E-3</v>
      </c>
      <c r="I312" s="11" t="str">
        <f t="shared" si="9"/>
        <v>0.6%</v>
      </c>
      <c r="J312" s="2">
        <v>1.0800420764000001</v>
      </c>
      <c r="K312" s="2">
        <v>1.3508793353999999</v>
      </c>
    </row>
    <row r="313" spans="1:11" x14ac:dyDescent="0.3">
      <c r="A313" s="14" t="s">
        <v>309</v>
      </c>
      <c r="B313" s="1">
        <v>1</v>
      </c>
      <c r="C313" s="1">
        <v>7.9890100000000003E-5</v>
      </c>
      <c r="D313" s="2">
        <v>1.4613569489</v>
      </c>
      <c r="E313" s="7">
        <v>1.2103085200999999</v>
      </c>
      <c r="F313" s="7">
        <v>1.7644791363000001</v>
      </c>
      <c r="G313" s="7" t="str">
        <f t="shared" si="8"/>
        <v>1.46 (1.21, 1.76)</v>
      </c>
      <c r="H313" s="11">
        <v>4.6571622000000003E-3</v>
      </c>
      <c r="I313" s="11" t="str">
        <f t="shared" si="9"/>
        <v>0.5%</v>
      </c>
      <c r="J313" s="2">
        <v>1.0800420764000001</v>
      </c>
      <c r="K313" s="2">
        <v>1.3348447641000001</v>
      </c>
    </row>
    <row r="314" spans="1:11" x14ac:dyDescent="0.3">
      <c r="A314" s="14" t="s">
        <v>310</v>
      </c>
      <c r="B314" s="1">
        <v>1</v>
      </c>
      <c r="C314" s="1">
        <v>2.6933289999999998E-4</v>
      </c>
      <c r="D314" s="2">
        <v>1.7348983955999999</v>
      </c>
      <c r="E314" s="7">
        <v>1.2898748152999999</v>
      </c>
      <c r="F314" s="7">
        <v>2.3334608965000001</v>
      </c>
      <c r="G314" s="7" t="str">
        <f t="shared" si="8"/>
        <v>1.73 (1.29, 2.33)</v>
      </c>
      <c r="H314" s="11">
        <v>1.07551973E-2</v>
      </c>
      <c r="I314" s="11" t="str">
        <f t="shared" si="9"/>
        <v>1.1%</v>
      </c>
      <c r="J314" s="2">
        <v>1.0789625742</v>
      </c>
      <c r="K314" s="2">
        <v>1.3645049167000001</v>
      </c>
    </row>
    <row r="315" spans="1:11" x14ac:dyDescent="0.3">
      <c r="A315" s="14" t="s">
        <v>311</v>
      </c>
      <c r="B315" s="1">
        <v>1</v>
      </c>
      <c r="C315" s="1">
        <v>2.7178309999999998E-4</v>
      </c>
      <c r="D315" s="2">
        <v>1.7249121348000001</v>
      </c>
      <c r="E315" s="7">
        <v>1.2861976903000001</v>
      </c>
      <c r="F315" s="7">
        <v>2.3132694884</v>
      </c>
      <c r="G315" s="7" t="str">
        <f t="shared" si="8"/>
        <v>1.72 (1.29, 2.31)</v>
      </c>
      <c r="H315" s="11">
        <v>1.0787061800000001E-2</v>
      </c>
      <c r="I315" s="11" t="str">
        <f t="shared" si="9"/>
        <v>1.1%</v>
      </c>
      <c r="J315" s="2">
        <v>1.0789625742</v>
      </c>
      <c r="K315" s="2">
        <v>1.3636604975</v>
      </c>
    </row>
    <row r="316" spans="1:11" x14ac:dyDescent="0.3">
      <c r="A316" s="14" t="s">
        <v>312</v>
      </c>
      <c r="B316" s="1">
        <v>1</v>
      </c>
      <c r="C316" s="1">
        <v>3.1317690000000001E-4</v>
      </c>
      <c r="D316" s="2">
        <v>1.7994067814000001</v>
      </c>
      <c r="E316" s="7">
        <v>1.307338533</v>
      </c>
      <c r="F316" s="7">
        <v>2.4766842582000002</v>
      </c>
      <c r="G316" s="7" t="str">
        <f t="shared" si="8"/>
        <v>1.80 (1.31, 2.48)</v>
      </c>
      <c r="H316" s="11">
        <v>1.18535172E-2</v>
      </c>
      <c r="I316" s="11" t="str">
        <f t="shared" si="9"/>
        <v>1.2%</v>
      </c>
      <c r="J316" s="2">
        <v>1.0789625742</v>
      </c>
      <c r="K316" s="2">
        <v>1.3628075475999999</v>
      </c>
    </row>
    <row r="317" spans="1:11" x14ac:dyDescent="0.3">
      <c r="A317" s="14" t="s">
        <v>313</v>
      </c>
      <c r="B317" s="1">
        <v>1</v>
      </c>
      <c r="C317" s="1">
        <v>3.2964080000000002E-4</v>
      </c>
      <c r="D317" s="2">
        <v>1.8321540611</v>
      </c>
      <c r="E317" s="7">
        <v>1.3165288213999999</v>
      </c>
      <c r="F317" s="7">
        <v>2.5497265604999999</v>
      </c>
      <c r="G317" s="7" t="str">
        <f t="shared" si="8"/>
        <v>1.83 (1.32, 2.55)</v>
      </c>
      <c r="H317" s="11">
        <v>1.2275950799999999E-2</v>
      </c>
      <c r="I317" s="11" t="str">
        <f t="shared" si="9"/>
        <v>1.2%</v>
      </c>
      <c r="J317" s="2">
        <v>1.0789625742</v>
      </c>
      <c r="K317" s="2">
        <v>1.361752026</v>
      </c>
    </row>
    <row r="318" spans="1:11" x14ac:dyDescent="0.3">
      <c r="A318" s="14" t="s">
        <v>314</v>
      </c>
      <c r="B318" s="1">
        <v>1</v>
      </c>
      <c r="C318" s="1">
        <v>3.6695130000000001E-4</v>
      </c>
      <c r="D318" s="2">
        <v>1.888563497</v>
      </c>
      <c r="E318" s="7">
        <v>1.3311451281</v>
      </c>
      <c r="F318" s="7">
        <v>2.6794013717</v>
      </c>
      <c r="G318" s="7" t="str">
        <f t="shared" si="8"/>
        <v>1.89 (1.33, 2.68)</v>
      </c>
      <c r="H318" s="11">
        <v>1.3091941100000001E-2</v>
      </c>
      <c r="I318" s="11" t="str">
        <f t="shared" si="9"/>
        <v>1.3%</v>
      </c>
      <c r="J318" s="2">
        <v>1.0789625742</v>
      </c>
      <c r="K318" s="2">
        <v>1.3581926261999999</v>
      </c>
    </row>
    <row r="319" spans="1:11" x14ac:dyDescent="0.3">
      <c r="A319" s="14" t="s">
        <v>315</v>
      </c>
      <c r="B319" s="1">
        <v>-1</v>
      </c>
      <c r="C319" s="1">
        <v>3.378821E-4</v>
      </c>
      <c r="D319" s="2">
        <v>0.55065105209999998</v>
      </c>
      <c r="E319" s="7">
        <v>0.39736156150000002</v>
      </c>
      <c r="F319" s="7">
        <v>0.76307476760000004</v>
      </c>
      <c r="G319" s="7" t="str">
        <f t="shared" si="8"/>
        <v>0.55 (0.40, 0.76)</v>
      </c>
      <c r="H319" s="11">
        <v>1.2358723699999999E-2</v>
      </c>
      <c r="I319" s="11" t="str">
        <f t="shared" si="9"/>
        <v>1.2%</v>
      </c>
      <c r="J319" s="2">
        <v>1.0778841508999999</v>
      </c>
      <c r="K319" s="2">
        <v>1.3791230366</v>
      </c>
    </row>
    <row r="320" spans="1:11" x14ac:dyDescent="0.3">
      <c r="A320" s="14" t="s">
        <v>316</v>
      </c>
      <c r="B320" s="1">
        <v>-1</v>
      </c>
      <c r="C320" s="1">
        <v>4.2919490000000002E-4</v>
      </c>
      <c r="D320" s="2">
        <v>0.50726045070000003</v>
      </c>
      <c r="E320" s="7">
        <v>0.34767128870000003</v>
      </c>
      <c r="F320" s="7">
        <v>0.74010472859999998</v>
      </c>
      <c r="G320" s="7" t="str">
        <f t="shared" si="8"/>
        <v>0.51 (0.35, 0.74)</v>
      </c>
      <c r="H320" s="11">
        <v>1.4632968499999999E-2</v>
      </c>
      <c r="I320" s="11" t="str">
        <f t="shared" si="9"/>
        <v>1.5%</v>
      </c>
      <c r="J320" s="2">
        <v>1.0778841508999999</v>
      </c>
      <c r="K320" s="2">
        <v>1.3718171634</v>
      </c>
    </row>
    <row r="321" spans="1:11" x14ac:dyDescent="0.3">
      <c r="A321" s="14" t="s">
        <v>317</v>
      </c>
      <c r="B321" s="1">
        <v>1</v>
      </c>
      <c r="C321" s="1">
        <v>2.8257370000000001E-4</v>
      </c>
      <c r="D321" s="2">
        <v>1.7227278863</v>
      </c>
      <c r="E321" s="7">
        <v>1.2844055821</v>
      </c>
      <c r="F321" s="7">
        <v>2.3106341263000001</v>
      </c>
      <c r="G321" s="7" t="str">
        <f t="shared" si="8"/>
        <v>1.72 (1.28, 2.31)</v>
      </c>
      <c r="H321" s="11">
        <v>1.1047447700000001E-2</v>
      </c>
      <c r="I321" s="11" t="str">
        <f t="shared" si="9"/>
        <v>1.1%</v>
      </c>
      <c r="J321" s="2">
        <v>1.0778841508999999</v>
      </c>
      <c r="K321" s="2">
        <v>1.3624984180999999</v>
      </c>
    </row>
    <row r="322" spans="1:11" x14ac:dyDescent="0.3">
      <c r="A322" s="14" t="s">
        <v>318</v>
      </c>
      <c r="B322" s="1">
        <v>1</v>
      </c>
      <c r="C322" s="6">
        <v>6.0649421E-6</v>
      </c>
      <c r="D322" s="2">
        <v>1.2793872502000001</v>
      </c>
      <c r="E322" s="7">
        <v>1.1498625877999999</v>
      </c>
      <c r="F322" s="7">
        <v>1.4235020369</v>
      </c>
      <c r="G322" s="7" t="str">
        <f t="shared" si="8"/>
        <v>1.28 (1.15, 1.42)</v>
      </c>
      <c r="H322" s="11">
        <v>7.8555879999999995E-4</v>
      </c>
      <c r="I322" s="11" t="str">
        <f t="shared" si="9"/>
        <v>0.1%</v>
      </c>
      <c r="J322" s="2">
        <v>1.0778841508999999</v>
      </c>
      <c r="K322" s="2">
        <v>1.2505647312999999</v>
      </c>
    </row>
    <row r="323" spans="1:11" x14ac:dyDescent="0.3">
      <c r="A323" s="14" t="s">
        <v>319</v>
      </c>
      <c r="B323" s="1">
        <v>-1</v>
      </c>
      <c r="C323" s="1">
        <v>2.0193039999999999E-4</v>
      </c>
      <c r="D323" s="2">
        <v>0.62798298050000001</v>
      </c>
      <c r="E323" s="7">
        <v>0.49135407219999999</v>
      </c>
      <c r="F323" s="7">
        <v>0.80260375589999999</v>
      </c>
      <c r="G323" s="7" t="str">
        <f t="shared" si="8"/>
        <v>0.63 (0.49, 0.80)</v>
      </c>
      <c r="H323" s="11">
        <v>8.8000916000000005E-3</v>
      </c>
      <c r="I323" s="11" t="str">
        <f t="shared" si="9"/>
        <v>0.9%</v>
      </c>
      <c r="J323" s="2">
        <v>1.0768068055</v>
      </c>
      <c r="K323" s="2">
        <v>1.36832471</v>
      </c>
    </row>
    <row r="324" spans="1:11" x14ac:dyDescent="0.3">
      <c r="A324" s="14" t="s">
        <v>320</v>
      </c>
      <c r="B324" s="1">
        <v>1</v>
      </c>
      <c r="C324" s="1">
        <v>3.6690270000000003E-4</v>
      </c>
      <c r="D324" s="2">
        <v>1.8404411161000001</v>
      </c>
      <c r="E324" s="7">
        <v>1.3157817317</v>
      </c>
      <c r="F324" s="7">
        <v>2.5743050083000001</v>
      </c>
      <c r="G324" s="7" t="str">
        <f t="shared" ref="G324:G387" si="10">CONCATENATE(TEXT(D324,"0.00")," (",TEXT(E324,"0.00"),", ",TEXT(F324,"0.00"),")")</f>
        <v>1.84 (1.32, 2.57)</v>
      </c>
      <c r="H324" s="11">
        <v>1.3091941100000001E-2</v>
      </c>
      <c r="I324" s="11" t="str">
        <f t="shared" ref="I324:I387" si="11">IF(H324&lt;0.0005,"&lt;0.1%",TEXT(H324,"0.0%"))</f>
        <v>1.3%</v>
      </c>
      <c r="J324" s="2">
        <v>1.0768068055</v>
      </c>
      <c r="K324" s="2">
        <v>1.3584834266000001</v>
      </c>
    </row>
    <row r="325" spans="1:11" x14ac:dyDescent="0.3">
      <c r="A325" s="14" t="s">
        <v>321</v>
      </c>
      <c r="B325" s="1">
        <v>1</v>
      </c>
      <c r="C325" s="1">
        <v>7.0934100000000002E-5</v>
      </c>
      <c r="D325" s="2">
        <v>1.4189843451999999</v>
      </c>
      <c r="E325" s="7">
        <v>1.1940055298000001</v>
      </c>
      <c r="F325" s="7">
        <v>1.6863544780999999</v>
      </c>
      <c r="G325" s="7" t="str">
        <f t="shared" si="10"/>
        <v>1.42 (1.19, 1.69)</v>
      </c>
      <c r="H325" s="11">
        <v>4.3283080000000003E-3</v>
      </c>
      <c r="I325" s="11" t="str">
        <f t="shared" si="11"/>
        <v>0.4%</v>
      </c>
      <c r="J325" s="2">
        <v>1.0768068055</v>
      </c>
      <c r="K325" s="2">
        <v>1.3191161393999999</v>
      </c>
    </row>
    <row r="326" spans="1:11" x14ac:dyDescent="0.3">
      <c r="A326" s="14" t="s">
        <v>322</v>
      </c>
      <c r="B326" s="1">
        <v>1</v>
      </c>
      <c r="C326" s="1">
        <v>6.2979069999999999E-4</v>
      </c>
      <c r="D326" s="2">
        <v>2.3980730796</v>
      </c>
      <c r="E326" s="7">
        <v>1.4523414425000001</v>
      </c>
      <c r="F326" s="7">
        <v>3.959643598</v>
      </c>
      <c r="G326" s="7" t="str">
        <f t="shared" si="10"/>
        <v>2.40 (1.45, 3.96)</v>
      </c>
      <c r="H326" s="11">
        <v>1.8399754099999999E-2</v>
      </c>
      <c r="I326" s="11" t="str">
        <f t="shared" si="11"/>
        <v>1.8%</v>
      </c>
      <c r="J326" s="2">
        <v>1.0768068055</v>
      </c>
      <c r="K326" s="2">
        <v>1.3114401475999999</v>
      </c>
    </row>
    <row r="327" spans="1:11" x14ac:dyDescent="0.3">
      <c r="A327" s="14" t="s">
        <v>323</v>
      </c>
      <c r="B327" s="1">
        <v>1</v>
      </c>
      <c r="C327" s="1">
        <v>3.7113780000000001E-4</v>
      </c>
      <c r="D327" s="2">
        <v>1.8127029637000001</v>
      </c>
      <c r="E327" s="7">
        <v>1.3064610728999999</v>
      </c>
      <c r="F327" s="7">
        <v>2.5151090247000001</v>
      </c>
      <c r="G327" s="7" t="str">
        <f t="shared" si="10"/>
        <v>1.81 (1.31, 2.52)</v>
      </c>
      <c r="H327" s="11">
        <v>1.3133649799999999E-2</v>
      </c>
      <c r="I327" s="11" t="str">
        <f t="shared" si="11"/>
        <v>1.3%</v>
      </c>
      <c r="J327" s="2">
        <v>1.0757305369000001</v>
      </c>
      <c r="K327" s="2">
        <v>1.3579514385</v>
      </c>
    </row>
    <row r="328" spans="1:11" x14ac:dyDescent="0.3">
      <c r="A328" s="14" t="s">
        <v>324</v>
      </c>
      <c r="B328" s="1">
        <v>1</v>
      </c>
      <c r="C328" s="1">
        <v>4.8059129999999999E-4</v>
      </c>
      <c r="D328" s="2">
        <v>2.0057683695000001</v>
      </c>
      <c r="E328" s="7">
        <v>1.3570227543</v>
      </c>
      <c r="F328" s="7">
        <v>2.9646568117999998</v>
      </c>
      <c r="G328" s="7" t="str">
        <f t="shared" si="10"/>
        <v>2.01 (1.36, 2.96)</v>
      </c>
      <c r="H328" s="11">
        <v>1.58473778E-2</v>
      </c>
      <c r="I328" s="11" t="str">
        <f t="shared" si="11"/>
        <v>1.6%</v>
      </c>
      <c r="J328" s="2">
        <v>1.0757305369000001</v>
      </c>
      <c r="K328" s="2">
        <v>1.3454624315999999</v>
      </c>
    </row>
    <row r="329" spans="1:11" x14ac:dyDescent="0.3">
      <c r="A329" s="14" t="s">
        <v>325</v>
      </c>
      <c r="B329" s="1">
        <v>-1</v>
      </c>
      <c r="C329" s="1">
        <v>4.175429E-4</v>
      </c>
      <c r="D329" s="2">
        <v>0.53482823710000005</v>
      </c>
      <c r="E329" s="7">
        <v>0.37779545889999999</v>
      </c>
      <c r="F329" s="7">
        <v>0.7571325605</v>
      </c>
      <c r="G329" s="7" t="str">
        <f t="shared" si="10"/>
        <v>0.53 (0.38, 0.76)</v>
      </c>
      <c r="H329" s="11">
        <v>1.44386809E-2</v>
      </c>
      <c r="I329" s="11" t="str">
        <f t="shared" si="11"/>
        <v>1.4%</v>
      </c>
      <c r="J329" s="2">
        <v>1.0746553441</v>
      </c>
      <c r="K329" s="2">
        <v>1.3736487541</v>
      </c>
    </row>
    <row r="330" spans="1:11" x14ac:dyDescent="0.3">
      <c r="A330" s="14" t="s">
        <v>326</v>
      </c>
      <c r="B330" s="1">
        <v>1</v>
      </c>
      <c r="C330" s="1">
        <v>3.1591669999999998E-4</v>
      </c>
      <c r="D330" s="2">
        <v>1.7095657936999999</v>
      </c>
      <c r="E330" s="7">
        <v>1.2769125477000001</v>
      </c>
      <c r="F330" s="7">
        <v>2.2888139115000001</v>
      </c>
      <c r="G330" s="7" t="str">
        <f t="shared" si="10"/>
        <v>1.71 (1.28, 2.29)</v>
      </c>
      <c r="H330" s="11">
        <v>1.1888300100000001E-2</v>
      </c>
      <c r="I330" s="11" t="str">
        <f t="shared" si="11"/>
        <v>1.2%</v>
      </c>
      <c r="J330" s="2">
        <v>1.0746553441</v>
      </c>
      <c r="K330" s="2">
        <v>1.3587150563999999</v>
      </c>
    </row>
    <row r="331" spans="1:11" x14ac:dyDescent="0.3">
      <c r="A331" s="14" t="s">
        <v>327</v>
      </c>
      <c r="B331" s="1">
        <v>1</v>
      </c>
      <c r="C331" s="1">
        <v>3.6664340000000002E-4</v>
      </c>
      <c r="D331" s="2">
        <v>1.7991214847000001</v>
      </c>
      <c r="E331" s="7">
        <v>1.3024308251000001</v>
      </c>
      <c r="F331" s="7">
        <v>2.4852284314999999</v>
      </c>
      <c r="G331" s="7" t="str">
        <f t="shared" si="10"/>
        <v>1.80 (1.30, 2.49)</v>
      </c>
      <c r="H331" s="11">
        <v>1.3091941100000001E-2</v>
      </c>
      <c r="I331" s="11" t="str">
        <f t="shared" si="11"/>
        <v>1.3%</v>
      </c>
      <c r="J331" s="2">
        <v>1.0746553441</v>
      </c>
      <c r="K331" s="2">
        <v>1.3581267722999999</v>
      </c>
    </row>
    <row r="332" spans="1:11" x14ac:dyDescent="0.3">
      <c r="A332" s="14" t="s">
        <v>328</v>
      </c>
      <c r="B332" s="1">
        <v>1</v>
      </c>
      <c r="C332" s="1">
        <v>1.22576E-4</v>
      </c>
      <c r="D332" s="2">
        <v>1.4691373640000001</v>
      </c>
      <c r="E332" s="7">
        <v>1.2072935254999999</v>
      </c>
      <c r="F332" s="7">
        <v>1.7877711995000001</v>
      </c>
      <c r="G332" s="7" t="str">
        <f t="shared" si="10"/>
        <v>1.47 (1.21, 1.79)</v>
      </c>
      <c r="H332" s="11">
        <v>6.3768844999999999E-3</v>
      </c>
      <c r="I332" s="11" t="str">
        <f t="shared" si="11"/>
        <v>0.6%</v>
      </c>
      <c r="J332" s="2">
        <v>1.0746553441</v>
      </c>
      <c r="K332" s="2">
        <v>1.3324844680000001</v>
      </c>
    </row>
    <row r="333" spans="1:11" x14ac:dyDescent="0.3">
      <c r="A333" s="14" t="s">
        <v>329</v>
      </c>
      <c r="B333" s="1">
        <v>1</v>
      </c>
      <c r="C333" s="1">
        <v>7.50743E-5</v>
      </c>
      <c r="D333" s="2">
        <v>1.4089268628</v>
      </c>
      <c r="E333" s="7">
        <v>1.1890227507</v>
      </c>
      <c r="F333" s="7">
        <v>1.6695011963999999</v>
      </c>
      <c r="G333" s="7" t="str">
        <f t="shared" si="10"/>
        <v>1.41 (1.19, 1.67)</v>
      </c>
      <c r="H333" s="11">
        <v>4.5176019999999999E-3</v>
      </c>
      <c r="I333" s="11" t="str">
        <f t="shared" si="11"/>
        <v>0.5%</v>
      </c>
      <c r="J333" s="2">
        <v>1.0746553441</v>
      </c>
      <c r="K333" s="2">
        <v>1.3141816279</v>
      </c>
    </row>
    <row r="334" spans="1:11" x14ac:dyDescent="0.3">
      <c r="A334" s="14" t="s">
        <v>330</v>
      </c>
      <c r="B334" s="1">
        <v>-1</v>
      </c>
      <c r="C334" s="1">
        <v>3.3091860000000002E-4</v>
      </c>
      <c r="D334" s="2">
        <v>0.58313041639999996</v>
      </c>
      <c r="E334" s="7">
        <v>0.4343886756</v>
      </c>
      <c r="F334" s="7">
        <v>0.78280374620000004</v>
      </c>
      <c r="G334" s="7" t="str">
        <f t="shared" si="10"/>
        <v>0.58 (0.43, 0.78)</v>
      </c>
      <c r="H334" s="11">
        <v>1.2275950799999999E-2</v>
      </c>
      <c r="I334" s="11" t="str">
        <f t="shared" si="11"/>
        <v>1.2%</v>
      </c>
      <c r="J334" s="2">
        <v>1.0735812258999999</v>
      </c>
      <c r="K334" s="2">
        <v>1.3741081085</v>
      </c>
    </row>
    <row r="335" spans="1:11" x14ac:dyDescent="0.3">
      <c r="A335" s="14" t="s">
        <v>331</v>
      </c>
      <c r="B335" s="1">
        <v>-1</v>
      </c>
      <c r="C335" s="1">
        <v>2.0077619999999999E-4</v>
      </c>
      <c r="D335" s="2">
        <v>0.64139836019999996</v>
      </c>
      <c r="E335" s="7">
        <v>0.50752246779999999</v>
      </c>
      <c r="F335" s="7">
        <v>0.81058846159999998</v>
      </c>
      <c r="G335" s="7" t="str">
        <f t="shared" si="10"/>
        <v>0.64 (0.51, 0.81)</v>
      </c>
      <c r="H335" s="11">
        <v>8.8000916000000005E-3</v>
      </c>
      <c r="I335" s="11" t="str">
        <f t="shared" si="11"/>
        <v>0.9%</v>
      </c>
      <c r="J335" s="2">
        <v>1.0735812258999999</v>
      </c>
      <c r="K335" s="2">
        <v>1.3612606407000001</v>
      </c>
    </row>
    <row r="336" spans="1:11" x14ac:dyDescent="0.3">
      <c r="A336" s="14" t="s">
        <v>332</v>
      </c>
      <c r="B336" s="1">
        <v>1</v>
      </c>
      <c r="C336" s="6">
        <v>5.2277276000000001E-6</v>
      </c>
      <c r="D336" s="2">
        <v>1.2536396372</v>
      </c>
      <c r="E336" s="7">
        <v>1.1374548361000001</v>
      </c>
      <c r="F336" s="7">
        <v>1.3816920814</v>
      </c>
      <c r="G336" s="7" t="str">
        <f t="shared" si="10"/>
        <v>1.25 (1.14, 1.38)</v>
      </c>
      <c r="H336" s="11">
        <v>7.2620919999999997E-4</v>
      </c>
      <c r="I336" s="11" t="str">
        <f t="shared" si="11"/>
        <v>0.1%</v>
      </c>
      <c r="J336" s="2">
        <v>1.0735812258999999</v>
      </c>
      <c r="K336" s="2">
        <v>1.2316399827</v>
      </c>
    </row>
    <row r="337" spans="1:11" x14ac:dyDescent="0.3">
      <c r="A337" s="14" t="s">
        <v>333</v>
      </c>
      <c r="B337" s="1">
        <v>1</v>
      </c>
      <c r="C337" s="1">
        <v>2.392382E-4</v>
      </c>
      <c r="D337" s="2">
        <v>1.5920124442000001</v>
      </c>
      <c r="E337" s="7">
        <v>1.2422244434</v>
      </c>
      <c r="F337" s="7">
        <v>2.0402944378000001</v>
      </c>
      <c r="G337" s="7" t="str">
        <f t="shared" si="10"/>
        <v>1.59 (1.24, 2.04)</v>
      </c>
      <c r="H337" s="11">
        <v>9.9955897999999994E-3</v>
      </c>
      <c r="I337" s="11" t="str">
        <f t="shared" si="11"/>
        <v>1.0%</v>
      </c>
      <c r="J337" s="2">
        <v>1.0725081812999999</v>
      </c>
      <c r="K337" s="2">
        <v>1.3519354446</v>
      </c>
    </row>
    <row r="338" spans="1:11" x14ac:dyDescent="0.3">
      <c r="A338" s="14" t="s">
        <v>334</v>
      </c>
      <c r="B338" s="1">
        <v>-1</v>
      </c>
      <c r="C338" s="1">
        <v>4.378036E-4</v>
      </c>
      <c r="D338" s="2">
        <v>0.54787845710000005</v>
      </c>
      <c r="E338" s="7">
        <v>0.39176303709999999</v>
      </c>
      <c r="F338" s="7">
        <v>0.76620501500000004</v>
      </c>
      <c r="G338" s="7" t="str">
        <f t="shared" si="10"/>
        <v>0.55 (0.39, 0.77)</v>
      </c>
      <c r="H338" s="11">
        <v>1.48104663E-2</v>
      </c>
      <c r="I338" s="11" t="str">
        <f t="shared" si="11"/>
        <v>1.5%</v>
      </c>
      <c r="J338" s="2">
        <v>1.0714362091</v>
      </c>
      <c r="K338" s="2">
        <v>1.3716393374</v>
      </c>
    </row>
    <row r="339" spans="1:11" x14ac:dyDescent="0.3">
      <c r="A339" s="14" t="s">
        <v>335</v>
      </c>
      <c r="B339" s="1">
        <v>-1</v>
      </c>
      <c r="C339" s="1">
        <v>3.9714170000000002E-4</v>
      </c>
      <c r="D339" s="2">
        <v>0.57182615869999998</v>
      </c>
      <c r="E339" s="7">
        <v>0.41970608729999997</v>
      </c>
      <c r="F339" s="7">
        <v>0.77908128030000001</v>
      </c>
      <c r="G339" s="7" t="str">
        <f t="shared" si="10"/>
        <v>0.57 (0.42, 0.78)</v>
      </c>
      <c r="H339" s="11">
        <v>1.39031542E-2</v>
      </c>
      <c r="I339" s="11" t="str">
        <f t="shared" si="11"/>
        <v>1.4%</v>
      </c>
      <c r="J339" s="2">
        <v>1.0714362091</v>
      </c>
      <c r="K339" s="2">
        <v>1.3716226948000001</v>
      </c>
    </row>
    <row r="340" spans="1:11" x14ac:dyDescent="0.3">
      <c r="A340" s="14" t="s">
        <v>336</v>
      </c>
      <c r="B340" s="1">
        <v>-1</v>
      </c>
      <c r="C340" s="1">
        <v>4.7366489999999998E-4</v>
      </c>
      <c r="D340" s="2">
        <v>0.53599583110000004</v>
      </c>
      <c r="E340" s="7">
        <v>0.37782207159999998</v>
      </c>
      <c r="F340" s="7">
        <v>0.76038842770000004</v>
      </c>
      <c r="G340" s="7" t="str">
        <f t="shared" si="10"/>
        <v>0.54 (0.38, 0.76)</v>
      </c>
      <c r="H340" s="11">
        <v>1.57382103E-2</v>
      </c>
      <c r="I340" s="11" t="str">
        <f t="shared" si="11"/>
        <v>1.6%</v>
      </c>
      <c r="J340" s="2">
        <v>1.0714362091</v>
      </c>
      <c r="K340" s="2">
        <v>1.3696355616</v>
      </c>
    </row>
    <row r="341" spans="1:11" x14ac:dyDescent="0.3">
      <c r="A341" s="14" t="s">
        <v>337</v>
      </c>
      <c r="B341" s="1">
        <v>-1</v>
      </c>
      <c r="C341" s="1">
        <v>4.8974700000000001E-4</v>
      </c>
      <c r="D341" s="2">
        <v>0.52727703800000003</v>
      </c>
      <c r="E341" s="7">
        <v>0.36793568879999999</v>
      </c>
      <c r="F341" s="7">
        <v>0.75562410310000006</v>
      </c>
      <c r="G341" s="7" t="str">
        <f t="shared" si="10"/>
        <v>0.53 (0.37, 0.76)</v>
      </c>
      <c r="H341" s="11">
        <v>1.6027860200000001E-2</v>
      </c>
      <c r="I341" s="11" t="str">
        <f t="shared" si="11"/>
        <v>1.6%</v>
      </c>
      <c r="J341" s="2">
        <v>1.0714362091</v>
      </c>
      <c r="K341" s="2">
        <v>1.3684963855000001</v>
      </c>
    </row>
    <row r="342" spans="1:11" x14ac:dyDescent="0.3">
      <c r="A342" s="14" t="s">
        <v>338</v>
      </c>
      <c r="B342" s="1">
        <v>-1</v>
      </c>
      <c r="C342" s="1">
        <v>4.995148E-4</v>
      </c>
      <c r="D342" s="2">
        <v>0.52469451649999999</v>
      </c>
      <c r="E342" s="7">
        <v>0.36492338330000001</v>
      </c>
      <c r="F342" s="7">
        <v>0.75441681250000003</v>
      </c>
      <c r="G342" s="7" t="str">
        <f t="shared" si="10"/>
        <v>0.52 (0.36, 0.75)</v>
      </c>
      <c r="H342" s="11">
        <v>1.6145207000000002E-2</v>
      </c>
      <c r="I342" s="11" t="str">
        <f t="shared" si="11"/>
        <v>1.6%</v>
      </c>
      <c r="J342" s="2">
        <v>1.0714362091</v>
      </c>
      <c r="K342" s="2">
        <v>1.3677680426000001</v>
      </c>
    </row>
    <row r="343" spans="1:11" x14ac:dyDescent="0.3">
      <c r="A343" s="14" t="s">
        <v>339</v>
      </c>
      <c r="B343" s="1">
        <v>-1</v>
      </c>
      <c r="C343" s="1">
        <v>5.3552020000000001E-4</v>
      </c>
      <c r="D343" s="2">
        <v>0.51131114219999996</v>
      </c>
      <c r="E343" s="7">
        <v>0.34976561589999999</v>
      </c>
      <c r="F343" s="7">
        <v>0.74746936870000003</v>
      </c>
      <c r="G343" s="7" t="str">
        <f t="shared" si="10"/>
        <v>0.51 (0.35, 0.75)</v>
      </c>
      <c r="H343" s="11">
        <v>1.69755628E-2</v>
      </c>
      <c r="I343" s="11" t="str">
        <f t="shared" si="11"/>
        <v>1.7%</v>
      </c>
      <c r="J343" s="2">
        <v>1.0714362091</v>
      </c>
      <c r="K343" s="2">
        <v>1.3645819903</v>
      </c>
    </row>
    <row r="344" spans="1:11" x14ac:dyDescent="0.3">
      <c r="A344" s="14" t="s">
        <v>340</v>
      </c>
      <c r="B344" s="1">
        <v>-1</v>
      </c>
      <c r="C344" s="1">
        <v>5.6244610000000001E-4</v>
      </c>
      <c r="D344" s="2">
        <v>0.49947262069999998</v>
      </c>
      <c r="E344" s="7">
        <v>0.33665891349999999</v>
      </c>
      <c r="F344" s="7">
        <v>0.74102567549999998</v>
      </c>
      <c r="G344" s="7" t="str">
        <f t="shared" si="10"/>
        <v>0.50 (0.34, 0.74)</v>
      </c>
      <c r="H344" s="11">
        <v>1.73641153E-2</v>
      </c>
      <c r="I344" s="11" t="str">
        <f t="shared" si="11"/>
        <v>1.7%</v>
      </c>
      <c r="J344" s="2">
        <v>1.0714362091</v>
      </c>
      <c r="K344" s="2">
        <v>1.3615628457</v>
      </c>
    </row>
    <row r="345" spans="1:11" x14ac:dyDescent="0.3">
      <c r="A345" s="14" t="s">
        <v>341</v>
      </c>
      <c r="B345" s="1">
        <v>1</v>
      </c>
      <c r="C345" s="1">
        <v>3.2396230000000001E-4</v>
      </c>
      <c r="D345" s="2">
        <v>1.680663437</v>
      </c>
      <c r="E345" s="7">
        <v>1.2663749649</v>
      </c>
      <c r="F345" s="7">
        <v>2.2304843877999998</v>
      </c>
      <c r="G345" s="7" t="str">
        <f t="shared" si="10"/>
        <v>1.68 (1.27, 2.23)</v>
      </c>
      <c r="H345" s="11">
        <v>1.2121201599999999E-2</v>
      </c>
      <c r="I345" s="11" t="str">
        <f t="shared" si="11"/>
        <v>1.2%</v>
      </c>
      <c r="J345" s="2">
        <v>1.0714362091</v>
      </c>
      <c r="K345" s="2">
        <v>1.3559097213</v>
      </c>
    </row>
    <row r="346" spans="1:11" x14ac:dyDescent="0.3">
      <c r="A346" s="14" t="s">
        <v>342</v>
      </c>
      <c r="B346" s="1">
        <v>-1</v>
      </c>
      <c r="C346" s="1">
        <v>1.936715E-4</v>
      </c>
      <c r="D346" s="2">
        <v>0.65474417539999996</v>
      </c>
      <c r="E346" s="7">
        <v>0.5240230078</v>
      </c>
      <c r="F346" s="7">
        <v>0.81807464330000002</v>
      </c>
      <c r="G346" s="7" t="str">
        <f t="shared" si="10"/>
        <v>0.65 (0.52, 0.82)</v>
      </c>
      <c r="H346" s="11">
        <v>8.6608287999999992E-3</v>
      </c>
      <c r="I346" s="11" t="str">
        <f t="shared" si="11"/>
        <v>0.9%</v>
      </c>
      <c r="J346" s="2">
        <v>1.0714362091</v>
      </c>
      <c r="K346" s="2">
        <v>1.3538854509</v>
      </c>
    </row>
    <row r="347" spans="1:11" x14ac:dyDescent="0.3">
      <c r="A347" s="14" t="s">
        <v>343</v>
      </c>
      <c r="B347" s="1">
        <v>-1</v>
      </c>
      <c r="C347" s="1">
        <v>2.109035E-4</v>
      </c>
      <c r="D347" s="2">
        <v>0.65260277330000005</v>
      </c>
      <c r="E347" s="7">
        <v>0.52073014299999998</v>
      </c>
      <c r="F347" s="7">
        <v>0.81787157020000001</v>
      </c>
      <c r="G347" s="7" t="str">
        <f t="shared" si="10"/>
        <v>0.65 (0.52, 0.82)</v>
      </c>
      <c r="H347" s="11">
        <v>9.0591366E-3</v>
      </c>
      <c r="I347" s="11" t="str">
        <f t="shared" si="11"/>
        <v>0.9%</v>
      </c>
      <c r="J347" s="2">
        <v>1.0714362091</v>
      </c>
      <c r="K347" s="2">
        <v>1.3538631350999999</v>
      </c>
    </row>
    <row r="348" spans="1:11" x14ac:dyDescent="0.3">
      <c r="A348" s="14" t="s">
        <v>344</v>
      </c>
      <c r="B348" s="1">
        <v>1</v>
      </c>
      <c r="C348" s="1">
        <v>2.8674789999999999E-4</v>
      </c>
      <c r="D348" s="2">
        <v>1.6122383695</v>
      </c>
      <c r="E348" s="7">
        <v>1.2454832722</v>
      </c>
      <c r="F348" s="7">
        <v>2.0869911446999998</v>
      </c>
      <c r="G348" s="7" t="str">
        <f t="shared" si="10"/>
        <v>1.61 (1.25, 2.09)</v>
      </c>
      <c r="H348" s="11">
        <v>1.10857596E-2</v>
      </c>
      <c r="I348" s="11" t="str">
        <f t="shared" si="11"/>
        <v>1.1%</v>
      </c>
      <c r="J348" s="2">
        <v>1.0714362091</v>
      </c>
      <c r="K348" s="2">
        <v>1.3512211435000001</v>
      </c>
    </row>
    <row r="349" spans="1:11" x14ac:dyDescent="0.3">
      <c r="A349" s="14" t="s">
        <v>345</v>
      </c>
      <c r="B349" s="1">
        <v>1</v>
      </c>
      <c r="C349" s="1">
        <v>4.9152460000000001E-4</v>
      </c>
      <c r="D349" s="2">
        <v>1.9144726688</v>
      </c>
      <c r="E349" s="7">
        <v>1.3287396124999999</v>
      </c>
      <c r="F349" s="7">
        <v>2.7584077159999998</v>
      </c>
      <c r="G349" s="7" t="str">
        <f t="shared" si="10"/>
        <v>1.91 (1.33, 2.76)</v>
      </c>
      <c r="H349" s="11">
        <v>1.6034016599999999E-2</v>
      </c>
      <c r="I349" s="11" t="str">
        <f t="shared" si="11"/>
        <v>1.6%</v>
      </c>
      <c r="J349" s="2">
        <v>1.0714362091</v>
      </c>
      <c r="K349" s="2">
        <v>1.3479211064000001</v>
      </c>
    </row>
    <row r="350" spans="1:11" x14ac:dyDescent="0.3">
      <c r="A350" s="14" t="s">
        <v>346</v>
      </c>
      <c r="B350" s="1">
        <v>-1</v>
      </c>
      <c r="C350" s="1">
        <v>6.751401E-4</v>
      </c>
      <c r="D350" s="2">
        <v>0.43753007040000003</v>
      </c>
      <c r="E350" s="7">
        <v>0.27166375380000002</v>
      </c>
      <c r="F350" s="7">
        <v>0.70466729480000001</v>
      </c>
      <c r="G350" s="7" t="str">
        <f t="shared" si="10"/>
        <v>0.44 (0.27, 0.70)</v>
      </c>
      <c r="H350" s="11">
        <v>1.92488629E-2</v>
      </c>
      <c r="I350" s="11" t="str">
        <f t="shared" si="11"/>
        <v>1.9%</v>
      </c>
      <c r="J350" s="2">
        <v>1.0714362091</v>
      </c>
      <c r="K350" s="2">
        <v>1.3407779048999999</v>
      </c>
    </row>
    <row r="351" spans="1:11" x14ac:dyDescent="0.3">
      <c r="A351" s="14" t="s">
        <v>347</v>
      </c>
      <c r="B351" s="1">
        <v>1</v>
      </c>
      <c r="C351" s="1">
        <v>5.6515160000000005E-4</v>
      </c>
      <c r="D351" s="2">
        <v>2.0095077901999998</v>
      </c>
      <c r="E351" s="7">
        <v>1.3514295091999999</v>
      </c>
      <c r="F351" s="7">
        <v>2.9880371349999999</v>
      </c>
      <c r="G351" s="7" t="str">
        <f t="shared" si="10"/>
        <v>2.01 (1.35, 2.99)</v>
      </c>
      <c r="H351" s="11">
        <v>1.73641153E-2</v>
      </c>
      <c r="I351" s="11" t="str">
        <f t="shared" si="11"/>
        <v>1.7%</v>
      </c>
      <c r="J351" s="2">
        <v>1.0714362091</v>
      </c>
      <c r="K351" s="2">
        <v>1.3394095038</v>
      </c>
    </row>
    <row r="352" spans="1:11" x14ac:dyDescent="0.3">
      <c r="A352" s="14" t="s">
        <v>348</v>
      </c>
      <c r="B352" s="1">
        <v>1</v>
      </c>
      <c r="C352" s="1">
        <v>1.5518269999999999E-4</v>
      </c>
      <c r="D352" s="2">
        <v>1.4727966723999999</v>
      </c>
      <c r="E352" s="7">
        <v>1.2050907775999999</v>
      </c>
      <c r="F352" s="7">
        <v>1.7999723161000001</v>
      </c>
      <c r="G352" s="7" t="str">
        <f t="shared" si="10"/>
        <v>1.47 (1.21, 1.80)</v>
      </c>
      <c r="H352" s="11">
        <v>7.3955297000000003E-3</v>
      </c>
      <c r="I352" s="11" t="str">
        <f t="shared" si="11"/>
        <v>0.7%</v>
      </c>
      <c r="J352" s="2">
        <v>1.0714362091</v>
      </c>
      <c r="K352" s="2">
        <v>1.3306435262</v>
      </c>
    </row>
    <row r="353" spans="1:11" x14ac:dyDescent="0.3">
      <c r="A353" s="14" t="s">
        <v>349</v>
      </c>
      <c r="B353" s="1">
        <v>1</v>
      </c>
      <c r="C353" s="1">
        <v>4.5642400000000002E-5</v>
      </c>
      <c r="D353" s="2">
        <v>1.3437017950000001</v>
      </c>
      <c r="E353" s="7">
        <v>1.1657925625000001</v>
      </c>
      <c r="F353" s="7">
        <v>1.5487613937</v>
      </c>
      <c r="G353" s="7" t="str">
        <f t="shared" si="10"/>
        <v>1.34 (1.17, 1.55)</v>
      </c>
      <c r="H353" s="11">
        <v>3.2502575000000001E-3</v>
      </c>
      <c r="I353" s="11" t="str">
        <f t="shared" si="11"/>
        <v>0.3%</v>
      </c>
      <c r="J353" s="2">
        <v>1.0714362091</v>
      </c>
      <c r="K353" s="2">
        <v>1.2846891109</v>
      </c>
    </row>
    <row r="354" spans="1:11" x14ac:dyDescent="0.3">
      <c r="A354" s="14" t="s">
        <v>350</v>
      </c>
      <c r="B354" s="1">
        <v>-1</v>
      </c>
      <c r="C354" s="1">
        <v>4.2382839999999998E-4</v>
      </c>
      <c r="D354" s="2">
        <v>0.56961445769999997</v>
      </c>
      <c r="E354" s="7">
        <v>0.41655396610000001</v>
      </c>
      <c r="F354" s="7">
        <v>0.77891619519999999</v>
      </c>
      <c r="G354" s="7" t="str">
        <f t="shared" si="10"/>
        <v>0.57 (0.42, 0.78)</v>
      </c>
      <c r="H354" s="11">
        <v>1.45298227E-2</v>
      </c>
      <c r="I354" s="11" t="str">
        <f t="shared" si="11"/>
        <v>1.5%</v>
      </c>
      <c r="J354" s="2">
        <v>1.0703653085</v>
      </c>
      <c r="K354" s="2">
        <v>1.3701843762000001</v>
      </c>
    </row>
    <row r="355" spans="1:11" x14ac:dyDescent="0.3">
      <c r="A355" s="14" t="s">
        <v>351</v>
      </c>
      <c r="B355" s="1">
        <v>-1</v>
      </c>
      <c r="C355" s="1">
        <v>4.5335969999999999E-4</v>
      </c>
      <c r="D355" s="2">
        <v>0.56448751850000001</v>
      </c>
      <c r="E355" s="7">
        <v>0.41006901620000002</v>
      </c>
      <c r="F355" s="7">
        <v>0.77705494909999995</v>
      </c>
      <c r="G355" s="7" t="str">
        <f t="shared" si="10"/>
        <v>0.56 (0.41, 0.78)</v>
      </c>
      <c r="H355" s="11">
        <v>1.52970816E-2</v>
      </c>
      <c r="I355" s="11" t="str">
        <f t="shared" si="11"/>
        <v>1.5%</v>
      </c>
      <c r="J355" s="2">
        <v>1.0703653085</v>
      </c>
      <c r="K355" s="2">
        <v>1.3690039455</v>
      </c>
    </row>
    <row r="356" spans="1:11" x14ac:dyDescent="0.3">
      <c r="A356" s="14" t="s">
        <v>352</v>
      </c>
      <c r="B356" s="1">
        <v>-1</v>
      </c>
      <c r="C356" s="1">
        <v>4.8377879999999998E-4</v>
      </c>
      <c r="D356" s="2">
        <v>0.54288472050000003</v>
      </c>
      <c r="E356" s="7">
        <v>0.3852148682</v>
      </c>
      <c r="F356" s="7">
        <v>0.76508941909999995</v>
      </c>
      <c r="G356" s="7" t="str">
        <f t="shared" si="10"/>
        <v>0.54 (0.39, 0.77)</v>
      </c>
      <c r="H356" s="11">
        <v>1.58723196E-2</v>
      </c>
      <c r="I356" s="11" t="str">
        <f t="shared" si="11"/>
        <v>1.6%</v>
      </c>
      <c r="J356" s="2">
        <v>1.0703653085</v>
      </c>
      <c r="K356" s="2">
        <v>1.3688091635999999</v>
      </c>
    </row>
    <row r="357" spans="1:11" x14ac:dyDescent="0.3">
      <c r="A357" s="14" t="s">
        <v>353</v>
      </c>
      <c r="B357" s="1">
        <v>-1</v>
      </c>
      <c r="C357" s="1">
        <v>5.0976869999999998E-4</v>
      </c>
      <c r="D357" s="2">
        <v>0.53310617849999997</v>
      </c>
      <c r="E357" s="7">
        <v>0.3739012323</v>
      </c>
      <c r="F357" s="7">
        <v>0.76009965469999996</v>
      </c>
      <c r="G357" s="7" t="str">
        <f t="shared" si="10"/>
        <v>0.53 (0.37, 0.76)</v>
      </c>
      <c r="H357" s="11">
        <v>1.6388456400000001E-2</v>
      </c>
      <c r="I357" s="11" t="str">
        <f t="shared" si="11"/>
        <v>1.6%</v>
      </c>
      <c r="J357" s="2">
        <v>1.0703653085</v>
      </c>
      <c r="K357" s="2">
        <v>1.3672807979999999</v>
      </c>
    </row>
    <row r="358" spans="1:11" x14ac:dyDescent="0.3">
      <c r="A358" s="14" t="s">
        <v>354</v>
      </c>
      <c r="B358" s="1">
        <v>-1</v>
      </c>
      <c r="C358" s="1">
        <v>5.6238380000000001E-4</v>
      </c>
      <c r="D358" s="2">
        <v>0.51755141559999995</v>
      </c>
      <c r="E358" s="7">
        <v>0.35596573460000003</v>
      </c>
      <c r="F358" s="7">
        <v>0.75248666310000001</v>
      </c>
      <c r="G358" s="7" t="str">
        <f t="shared" si="10"/>
        <v>0.52 (0.36, 0.75)</v>
      </c>
      <c r="H358" s="11">
        <v>1.73641153E-2</v>
      </c>
      <c r="I358" s="11" t="str">
        <f t="shared" si="11"/>
        <v>1.7%</v>
      </c>
      <c r="J358" s="2">
        <v>1.0703653085</v>
      </c>
      <c r="K358" s="2">
        <v>1.3633985100999999</v>
      </c>
    </row>
    <row r="359" spans="1:11" x14ac:dyDescent="0.3">
      <c r="A359" s="14" t="s">
        <v>355</v>
      </c>
      <c r="B359" s="1">
        <v>-1</v>
      </c>
      <c r="C359" s="1">
        <v>3.2241890000000002E-4</v>
      </c>
      <c r="D359" s="2">
        <v>0.61842509980000004</v>
      </c>
      <c r="E359" s="7">
        <v>0.4759362815</v>
      </c>
      <c r="F359" s="7">
        <v>0.80357312290000005</v>
      </c>
      <c r="G359" s="7" t="str">
        <f t="shared" si="10"/>
        <v>0.62 (0.48, 0.80)</v>
      </c>
      <c r="H359" s="11">
        <v>1.2098121099999999E-2</v>
      </c>
      <c r="I359" s="11" t="str">
        <f t="shared" si="11"/>
        <v>1.2%</v>
      </c>
      <c r="J359" s="2">
        <v>1.0703653085</v>
      </c>
      <c r="K359" s="2">
        <v>1.3632971678000001</v>
      </c>
    </row>
    <row r="360" spans="1:11" x14ac:dyDescent="0.3">
      <c r="A360" s="14" t="s">
        <v>356</v>
      </c>
      <c r="B360" s="1">
        <v>-1</v>
      </c>
      <c r="C360" s="1">
        <v>2.8538229999999998E-4</v>
      </c>
      <c r="D360" s="2">
        <v>0.62739823750000001</v>
      </c>
      <c r="E360" s="7">
        <v>0.4877263288</v>
      </c>
      <c r="F360" s="7">
        <v>0.80706848310000001</v>
      </c>
      <c r="G360" s="7" t="str">
        <f t="shared" si="10"/>
        <v>0.63 (0.49, 0.81)</v>
      </c>
      <c r="H360" s="11">
        <v>1.10857596E-2</v>
      </c>
      <c r="I360" s="11" t="str">
        <f t="shared" si="11"/>
        <v>1.1%</v>
      </c>
      <c r="J360" s="2">
        <v>1.0703653085</v>
      </c>
      <c r="K360" s="2">
        <v>1.3619298308000001</v>
      </c>
    </row>
    <row r="361" spans="1:11" x14ac:dyDescent="0.3">
      <c r="A361" s="14" t="s">
        <v>357</v>
      </c>
      <c r="B361" s="1">
        <v>-1</v>
      </c>
      <c r="C361" s="1">
        <v>5.8079810000000003E-4</v>
      </c>
      <c r="D361" s="2">
        <v>0.50224663800000002</v>
      </c>
      <c r="E361" s="7">
        <v>0.33926070670000003</v>
      </c>
      <c r="F361" s="7">
        <v>0.74353345500000001</v>
      </c>
      <c r="G361" s="7" t="str">
        <f t="shared" si="10"/>
        <v>0.50 (0.34, 0.74)</v>
      </c>
      <c r="H361" s="11">
        <v>1.7637351499999999E-2</v>
      </c>
      <c r="I361" s="11" t="str">
        <f t="shared" si="11"/>
        <v>1.8%</v>
      </c>
      <c r="J361" s="2">
        <v>1.0703653085</v>
      </c>
      <c r="K361" s="2">
        <v>1.3607754017</v>
      </c>
    </row>
    <row r="362" spans="1:11" x14ac:dyDescent="0.3">
      <c r="A362" s="14" t="s">
        <v>358</v>
      </c>
      <c r="B362" s="1">
        <v>-1</v>
      </c>
      <c r="C362" s="1">
        <v>6.2200380000000004E-4</v>
      </c>
      <c r="D362" s="2">
        <v>0.49935892990000003</v>
      </c>
      <c r="E362" s="7">
        <v>0.33548196089999999</v>
      </c>
      <c r="F362" s="7">
        <v>0.74328688239999996</v>
      </c>
      <c r="G362" s="7" t="str">
        <f t="shared" si="10"/>
        <v>0.50 (0.34, 0.74)</v>
      </c>
      <c r="H362" s="11">
        <v>1.8334369100000001E-2</v>
      </c>
      <c r="I362" s="11" t="str">
        <f t="shared" si="11"/>
        <v>1.8%</v>
      </c>
      <c r="J362" s="2">
        <v>1.0703653085</v>
      </c>
      <c r="K362" s="2">
        <v>1.3579463004000001</v>
      </c>
    </row>
    <row r="363" spans="1:11" x14ac:dyDescent="0.3">
      <c r="A363" s="14" t="s">
        <v>359</v>
      </c>
      <c r="B363" s="1">
        <v>-1</v>
      </c>
      <c r="C363" s="1">
        <v>6.5824679999999997E-4</v>
      </c>
      <c r="D363" s="2">
        <v>0.48327747319999997</v>
      </c>
      <c r="E363" s="7">
        <v>0.31804659499999999</v>
      </c>
      <c r="F363" s="7">
        <v>0.73434873940000001</v>
      </c>
      <c r="G363" s="7" t="str">
        <f t="shared" si="10"/>
        <v>0.48 (0.32, 0.73)</v>
      </c>
      <c r="H363" s="11">
        <v>1.90163411E-2</v>
      </c>
      <c r="I363" s="11" t="str">
        <f t="shared" si="11"/>
        <v>1.9%</v>
      </c>
      <c r="J363" s="2">
        <v>1.0703653085</v>
      </c>
      <c r="K363" s="2">
        <v>1.3532214393999999</v>
      </c>
    </row>
    <row r="364" spans="1:11" x14ac:dyDescent="0.3">
      <c r="A364" s="14" t="s">
        <v>360</v>
      </c>
      <c r="B364" s="1">
        <v>1</v>
      </c>
      <c r="C364" s="1">
        <v>3.5810900000000001E-4</v>
      </c>
      <c r="D364" s="2">
        <v>1.6772330996</v>
      </c>
      <c r="E364" s="7">
        <v>1.2625859403999999</v>
      </c>
      <c r="F364" s="7">
        <v>2.2280549624999999</v>
      </c>
      <c r="G364" s="7" t="str">
        <f t="shared" si="10"/>
        <v>1.68 (1.26, 2.23)</v>
      </c>
      <c r="H364" s="11">
        <v>1.2917644400000001E-2</v>
      </c>
      <c r="I364" s="11" t="str">
        <f t="shared" si="11"/>
        <v>1.3%</v>
      </c>
      <c r="J364" s="2">
        <v>1.0703653085</v>
      </c>
      <c r="K364" s="2">
        <v>1.3530916823000001</v>
      </c>
    </row>
    <row r="365" spans="1:11" x14ac:dyDescent="0.3">
      <c r="A365" s="14" t="s">
        <v>361</v>
      </c>
      <c r="B365" s="1">
        <v>1</v>
      </c>
      <c r="C365" s="1">
        <v>3.7792359999999999E-4</v>
      </c>
      <c r="D365" s="2">
        <v>1.6921835421</v>
      </c>
      <c r="E365" s="7">
        <v>1.2661926937000001</v>
      </c>
      <c r="F365" s="7">
        <v>2.2614923890999998</v>
      </c>
      <c r="G365" s="7" t="str">
        <f t="shared" si="10"/>
        <v>1.69 (1.27, 2.26)</v>
      </c>
      <c r="H365" s="11">
        <v>1.3337638299999999E-2</v>
      </c>
      <c r="I365" s="11" t="str">
        <f t="shared" si="11"/>
        <v>1.3%</v>
      </c>
      <c r="J365" s="2">
        <v>1.0703653085</v>
      </c>
      <c r="K365" s="2">
        <v>1.3528304337999999</v>
      </c>
    </row>
    <row r="366" spans="1:11" x14ac:dyDescent="0.3">
      <c r="A366" s="14" t="s">
        <v>362</v>
      </c>
      <c r="B366" s="1">
        <v>1</v>
      </c>
      <c r="C366" s="1">
        <v>2.740415E-4</v>
      </c>
      <c r="D366" s="2">
        <v>1.5701322434</v>
      </c>
      <c r="E366" s="7">
        <v>1.2313902341</v>
      </c>
      <c r="F366" s="7">
        <v>2.0020584812000002</v>
      </c>
      <c r="G366" s="7" t="str">
        <f t="shared" si="10"/>
        <v>1.57 (1.23, 2.00)</v>
      </c>
      <c r="H366" s="11">
        <v>1.08437411E-2</v>
      </c>
      <c r="I366" s="11" t="str">
        <f t="shared" si="11"/>
        <v>1.1%</v>
      </c>
      <c r="J366" s="2">
        <v>1.0703653085</v>
      </c>
      <c r="K366" s="2">
        <v>1.3454350126000001</v>
      </c>
    </row>
    <row r="367" spans="1:11" x14ac:dyDescent="0.3">
      <c r="A367" s="14" t="s">
        <v>363</v>
      </c>
      <c r="B367" s="1">
        <v>1</v>
      </c>
      <c r="C367" s="1">
        <v>2.508856E-4</v>
      </c>
      <c r="D367" s="2">
        <v>1.5605473439999999</v>
      </c>
      <c r="E367" s="7">
        <v>1.2297409354</v>
      </c>
      <c r="F367" s="7">
        <v>1.9803423167</v>
      </c>
      <c r="G367" s="7" t="str">
        <f t="shared" si="10"/>
        <v>1.56 (1.23, 1.98)</v>
      </c>
      <c r="H367" s="11">
        <v>1.02058076E-2</v>
      </c>
      <c r="I367" s="11" t="str">
        <f t="shared" si="11"/>
        <v>1.0%</v>
      </c>
      <c r="J367" s="2">
        <v>1.0703653085</v>
      </c>
      <c r="K367" s="2">
        <v>1.3453405866999999</v>
      </c>
    </row>
    <row r="368" spans="1:11" x14ac:dyDescent="0.3">
      <c r="A368" s="14" t="s">
        <v>364</v>
      </c>
      <c r="B368" s="1">
        <v>1</v>
      </c>
      <c r="C368" s="1">
        <v>2.824692E-4</v>
      </c>
      <c r="D368" s="2">
        <v>1.5711626044</v>
      </c>
      <c r="E368" s="7">
        <v>1.2311183869</v>
      </c>
      <c r="F368" s="7">
        <v>2.0051296087999999</v>
      </c>
      <c r="G368" s="7" t="str">
        <f t="shared" si="10"/>
        <v>1.57 (1.23, 2.01)</v>
      </c>
      <c r="H368" s="11">
        <v>1.1047447700000001E-2</v>
      </c>
      <c r="I368" s="11" t="str">
        <f t="shared" si="11"/>
        <v>1.1%</v>
      </c>
      <c r="J368" s="2">
        <v>1.0703653085</v>
      </c>
      <c r="K368" s="2">
        <v>1.3450221899999999</v>
      </c>
    </row>
    <row r="369" spans="1:11" x14ac:dyDescent="0.3">
      <c r="A369" s="14" t="s">
        <v>365</v>
      </c>
      <c r="B369" s="1">
        <v>1</v>
      </c>
      <c r="C369" s="1">
        <v>5.6450749999999996E-4</v>
      </c>
      <c r="D369" s="2">
        <v>1.9563208629</v>
      </c>
      <c r="E369" s="7">
        <v>1.3359216778</v>
      </c>
      <c r="F369" s="7">
        <v>2.8648321098</v>
      </c>
      <c r="G369" s="7" t="str">
        <f t="shared" si="10"/>
        <v>1.96 (1.34, 2.86)</v>
      </c>
      <c r="H369" s="11">
        <v>1.73641153E-2</v>
      </c>
      <c r="I369" s="11" t="str">
        <f t="shared" si="11"/>
        <v>1.7%</v>
      </c>
      <c r="J369" s="2">
        <v>1.0703653085</v>
      </c>
      <c r="K369" s="2">
        <v>1.3417165676</v>
      </c>
    </row>
    <row r="370" spans="1:11" x14ac:dyDescent="0.3">
      <c r="A370" s="14" t="s">
        <v>366</v>
      </c>
      <c r="B370" s="1">
        <v>1</v>
      </c>
      <c r="C370" s="1">
        <v>2.002428E-4</v>
      </c>
      <c r="D370" s="2">
        <v>1.4940908476000001</v>
      </c>
      <c r="E370" s="7">
        <v>1.2091237892</v>
      </c>
      <c r="F370" s="7">
        <v>1.8462191223</v>
      </c>
      <c r="G370" s="7" t="str">
        <f t="shared" si="10"/>
        <v>1.49 (1.21, 1.85)</v>
      </c>
      <c r="H370" s="11">
        <v>8.8000916000000005E-3</v>
      </c>
      <c r="I370" s="11" t="str">
        <f t="shared" si="11"/>
        <v>0.9%</v>
      </c>
      <c r="J370" s="2">
        <v>1.0703653085</v>
      </c>
      <c r="K370" s="2">
        <v>1.3334529606000001</v>
      </c>
    </row>
    <row r="371" spans="1:11" x14ac:dyDescent="0.3">
      <c r="A371" s="14" t="s">
        <v>367</v>
      </c>
      <c r="B371" s="1">
        <v>1</v>
      </c>
      <c r="C371" s="1">
        <v>6.2539219999999996E-4</v>
      </c>
      <c r="D371" s="2">
        <v>2.0771249406000001</v>
      </c>
      <c r="E371" s="7">
        <v>1.3663037521000001</v>
      </c>
      <c r="F371" s="7">
        <v>3.1577517168</v>
      </c>
      <c r="G371" s="7" t="str">
        <f t="shared" si="10"/>
        <v>2.08 (1.37, 3.16)</v>
      </c>
      <c r="H371" s="11">
        <v>1.8392728600000002E-2</v>
      </c>
      <c r="I371" s="11" t="str">
        <f t="shared" si="11"/>
        <v>1.8%</v>
      </c>
      <c r="J371" s="2">
        <v>1.0703653085</v>
      </c>
      <c r="K371" s="2">
        <v>1.3321459410000001</v>
      </c>
    </row>
    <row r="372" spans="1:11" x14ac:dyDescent="0.3">
      <c r="A372" s="14" t="s">
        <v>368</v>
      </c>
      <c r="B372" s="1">
        <v>-1</v>
      </c>
      <c r="C372" s="1">
        <v>8.5870450000000002E-4</v>
      </c>
      <c r="D372" s="2">
        <v>0.37536057540000001</v>
      </c>
      <c r="E372" s="7">
        <v>0.21096716190000001</v>
      </c>
      <c r="F372" s="7">
        <v>0.66785541569999995</v>
      </c>
      <c r="G372" s="7" t="str">
        <f t="shared" si="10"/>
        <v>0.38 (0.21, 0.67)</v>
      </c>
      <c r="H372" s="11">
        <v>2.2160005699999999E-2</v>
      </c>
      <c r="I372" s="11" t="str">
        <f t="shared" si="11"/>
        <v>2.2%</v>
      </c>
      <c r="J372" s="2">
        <v>1.0703653085</v>
      </c>
      <c r="K372" s="2">
        <v>1.3083101618999999</v>
      </c>
    </row>
    <row r="373" spans="1:11" x14ac:dyDescent="0.3">
      <c r="A373" s="14" t="s">
        <v>369</v>
      </c>
      <c r="B373" s="1">
        <v>1</v>
      </c>
      <c r="C373" s="1">
        <v>8.0070049999999995E-4</v>
      </c>
      <c r="D373" s="2">
        <v>2.4075811140000001</v>
      </c>
      <c r="E373" s="7">
        <v>1.440461596</v>
      </c>
      <c r="F373" s="7">
        <v>4.0240203809999997</v>
      </c>
      <c r="G373" s="7" t="str">
        <f t="shared" si="10"/>
        <v>2.41 (1.44, 4.02)</v>
      </c>
      <c r="H373" s="11">
        <v>2.1155402800000001E-2</v>
      </c>
      <c r="I373" s="11" t="str">
        <f t="shared" si="11"/>
        <v>2.1%</v>
      </c>
      <c r="J373" s="2">
        <v>1.0703653085</v>
      </c>
      <c r="K373" s="2">
        <v>1.3010168741000001</v>
      </c>
    </row>
    <row r="374" spans="1:11" x14ac:dyDescent="0.3">
      <c r="A374" s="14" t="s">
        <v>370</v>
      </c>
      <c r="B374" s="1">
        <v>-1</v>
      </c>
      <c r="C374" s="1">
        <v>4.7705499999999999E-4</v>
      </c>
      <c r="D374" s="2">
        <v>0.56322678719999997</v>
      </c>
      <c r="E374" s="7">
        <v>0.40813282940000001</v>
      </c>
      <c r="F374" s="7">
        <v>0.77725777259999995</v>
      </c>
      <c r="G374" s="7" t="str">
        <f t="shared" si="10"/>
        <v>0.56 (0.41, 0.78)</v>
      </c>
      <c r="H374" s="11">
        <v>1.57705933E-2</v>
      </c>
      <c r="I374" s="11" t="str">
        <f t="shared" si="11"/>
        <v>1.6%</v>
      </c>
      <c r="J374" s="2">
        <v>1.0692954781999999</v>
      </c>
      <c r="K374" s="2">
        <v>1.3676834200000001</v>
      </c>
    </row>
    <row r="375" spans="1:11" x14ac:dyDescent="0.3">
      <c r="A375" s="14" t="s">
        <v>371</v>
      </c>
      <c r="B375" s="1">
        <v>-1</v>
      </c>
      <c r="C375" s="1">
        <v>5.4799769999999996E-4</v>
      </c>
      <c r="D375" s="2">
        <v>0.54128042409999999</v>
      </c>
      <c r="E375" s="7">
        <v>0.38216115499999997</v>
      </c>
      <c r="F375" s="7">
        <v>0.76665169580000003</v>
      </c>
      <c r="G375" s="7" t="str">
        <f t="shared" si="10"/>
        <v>0.54 (0.38, 0.77)</v>
      </c>
      <c r="H375" s="11">
        <v>1.7085721200000001E-2</v>
      </c>
      <c r="I375" s="11" t="str">
        <f t="shared" si="11"/>
        <v>1.7%</v>
      </c>
      <c r="J375" s="2">
        <v>1.0692954781999999</v>
      </c>
      <c r="K375" s="2">
        <v>1.3649127986</v>
      </c>
    </row>
    <row r="376" spans="1:11" x14ac:dyDescent="0.3">
      <c r="A376" s="14" t="s">
        <v>372</v>
      </c>
      <c r="B376" s="1">
        <v>-1</v>
      </c>
      <c r="C376" s="1">
        <v>3.8938980000000002E-4</v>
      </c>
      <c r="D376" s="2">
        <v>0.60237992679999997</v>
      </c>
      <c r="E376" s="7">
        <v>0.45523909439999999</v>
      </c>
      <c r="F376" s="7">
        <v>0.79707911880000004</v>
      </c>
      <c r="G376" s="7" t="str">
        <f t="shared" si="10"/>
        <v>0.60 (0.46, 0.80)</v>
      </c>
      <c r="H376" s="11">
        <v>1.36684184E-2</v>
      </c>
      <c r="I376" s="11" t="str">
        <f t="shared" si="11"/>
        <v>1.4%</v>
      </c>
      <c r="J376" s="2">
        <v>1.0692954781999999</v>
      </c>
      <c r="K376" s="2">
        <v>1.3647589349</v>
      </c>
    </row>
    <row r="377" spans="1:11" x14ac:dyDescent="0.3">
      <c r="A377" s="14" t="s">
        <v>373</v>
      </c>
      <c r="B377" s="1">
        <v>-1</v>
      </c>
      <c r="C377" s="1">
        <v>6.3037080000000005E-4</v>
      </c>
      <c r="D377" s="2">
        <v>0.512043146</v>
      </c>
      <c r="E377" s="7">
        <v>0.34883944249999999</v>
      </c>
      <c r="F377" s="7">
        <v>0.75160131379999995</v>
      </c>
      <c r="G377" s="7" t="str">
        <f t="shared" si="10"/>
        <v>0.51 (0.35, 0.75)</v>
      </c>
      <c r="H377" s="11">
        <v>1.8399754099999999E-2</v>
      </c>
      <c r="I377" s="11" t="str">
        <f t="shared" si="11"/>
        <v>1.8%</v>
      </c>
      <c r="J377" s="2">
        <v>1.0692954781999999</v>
      </c>
      <c r="K377" s="2">
        <v>1.3589804133000001</v>
      </c>
    </row>
    <row r="378" spans="1:11" x14ac:dyDescent="0.3">
      <c r="A378" s="14" t="s">
        <v>374</v>
      </c>
      <c r="B378" s="1">
        <v>1</v>
      </c>
      <c r="C378" s="1">
        <v>4.9341559999999997E-4</v>
      </c>
      <c r="D378" s="2">
        <v>1.7839556915999999</v>
      </c>
      <c r="E378" s="7">
        <v>1.2881827965999999</v>
      </c>
      <c r="F378" s="7">
        <v>2.4705328452000002</v>
      </c>
      <c r="G378" s="7" t="str">
        <f t="shared" si="10"/>
        <v>1.78 (1.29, 2.47)</v>
      </c>
      <c r="H378" s="11">
        <v>1.6034016599999999E-2</v>
      </c>
      <c r="I378" s="11" t="str">
        <f t="shared" si="11"/>
        <v>1.6%</v>
      </c>
      <c r="J378" s="2">
        <v>1.0692954781999999</v>
      </c>
      <c r="K378" s="2">
        <v>1.3489016964</v>
      </c>
    </row>
    <row r="379" spans="1:11" x14ac:dyDescent="0.3">
      <c r="A379" s="14" t="s">
        <v>375</v>
      </c>
      <c r="B379" s="1">
        <v>1</v>
      </c>
      <c r="C379" s="1">
        <v>5.2759910000000005E-4</v>
      </c>
      <c r="D379" s="2">
        <v>1.8192400765000001</v>
      </c>
      <c r="E379" s="7">
        <v>1.2970029889000001</v>
      </c>
      <c r="F379" s="7">
        <v>2.5517554581000002</v>
      </c>
      <c r="G379" s="7" t="str">
        <f t="shared" si="10"/>
        <v>1.82 (1.30, 2.55)</v>
      </c>
      <c r="H379" s="11">
        <v>1.6823092599999999E-2</v>
      </c>
      <c r="I379" s="11" t="str">
        <f t="shared" si="11"/>
        <v>1.7%</v>
      </c>
      <c r="J379" s="2">
        <v>1.0692954781999999</v>
      </c>
      <c r="K379" s="2">
        <v>1.3470085305999999</v>
      </c>
    </row>
    <row r="380" spans="1:11" x14ac:dyDescent="0.3">
      <c r="A380" s="14" t="s">
        <v>376</v>
      </c>
      <c r="B380" s="1">
        <v>1</v>
      </c>
      <c r="C380" s="1">
        <v>5.2668889999999996E-4</v>
      </c>
      <c r="D380" s="2">
        <v>1.8334053797000001</v>
      </c>
      <c r="E380" s="7">
        <v>1.3014418178</v>
      </c>
      <c r="F380" s="7">
        <v>2.5828087281999998</v>
      </c>
      <c r="G380" s="7" t="str">
        <f t="shared" si="10"/>
        <v>1.83 (1.30, 2.58)</v>
      </c>
      <c r="H380" s="11">
        <v>1.6823092599999999E-2</v>
      </c>
      <c r="I380" s="11" t="str">
        <f t="shared" si="11"/>
        <v>1.7%</v>
      </c>
      <c r="J380" s="2">
        <v>1.0692954781999999</v>
      </c>
      <c r="K380" s="2">
        <v>1.3470070274999999</v>
      </c>
    </row>
    <row r="381" spans="1:11" x14ac:dyDescent="0.3">
      <c r="A381" s="14" t="s">
        <v>377</v>
      </c>
      <c r="B381" s="1">
        <v>1</v>
      </c>
      <c r="C381" s="1">
        <v>2.8974790000000001E-4</v>
      </c>
      <c r="D381" s="2">
        <v>1.5658356677</v>
      </c>
      <c r="E381" s="7">
        <v>1.2286564420999999</v>
      </c>
      <c r="F381" s="7">
        <v>1.9955467241</v>
      </c>
      <c r="G381" s="7" t="str">
        <f t="shared" si="10"/>
        <v>1.57 (1.23, 2.00)</v>
      </c>
      <c r="H381" s="11">
        <v>1.1160849699999999E-2</v>
      </c>
      <c r="I381" s="11" t="str">
        <f t="shared" si="11"/>
        <v>1.1%</v>
      </c>
      <c r="J381" s="2">
        <v>1.0692954781999999</v>
      </c>
      <c r="K381" s="2">
        <v>1.3435614193000001</v>
      </c>
    </row>
    <row r="382" spans="1:11" x14ac:dyDescent="0.3">
      <c r="A382" s="14" t="s">
        <v>378</v>
      </c>
      <c r="B382" s="1">
        <v>1</v>
      </c>
      <c r="C382" s="1">
        <v>2.040562E-4</v>
      </c>
      <c r="D382" s="2">
        <v>1.4860606811999999</v>
      </c>
      <c r="E382" s="7">
        <v>1.2057226849</v>
      </c>
      <c r="F382" s="7">
        <v>1.831578999</v>
      </c>
      <c r="G382" s="7" t="str">
        <f t="shared" si="10"/>
        <v>1.49 (1.21, 1.83)</v>
      </c>
      <c r="H382" s="11">
        <v>8.8523765999999997E-3</v>
      </c>
      <c r="I382" s="11" t="str">
        <f t="shared" si="11"/>
        <v>0.9%</v>
      </c>
      <c r="J382" s="2">
        <v>1.0692954781999999</v>
      </c>
      <c r="K382" s="2">
        <v>1.3308807705000001</v>
      </c>
    </row>
    <row r="383" spans="1:11" x14ac:dyDescent="0.3">
      <c r="A383" s="14" t="s">
        <v>379</v>
      </c>
      <c r="B383" s="1">
        <v>1</v>
      </c>
      <c r="C383" s="1">
        <v>2.0090940000000001E-4</v>
      </c>
      <c r="D383" s="2">
        <v>1.4832075899999999</v>
      </c>
      <c r="E383" s="7">
        <v>1.2048937517</v>
      </c>
      <c r="F383" s="7">
        <v>1.8258080863999999</v>
      </c>
      <c r="G383" s="7" t="str">
        <f t="shared" si="10"/>
        <v>1.48 (1.20, 1.83)</v>
      </c>
      <c r="H383" s="11">
        <v>8.8000916000000005E-3</v>
      </c>
      <c r="I383" s="11" t="str">
        <f t="shared" si="11"/>
        <v>0.9%</v>
      </c>
      <c r="J383" s="2">
        <v>1.0692954781999999</v>
      </c>
      <c r="K383" s="2">
        <v>1.330272213</v>
      </c>
    </row>
    <row r="384" spans="1:11" x14ac:dyDescent="0.3">
      <c r="A384" s="14" t="s">
        <v>380</v>
      </c>
      <c r="B384" s="1">
        <v>-1</v>
      </c>
      <c r="C384" s="1">
        <v>4.9361879999999998E-4</v>
      </c>
      <c r="D384" s="2">
        <v>0.56980789259999998</v>
      </c>
      <c r="E384" s="7">
        <v>0.41525840000000003</v>
      </c>
      <c r="F384" s="7">
        <v>0.78187710239999997</v>
      </c>
      <c r="G384" s="7" t="str">
        <f t="shared" si="10"/>
        <v>0.57 (0.42, 0.78)</v>
      </c>
      <c r="H384" s="11">
        <v>1.6034016599999999E-2</v>
      </c>
      <c r="I384" s="11" t="str">
        <f t="shared" si="11"/>
        <v>1.6%</v>
      </c>
      <c r="J384" s="2">
        <v>1.0682267172</v>
      </c>
      <c r="K384" s="2">
        <v>1.3658463246000001</v>
      </c>
    </row>
    <row r="385" spans="1:11" x14ac:dyDescent="0.3">
      <c r="A385" s="14" t="s">
        <v>381</v>
      </c>
      <c r="B385" s="1">
        <v>-1</v>
      </c>
      <c r="C385" s="1">
        <v>4.230177E-4</v>
      </c>
      <c r="D385" s="2">
        <v>0.59206843050000002</v>
      </c>
      <c r="E385" s="7">
        <v>0.44240191849999999</v>
      </c>
      <c r="F385" s="7">
        <v>0.79236778080000003</v>
      </c>
      <c r="G385" s="7" t="str">
        <f t="shared" si="10"/>
        <v>0.59 (0.44, 0.79)</v>
      </c>
      <c r="H385" s="11">
        <v>1.45298227E-2</v>
      </c>
      <c r="I385" s="11" t="str">
        <f t="shared" si="11"/>
        <v>1.5%</v>
      </c>
      <c r="J385" s="2">
        <v>1.0682267172</v>
      </c>
      <c r="K385" s="2">
        <v>1.3656227806000001</v>
      </c>
    </row>
    <row r="386" spans="1:11" x14ac:dyDescent="0.3">
      <c r="A386" s="14" t="s">
        <v>382</v>
      </c>
      <c r="B386" s="1">
        <v>-1</v>
      </c>
      <c r="C386" s="1">
        <v>4.9838370000000005E-4</v>
      </c>
      <c r="D386" s="2">
        <v>0.56962693440000001</v>
      </c>
      <c r="E386" s="7">
        <v>0.4149553064</v>
      </c>
      <c r="F386" s="7">
        <v>0.78195130759999998</v>
      </c>
      <c r="G386" s="7" t="str">
        <f t="shared" si="10"/>
        <v>0.57 (0.41, 0.78)</v>
      </c>
      <c r="H386" s="11">
        <v>1.6145207000000002E-2</v>
      </c>
      <c r="I386" s="11" t="str">
        <f t="shared" si="11"/>
        <v>1.6%</v>
      </c>
      <c r="J386" s="2">
        <v>1.0682267172</v>
      </c>
      <c r="K386" s="2">
        <v>1.3655971643</v>
      </c>
    </row>
    <row r="387" spans="1:11" x14ac:dyDescent="0.3">
      <c r="A387" s="14" t="s">
        <v>383</v>
      </c>
      <c r="B387" s="1">
        <v>-1</v>
      </c>
      <c r="C387" s="1">
        <v>4.1796759999999998E-4</v>
      </c>
      <c r="D387" s="2">
        <v>0.59750318329999996</v>
      </c>
      <c r="E387" s="7">
        <v>0.4488525156</v>
      </c>
      <c r="F387" s="7">
        <v>0.79538387700000002</v>
      </c>
      <c r="G387" s="7" t="str">
        <f t="shared" si="10"/>
        <v>0.60 (0.45, 0.80)</v>
      </c>
      <c r="H387" s="11">
        <v>1.44386809E-2</v>
      </c>
      <c r="I387" s="11" t="str">
        <f t="shared" si="11"/>
        <v>1.4%</v>
      </c>
      <c r="J387" s="2">
        <v>1.0682267172</v>
      </c>
      <c r="K387" s="2">
        <v>1.3644728647</v>
      </c>
    </row>
    <row r="388" spans="1:11" x14ac:dyDescent="0.3">
      <c r="A388" s="14" t="s">
        <v>384</v>
      </c>
      <c r="B388" s="1">
        <v>-1</v>
      </c>
      <c r="C388" s="1">
        <v>5.6868710000000005E-4</v>
      </c>
      <c r="D388" s="2">
        <v>0.55110732100000004</v>
      </c>
      <c r="E388" s="7">
        <v>0.39270436879999998</v>
      </c>
      <c r="F388" s="7">
        <v>0.77340438089999997</v>
      </c>
      <c r="G388" s="7" t="str">
        <f t="shared" ref="G388:G451" si="12">CONCATENATE(TEXT(D388,"0.00")," (",TEXT(E388,"0.00"),", ",TEXT(F388,"0.00"),")")</f>
        <v>0.55 (0.39, 0.77)</v>
      </c>
      <c r="H388" s="11">
        <v>1.74317285E-2</v>
      </c>
      <c r="I388" s="11" t="str">
        <f t="shared" ref="I388:I451" si="13">IF(H388&lt;0.0005,"&lt;0.1%",TEXT(H388,"0.0%"))</f>
        <v>1.7%</v>
      </c>
      <c r="J388" s="2">
        <v>1.0682267172</v>
      </c>
      <c r="K388" s="2">
        <v>1.3634117880000001</v>
      </c>
    </row>
    <row r="389" spans="1:11" x14ac:dyDescent="0.3">
      <c r="A389" s="14" t="s">
        <v>385</v>
      </c>
      <c r="B389" s="1">
        <v>-1</v>
      </c>
      <c r="C389" s="1">
        <v>5.750277E-4</v>
      </c>
      <c r="D389" s="2">
        <v>0.53653947560000004</v>
      </c>
      <c r="E389" s="7">
        <v>0.37642659680000001</v>
      </c>
      <c r="F389" s="7">
        <v>0.76475629339999995</v>
      </c>
      <c r="G389" s="7" t="str">
        <f t="shared" si="12"/>
        <v>0.54 (0.38, 0.76)</v>
      </c>
      <c r="H389" s="11">
        <v>1.7502823599999998E-2</v>
      </c>
      <c r="I389" s="11" t="str">
        <f t="shared" si="13"/>
        <v>1.8%</v>
      </c>
      <c r="J389" s="2">
        <v>1.0682267172</v>
      </c>
      <c r="K389" s="2">
        <v>1.3633882935999999</v>
      </c>
    </row>
    <row r="390" spans="1:11" x14ac:dyDescent="0.3">
      <c r="A390" s="14" t="s">
        <v>386</v>
      </c>
      <c r="B390" s="1">
        <v>-1</v>
      </c>
      <c r="C390" s="1">
        <v>5.8596370000000002E-4</v>
      </c>
      <c r="D390" s="2">
        <v>0.54222352299999999</v>
      </c>
      <c r="E390" s="7">
        <v>0.38250561560000002</v>
      </c>
      <c r="F390" s="7">
        <v>0.76863276479999998</v>
      </c>
      <c r="G390" s="7" t="str">
        <f t="shared" si="12"/>
        <v>0.54 (0.38, 0.77)</v>
      </c>
      <c r="H390" s="11">
        <v>1.7711839199999999E-2</v>
      </c>
      <c r="I390" s="11" t="str">
        <f t="shared" si="13"/>
        <v>1.8%</v>
      </c>
      <c r="J390" s="2">
        <v>1.0682267172</v>
      </c>
      <c r="K390" s="2">
        <v>1.3627545777000001</v>
      </c>
    </row>
    <row r="391" spans="1:11" x14ac:dyDescent="0.3">
      <c r="A391" s="14" t="s">
        <v>387</v>
      </c>
      <c r="B391" s="1">
        <v>1</v>
      </c>
      <c r="C391" s="1">
        <v>4.2400329999999999E-4</v>
      </c>
      <c r="D391" s="2">
        <v>1.6562264866</v>
      </c>
      <c r="E391" s="7">
        <v>1.2510478860000001</v>
      </c>
      <c r="F391" s="7">
        <v>2.1926308382999999</v>
      </c>
      <c r="G391" s="7" t="str">
        <f t="shared" si="12"/>
        <v>1.66 (1.25, 2.19)</v>
      </c>
      <c r="H391" s="11">
        <v>1.45298227E-2</v>
      </c>
      <c r="I391" s="11" t="str">
        <f t="shared" si="13"/>
        <v>1.5%</v>
      </c>
      <c r="J391" s="2">
        <v>1.0682267172</v>
      </c>
      <c r="K391" s="2">
        <v>1.3470347166000001</v>
      </c>
    </row>
    <row r="392" spans="1:11" x14ac:dyDescent="0.3">
      <c r="A392" s="14" t="s">
        <v>388</v>
      </c>
      <c r="B392" s="1">
        <v>1</v>
      </c>
      <c r="C392" s="1">
        <v>3.7081689999999998E-4</v>
      </c>
      <c r="D392" s="2">
        <v>1.621568948</v>
      </c>
      <c r="E392" s="7">
        <v>1.2426705137</v>
      </c>
      <c r="F392" s="7">
        <v>2.1159960135999998</v>
      </c>
      <c r="G392" s="7" t="str">
        <f t="shared" si="12"/>
        <v>1.62 (1.24, 2.12)</v>
      </c>
      <c r="H392" s="11">
        <v>1.3133649799999999E-2</v>
      </c>
      <c r="I392" s="11" t="str">
        <f t="shared" si="13"/>
        <v>1.3%</v>
      </c>
      <c r="J392" s="2">
        <v>1.0682267172</v>
      </c>
      <c r="K392" s="2">
        <v>1.3466632558</v>
      </c>
    </row>
    <row r="393" spans="1:11" x14ac:dyDescent="0.3">
      <c r="A393" s="14" t="s">
        <v>389</v>
      </c>
      <c r="B393" s="1">
        <v>1</v>
      </c>
      <c r="C393" s="1">
        <v>3.3285230000000001E-4</v>
      </c>
      <c r="D393" s="2">
        <v>1.5890434414000001</v>
      </c>
      <c r="E393" s="7">
        <v>1.2338808111999999</v>
      </c>
      <c r="F393" s="7">
        <v>2.0464367674999999</v>
      </c>
      <c r="G393" s="7" t="str">
        <f t="shared" si="12"/>
        <v>1.59 (1.23, 2.05)</v>
      </c>
      <c r="H393" s="11">
        <v>1.2312706499999999E-2</v>
      </c>
      <c r="I393" s="11" t="str">
        <f t="shared" si="13"/>
        <v>1.2%</v>
      </c>
      <c r="J393" s="2">
        <v>1.0682267172</v>
      </c>
      <c r="K393" s="2">
        <v>1.3446167444999999</v>
      </c>
    </row>
    <row r="394" spans="1:11" x14ac:dyDescent="0.3">
      <c r="A394" s="14" t="s">
        <v>390</v>
      </c>
      <c r="B394" s="1">
        <v>1</v>
      </c>
      <c r="C394" s="1">
        <v>6.0952520000000004E-4</v>
      </c>
      <c r="D394" s="2">
        <v>1.8697636560999999</v>
      </c>
      <c r="E394" s="7">
        <v>1.3072611220000001</v>
      </c>
      <c r="F394" s="7">
        <v>2.6743058985000001</v>
      </c>
      <c r="G394" s="7" t="str">
        <f t="shared" si="12"/>
        <v>1.87 (1.31, 2.67)</v>
      </c>
      <c r="H394" s="11">
        <v>1.8057768299999999E-2</v>
      </c>
      <c r="I394" s="11" t="str">
        <f t="shared" si="13"/>
        <v>1.8%</v>
      </c>
      <c r="J394" s="2">
        <v>1.0682267172</v>
      </c>
      <c r="K394" s="2">
        <v>1.3416550807000001</v>
      </c>
    </row>
    <row r="395" spans="1:11" x14ac:dyDescent="0.3">
      <c r="A395" s="14" t="s">
        <v>391</v>
      </c>
      <c r="B395" s="1">
        <v>1</v>
      </c>
      <c r="C395" s="1">
        <v>3.1228480000000002E-4</v>
      </c>
      <c r="D395" s="2">
        <v>1.5575525149</v>
      </c>
      <c r="E395" s="7">
        <v>1.2240873140999999</v>
      </c>
      <c r="F395" s="7">
        <v>1.9818601244</v>
      </c>
      <c r="G395" s="7" t="str">
        <f t="shared" si="12"/>
        <v>1.56 (1.22, 1.98)</v>
      </c>
      <c r="H395" s="11">
        <v>1.18535172E-2</v>
      </c>
      <c r="I395" s="11" t="str">
        <f t="shared" si="13"/>
        <v>1.2%</v>
      </c>
      <c r="J395" s="2">
        <v>1.0682267172</v>
      </c>
      <c r="K395" s="2">
        <v>1.3405697446</v>
      </c>
    </row>
    <row r="396" spans="1:11" x14ac:dyDescent="0.3">
      <c r="A396" s="14" t="s">
        <v>392</v>
      </c>
      <c r="B396" s="1">
        <v>-1</v>
      </c>
      <c r="C396" s="1">
        <v>2.2516340000000001E-4</v>
      </c>
      <c r="D396" s="2">
        <v>0.67524826709999997</v>
      </c>
      <c r="E396" s="7">
        <v>0.54809618199999999</v>
      </c>
      <c r="F396" s="7">
        <v>0.83189819080000005</v>
      </c>
      <c r="G396" s="7" t="str">
        <f t="shared" si="12"/>
        <v>0.68 (0.55, 0.83)</v>
      </c>
      <c r="H396" s="11">
        <v>9.5151577000000005E-3</v>
      </c>
      <c r="I396" s="11" t="str">
        <f t="shared" si="13"/>
        <v>1.0%</v>
      </c>
      <c r="J396" s="2">
        <v>1.0682267172</v>
      </c>
      <c r="K396" s="2">
        <v>1.3380458209999999</v>
      </c>
    </row>
    <row r="397" spans="1:11" x14ac:dyDescent="0.3">
      <c r="A397" s="14" t="s">
        <v>393</v>
      </c>
      <c r="B397" s="1">
        <v>1</v>
      </c>
      <c r="C397" s="1">
        <v>6.7506520000000004E-4</v>
      </c>
      <c r="D397" s="2">
        <v>1.9997148115000001</v>
      </c>
      <c r="E397" s="7">
        <v>1.3410564138000001</v>
      </c>
      <c r="F397" s="7">
        <v>2.9818725642000001</v>
      </c>
      <c r="G397" s="7" t="str">
        <f t="shared" si="12"/>
        <v>2.00 (1.34, 2.98)</v>
      </c>
      <c r="H397" s="11">
        <v>1.92488629E-2</v>
      </c>
      <c r="I397" s="11" t="str">
        <f t="shared" si="13"/>
        <v>1.9%</v>
      </c>
      <c r="J397" s="2">
        <v>1.0682267172</v>
      </c>
      <c r="K397" s="2">
        <v>1.3333222307999999</v>
      </c>
    </row>
    <row r="398" spans="1:11" x14ac:dyDescent="0.3">
      <c r="A398" s="14" t="s">
        <v>394</v>
      </c>
      <c r="B398" s="1">
        <v>1</v>
      </c>
      <c r="C398" s="1">
        <v>7.3607390000000005E-4</v>
      </c>
      <c r="D398" s="2">
        <v>2.0921789904999999</v>
      </c>
      <c r="E398" s="7">
        <v>1.3628885356</v>
      </c>
      <c r="F398" s="7">
        <v>3.2117174765000001</v>
      </c>
      <c r="G398" s="7" t="str">
        <f t="shared" si="12"/>
        <v>2.09 (1.36, 3.21)</v>
      </c>
      <c r="H398" s="11">
        <v>2.04503264E-2</v>
      </c>
      <c r="I398" s="11" t="str">
        <f t="shared" si="13"/>
        <v>2.0%</v>
      </c>
      <c r="J398" s="2">
        <v>1.0682267172</v>
      </c>
      <c r="K398" s="2">
        <v>1.3250257228</v>
      </c>
    </row>
    <row r="399" spans="1:11" x14ac:dyDescent="0.3">
      <c r="A399" s="14" t="s">
        <v>395</v>
      </c>
      <c r="B399" s="1">
        <v>1</v>
      </c>
      <c r="C399" s="1">
        <v>1.7302530000000001E-4</v>
      </c>
      <c r="D399" s="2">
        <v>1.4347123660000001</v>
      </c>
      <c r="E399" s="7">
        <v>1.1883644535</v>
      </c>
      <c r="F399" s="7">
        <v>1.7321281928000001</v>
      </c>
      <c r="G399" s="7" t="str">
        <f t="shared" si="12"/>
        <v>1.43 (1.19, 1.73)</v>
      </c>
      <c r="H399" s="11">
        <v>8.0119305000000002E-3</v>
      </c>
      <c r="I399" s="11" t="str">
        <f t="shared" si="13"/>
        <v>0.8%</v>
      </c>
      <c r="J399" s="2">
        <v>1.0682267172</v>
      </c>
      <c r="K399" s="2">
        <v>1.3161640925</v>
      </c>
    </row>
    <row r="400" spans="1:11" x14ac:dyDescent="0.3">
      <c r="A400" s="14" t="s">
        <v>396</v>
      </c>
      <c r="B400" s="1">
        <v>1</v>
      </c>
      <c r="C400" s="1">
        <v>8.1594220000000002E-4</v>
      </c>
      <c r="D400" s="2">
        <v>2.2103907930000002</v>
      </c>
      <c r="E400" s="7">
        <v>1.389222669</v>
      </c>
      <c r="F400" s="7">
        <v>3.5169505703000001</v>
      </c>
      <c r="G400" s="7" t="str">
        <f t="shared" si="12"/>
        <v>2.21 (1.39, 3.52)</v>
      </c>
      <c r="H400" s="11">
        <v>2.1309145200000001E-2</v>
      </c>
      <c r="I400" s="11" t="str">
        <f t="shared" si="13"/>
        <v>2.1%</v>
      </c>
      <c r="J400" s="2">
        <v>1.0682267172</v>
      </c>
      <c r="K400" s="2">
        <v>1.3135006345</v>
      </c>
    </row>
    <row r="401" spans="1:11" x14ac:dyDescent="0.3">
      <c r="A401" s="14" t="s">
        <v>397</v>
      </c>
      <c r="B401" s="1">
        <v>-1</v>
      </c>
      <c r="C401" s="1">
        <v>5.9598829999999998E-4</v>
      </c>
      <c r="D401" s="2">
        <v>0.54929554650000001</v>
      </c>
      <c r="E401" s="7">
        <v>0.3901892072</v>
      </c>
      <c r="F401" s="7">
        <v>0.77328022360000004</v>
      </c>
      <c r="G401" s="7" t="str">
        <f t="shared" si="12"/>
        <v>0.55 (0.39, 0.77)</v>
      </c>
      <c r="H401" s="11">
        <v>1.7923011999999999E-2</v>
      </c>
      <c r="I401" s="11" t="str">
        <f t="shared" si="13"/>
        <v>1.8%</v>
      </c>
      <c r="J401" s="2">
        <v>1.0671590244</v>
      </c>
      <c r="K401" s="2">
        <v>1.3620272886</v>
      </c>
    </row>
    <row r="402" spans="1:11" x14ac:dyDescent="0.3">
      <c r="A402" s="14" t="s">
        <v>398</v>
      </c>
      <c r="B402" s="1">
        <v>-1</v>
      </c>
      <c r="C402" s="1">
        <v>7.5102980000000001E-4</v>
      </c>
      <c r="D402" s="2">
        <v>0.4870765843</v>
      </c>
      <c r="E402" s="7">
        <v>0.32056736060000002</v>
      </c>
      <c r="F402" s="7">
        <v>0.74007409390000001</v>
      </c>
      <c r="G402" s="7" t="str">
        <f t="shared" si="12"/>
        <v>0.49 (0.32, 0.74)</v>
      </c>
      <c r="H402" s="11">
        <v>2.0733504E-2</v>
      </c>
      <c r="I402" s="11" t="str">
        <f t="shared" si="13"/>
        <v>2.1%</v>
      </c>
      <c r="J402" s="2">
        <v>1.0671590244</v>
      </c>
      <c r="K402" s="2">
        <v>1.3490132113</v>
      </c>
    </row>
    <row r="403" spans="1:11" x14ac:dyDescent="0.3">
      <c r="A403" s="14" t="s">
        <v>399</v>
      </c>
      <c r="B403" s="1">
        <v>1</v>
      </c>
      <c r="C403" s="1">
        <v>3.6153200000000002E-4</v>
      </c>
      <c r="D403" s="2">
        <v>1.5900952624</v>
      </c>
      <c r="E403" s="7">
        <v>1.2323583067999999</v>
      </c>
      <c r="F403" s="7">
        <v>2.0516784199</v>
      </c>
      <c r="G403" s="7" t="str">
        <f t="shared" si="12"/>
        <v>1.59 (1.23, 2.05)</v>
      </c>
      <c r="H403" s="11">
        <v>1.3005192400000001E-2</v>
      </c>
      <c r="I403" s="11" t="str">
        <f t="shared" si="13"/>
        <v>1.3%</v>
      </c>
      <c r="J403" s="2">
        <v>1.0671590244</v>
      </c>
      <c r="K403" s="2">
        <v>1.3430075597</v>
      </c>
    </row>
    <row r="404" spans="1:11" x14ac:dyDescent="0.3">
      <c r="A404" s="14" t="s">
        <v>400</v>
      </c>
      <c r="B404" s="1">
        <v>1</v>
      </c>
      <c r="C404" s="1">
        <v>2.9186369999999998E-4</v>
      </c>
      <c r="D404" s="2">
        <v>1.5283358639</v>
      </c>
      <c r="E404" s="7">
        <v>1.2149108088</v>
      </c>
      <c r="F404" s="7">
        <v>1.9226189246000001</v>
      </c>
      <c r="G404" s="7" t="str">
        <f t="shared" si="12"/>
        <v>1.53 (1.21, 1.92)</v>
      </c>
      <c r="H404" s="11">
        <v>1.1209282500000001E-2</v>
      </c>
      <c r="I404" s="11" t="str">
        <f t="shared" si="13"/>
        <v>1.1%</v>
      </c>
      <c r="J404" s="2">
        <v>1.0671590244</v>
      </c>
      <c r="K404" s="2">
        <v>1.3358766509</v>
      </c>
    </row>
    <row r="405" spans="1:11" x14ac:dyDescent="0.3">
      <c r="A405" s="14" t="s">
        <v>401</v>
      </c>
      <c r="B405" s="1">
        <v>1</v>
      </c>
      <c r="C405" s="1">
        <v>7.6468659999999998E-4</v>
      </c>
      <c r="D405" s="2">
        <v>2.0731539372999999</v>
      </c>
      <c r="E405" s="7">
        <v>1.3558837903000001</v>
      </c>
      <c r="F405" s="7">
        <v>3.1698640239999998</v>
      </c>
      <c r="G405" s="7" t="str">
        <f t="shared" si="12"/>
        <v>2.07 (1.36, 3.17)</v>
      </c>
      <c r="H405" s="11">
        <v>2.0891569400000001E-2</v>
      </c>
      <c r="I405" s="11" t="str">
        <f t="shared" si="13"/>
        <v>2.1%</v>
      </c>
      <c r="J405" s="2">
        <v>1.0671590244</v>
      </c>
      <c r="K405" s="2">
        <v>1.3246642815</v>
      </c>
    </row>
    <row r="406" spans="1:11" x14ac:dyDescent="0.3">
      <c r="A406" s="14" t="s">
        <v>402</v>
      </c>
      <c r="B406" s="1">
        <v>-1</v>
      </c>
      <c r="C406" s="1">
        <v>1.0069300000000001E-3</v>
      </c>
      <c r="D406" s="2">
        <v>0.38795517070000002</v>
      </c>
      <c r="E406" s="7">
        <v>0.22064764689999999</v>
      </c>
      <c r="F406" s="7">
        <v>0.68212472040000005</v>
      </c>
      <c r="G406" s="7" t="str">
        <f t="shared" si="12"/>
        <v>0.39 (0.22, 0.68)</v>
      </c>
      <c r="H406" s="11">
        <v>2.4571916900000001E-2</v>
      </c>
      <c r="I406" s="11" t="str">
        <f t="shared" si="13"/>
        <v>2.5%</v>
      </c>
      <c r="J406" s="2">
        <v>1.0671590244</v>
      </c>
      <c r="K406" s="2">
        <v>1.3068800274000001</v>
      </c>
    </row>
    <row r="407" spans="1:11" x14ac:dyDescent="0.3">
      <c r="A407" s="14" t="s">
        <v>403</v>
      </c>
      <c r="B407" s="1">
        <v>-1</v>
      </c>
      <c r="C407" s="1">
        <v>8.0583849999999997E-4</v>
      </c>
      <c r="D407" s="2">
        <v>0.48055113230000002</v>
      </c>
      <c r="E407" s="7">
        <v>0.31302597319999997</v>
      </c>
      <c r="F407" s="7">
        <v>0.73773236269999998</v>
      </c>
      <c r="G407" s="7" t="str">
        <f t="shared" si="12"/>
        <v>0.48 (0.31, 0.74)</v>
      </c>
      <c r="H407" s="11">
        <v>2.1155402800000001E-2</v>
      </c>
      <c r="I407" s="11" t="str">
        <f t="shared" si="13"/>
        <v>2.1%</v>
      </c>
      <c r="J407" s="2">
        <v>1.0660923988</v>
      </c>
      <c r="K407" s="2">
        <v>1.3450525819000001</v>
      </c>
    </row>
    <row r="408" spans="1:11" x14ac:dyDescent="0.3">
      <c r="A408" s="14" t="s">
        <v>404</v>
      </c>
      <c r="B408" s="1">
        <v>-1</v>
      </c>
      <c r="C408" s="1">
        <v>5.7369609999999998E-4</v>
      </c>
      <c r="D408" s="2">
        <v>0.56861330700000001</v>
      </c>
      <c r="E408" s="7">
        <v>0.41235817720000001</v>
      </c>
      <c r="F408" s="7">
        <v>0.78407828609999997</v>
      </c>
      <c r="G408" s="7" t="str">
        <f t="shared" si="12"/>
        <v>0.57 (0.41, 0.78)</v>
      </c>
      <c r="H408" s="11">
        <v>1.7502823599999998E-2</v>
      </c>
      <c r="I408" s="11" t="str">
        <f t="shared" si="13"/>
        <v>1.8%</v>
      </c>
      <c r="J408" s="2">
        <v>1.0650268392</v>
      </c>
      <c r="K408" s="2">
        <v>1.3616555566999999</v>
      </c>
    </row>
    <row r="409" spans="1:11" x14ac:dyDescent="0.3">
      <c r="A409" s="14" t="s">
        <v>405</v>
      </c>
      <c r="B409" s="1">
        <v>-1</v>
      </c>
      <c r="C409" s="1">
        <v>5.1030759999999998E-4</v>
      </c>
      <c r="D409" s="2">
        <v>0.59008003350000005</v>
      </c>
      <c r="E409" s="7">
        <v>0.43823909690000001</v>
      </c>
      <c r="F409" s="7">
        <v>0.79453076739999995</v>
      </c>
      <c r="G409" s="7" t="str">
        <f t="shared" si="12"/>
        <v>0.59 (0.44, 0.79)</v>
      </c>
      <c r="H409" s="11">
        <v>1.6388456400000001E-2</v>
      </c>
      <c r="I409" s="11" t="str">
        <f t="shared" si="13"/>
        <v>1.6%</v>
      </c>
      <c r="J409" s="2">
        <v>1.0650268392</v>
      </c>
      <c r="K409" s="2">
        <v>1.3612369535</v>
      </c>
    </row>
    <row r="410" spans="1:11" x14ac:dyDescent="0.3">
      <c r="A410" s="14" t="s">
        <v>406</v>
      </c>
      <c r="B410" s="1">
        <v>-1</v>
      </c>
      <c r="C410" s="1">
        <v>6.840056E-4</v>
      </c>
      <c r="D410" s="2">
        <v>0.53784519890000004</v>
      </c>
      <c r="E410" s="7">
        <v>0.3760149009</v>
      </c>
      <c r="F410" s="7">
        <v>0.76932445299999996</v>
      </c>
      <c r="G410" s="7" t="str">
        <f t="shared" si="12"/>
        <v>0.54 (0.38, 0.77)</v>
      </c>
      <c r="H410" s="11">
        <v>1.9440010399999999E-2</v>
      </c>
      <c r="I410" s="11" t="str">
        <f t="shared" si="13"/>
        <v>1.9%</v>
      </c>
      <c r="J410" s="2">
        <v>1.0650268392</v>
      </c>
      <c r="K410" s="2">
        <v>1.3577045828000001</v>
      </c>
    </row>
    <row r="411" spans="1:11" x14ac:dyDescent="0.3">
      <c r="A411" s="14" t="s">
        <v>407</v>
      </c>
      <c r="B411" s="1">
        <v>-1</v>
      </c>
      <c r="C411" s="1">
        <v>7.2323099999999996E-4</v>
      </c>
      <c r="D411" s="2">
        <v>0.5203109762</v>
      </c>
      <c r="E411" s="7">
        <v>0.35625599679999997</v>
      </c>
      <c r="F411" s="7">
        <v>0.75991285610000003</v>
      </c>
      <c r="G411" s="7" t="str">
        <f t="shared" si="12"/>
        <v>0.52 (0.36, 0.76)</v>
      </c>
      <c r="H411" s="11">
        <v>2.0228969900000001E-2</v>
      </c>
      <c r="I411" s="11" t="str">
        <f t="shared" si="13"/>
        <v>2.0%</v>
      </c>
      <c r="J411" s="2">
        <v>1.0650268392</v>
      </c>
      <c r="K411" s="2">
        <v>1.3549262455</v>
      </c>
    </row>
    <row r="412" spans="1:11" x14ac:dyDescent="0.3">
      <c r="A412" s="14" t="s">
        <v>408</v>
      </c>
      <c r="B412" s="1">
        <v>-1</v>
      </c>
      <c r="C412" s="1">
        <v>8.1870809999999995E-4</v>
      </c>
      <c r="D412" s="2">
        <v>0.48250204499999999</v>
      </c>
      <c r="E412" s="7">
        <v>0.31486635270000002</v>
      </c>
      <c r="F412" s="7">
        <v>0.73938743019999997</v>
      </c>
      <c r="G412" s="7" t="str">
        <f t="shared" si="12"/>
        <v>0.48 (0.31, 0.74)</v>
      </c>
      <c r="H412" s="11">
        <v>2.1338703899999999E-2</v>
      </c>
      <c r="I412" s="11" t="str">
        <f t="shared" si="13"/>
        <v>2.1%</v>
      </c>
      <c r="J412" s="2">
        <v>1.0650268392</v>
      </c>
      <c r="K412" s="2">
        <v>1.3448546449000001</v>
      </c>
    </row>
    <row r="413" spans="1:11" x14ac:dyDescent="0.3">
      <c r="A413" s="14" t="s">
        <v>409</v>
      </c>
      <c r="B413" s="1">
        <v>1</v>
      </c>
      <c r="C413" s="1">
        <v>5.1080579999999997E-4</v>
      </c>
      <c r="D413" s="2">
        <v>1.6851868402000001</v>
      </c>
      <c r="E413" s="7">
        <v>1.2554959024000001</v>
      </c>
      <c r="F413" s="7">
        <v>2.2619386338999998</v>
      </c>
      <c r="G413" s="7" t="str">
        <f t="shared" si="12"/>
        <v>1.69 (1.26, 2.26)</v>
      </c>
      <c r="H413" s="11">
        <v>1.6388456400000001E-2</v>
      </c>
      <c r="I413" s="11" t="str">
        <f t="shared" si="13"/>
        <v>1.6%</v>
      </c>
      <c r="J413" s="2">
        <v>1.0650268392</v>
      </c>
      <c r="K413" s="2">
        <v>1.3443333577000001</v>
      </c>
    </row>
    <row r="414" spans="1:11" x14ac:dyDescent="0.3">
      <c r="A414" s="14" t="s">
        <v>410</v>
      </c>
      <c r="B414" s="1">
        <v>1</v>
      </c>
      <c r="C414" s="1">
        <v>4.323606E-4</v>
      </c>
      <c r="D414" s="2">
        <v>1.6259285472</v>
      </c>
      <c r="E414" s="7">
        <v>1.2403429922</v>
      </c>
      <c r="F414" s="7">
        <v>2.1313811236000002</v>
      </c>
      <c r="G414" s="7" t="str">
        <f t="shared" si="12"/>
        <v>1.63 (1.24, 2.13)</v>
      </c>
      <c r="H414" s="11">
        <v>1.47025122E-2</v>
      </c>
      <c r="I414" s="11" t="str">
        <f t="shared" si="13"/>
        <v>1.5%</v>
      </c>
      <c r="J414" s="2">
        <v>1.0650268392</v>
      </c>
      <c r="K414" s="2">
        <v>1.3435551777999999</v>
      </c>
    </row>
    <row r="415" spans="1:11" x14ac:dyDescent="0.3">
      <c r="A415" s="14" t="s">
        <v>411</v>
      </c>
      <c r="B415" s="1">
        <v>1</v>
      </c>
      <c r="C415" s="1">
        <v>4.2505679999999999E-4</v>
      </c>
      <c r="D415" s="2">
        <v>1.593274055</v>
      </c>
      <c r="E415" s="7">
        <v>1.2296511801000001</v>
      </c>
      <c r="F415" s="7">
        <v>2.0644246556999999</v>
      </c>
      <c r="G415" s="7" t="str">
        <f t="shared" si="12"/>
        <v>1.59 (1.23, 2.06)</v>
      </c>
      <c r="H415" s="11">
        <v>1.45298227E-2</v>
      </c>
      <c r="I415" s="11" t="str">
        <f t="shared" si="13"/>
        <v>1.5%</v>
      </c>
      <c r="J415" s="2">
        <v>1.0650268392</v>
      </c>
      <c r="K415" s="2">
        <v>1.3399125973999999</v>
      </c>
    </row>
    <row r="416" spans="1:11" x14ac:dyDescent="0.3">
      <c r="A416" s="14" t="s">
        <v>412</v>
      </c>
      <c r="B416" s="1">
        <v>1</v>
      </c>
      <c r="C416" s="1">
        <v>6.615026E-4</v>
      </c>
      <c r="D416" s="2">
        <v>1.8651614571999999</v>
      </c>
      <c r="E416" s="7">
        <v>1.3028397588</v>
      </c>
      <c r="F416" s="7">
        <v>2.6701881316999998</v>
      </c>
      <c r="G416" s="7" t="str">
        <f t="shared" si="12"/>
        <v>1.87 (1.30, 2.67)</v>
      </c>
      <c r="H416" s="11">
        <v>1.9068214100000001E-2</v>
      </c>
      <c r="I416" s="11" t="str">
        <f t="shared" si="13"/>
        <v>1.9%</v>
      </c>
      <c r="J416" s="2">
        <v>1.0650268392</v>
      </c>
      <c r="K416" s="2">
        <v>1.3389658473999999</v>
      </c>
    </row>
    <row r="417" spans="1:11" x14ac:dyDescent="0.3">
      <c r="A417" s="14" t="s">
        <v>413</v>
      </c>
      <c r="B417" s="1">
        <v>1</v>
      </c>
      <c r="C417" s="1">
        <v>3.300089E-4</v>
      </c>
      <c r="D417" s="2">
        <v>1.5273940417</v>
      </c>
      <c r="E417" s="7">
        <v>1.2120975722</v>
      </c>
      <c r="F417" s="7">
        <v>1.9247068982</v>
      </c>
      <c r="G417" s="7" t="str">
        <f t="shared" si="12"/>
        <v>1.53 (1.21, 1.92)</v>
      </c>
      <c r="H417" s="11">
        <v>1.2275950799999999E-2</v>
      </c>
      <c r="I417" s="11" t="str">
        <f t="shared" si="13"/>
        <v>1.2%</v>
      </c>
      <c r="J417" s="2">
        <v>1.0650268392</v>
      </c>
      <c r="K417" s="2">
        <v>1.3334647388</v>
      </c>
    </row>
    <row r="418" spans="1:11" x14ac:dyDescent="0.3">
      <c r="A418" s="14" t="s">
        <v>414</v>
      </c>
      <c r="B418" s="1">
        <v>1</v>
      </c>
      <c r="C418" s="1">
        <v>2.8667990000000001E-4</v>
      </c>
      <c r="D418" s="2">
        <v>1.4951613664000001</v>
      </c>
      <c r="E418" s="7">
        <v>1.2030705798000001</v>
      </c>
      <c r="F418" s="7">
        <v>1.8581682150000001</v>
      </c>
      <c r="G418" s="7" t="str">
        <f t="shared" si="12"/>
        <v>1.50 (1.20, 1.86)</v>
      </c>
      <c r="H418" s="11">
        <v>1.10857596E-2</v>
      </c>
      <c r="I418" s="11" t="str">
        <f t="shared" si="13"/>
        <v>1.1%</v>
      </c>
      <c r="J418" s="2">
        <v>1.0650268392</v>
      </c>
      <c r="K418" s="2">
        <v>1.3281843361000001</v>
      </c>
    </row>
    <row r="419" spans="1:11" x14ac:dyDescent="0.3">
      <c r="A419" s="14" t="s">
        <v>415</v>
      </c>
      <c r="B419" s="1">
        <v>-1</v>
      </c>
      <c r="C419" s="1">
        <v>9.8828010000000005E-4</v>
      </c>
      <c r="D419" s="2">
        <v>0.41675207759999999</v>
      </c>
      <c r="E419" s="7">
        <v>0.2475655906</v>
      </c>
      <c r="F419" s="7">
        <v>0.70156072079999998</v>
      </c>
      <c r="G419" s="7" t="str">
        <f t="shared" si="12"/>
        <v>0.42 (0.25, 0.70)</v>
      </c>
      <c r="H419" s="11">
        <v>2.43950135E-2</v>
      </c>
      <c r="I419" s="11" t="str">
        <f t="shared" si="13"/>
        <v>2.4%</v>
      </c>
      <c r="J419" s="2">
        <v>1.0650268392</v>
      </c>
      <c r="K419" s="2">
        <v>1.3185154515999999</v>
      </c>
    </row>
    <row r="420" spans="1:11" x14ac:dyDescent="0.3">
      <c r="A420" s="14" t="s">
        <v>416</v>
      </c>
      <c r="B420" s="1">
        <v>1</v>
      </c>
      <c r="C420" s="1">
        <v>1.3430810000000001E-4</v>
      </c>
      <c r="D420" s="2">
        <v>1.373310869</v>
      </c>
      <c r="E420" s="7">
        <v>1.1669527050999999</v>
      </c>
      <c r="F420" s="7">
        <v>1.6161603935</v>
      </c>
      <c r="G420" s="7" t="str">
        <f t="shared" si="12"/>
        <v>1.37 (1.17, 1.62)</v>
      </c>
      <c r="H420" s="11">
        <v>6.7069584E-3</v>
      </c>
      <c r="I420" s="11" t="str">
        <f t="shared" si="13"/>
        <v>0.7%</v>
      </c>
      <c r="J420" s="2">
        <v>1.0650268392</v>
      </c>
      <c r="K420" s="2">
        <v>1.2927784802</v>
      </c>
    </row>
    <row r="421" spans="1:11" x14ac:dyDescent="0.3">
      <c r="A421" s="14" t="s">
        <v>417</v>
      </c>
      <c r="B421" s="1">
        <v>1</v>
      </c>
      <c r="C421" s="1">
        <v>1.121104E-4</v>
      </c>
      <c r="D421" s="2">
        <v>1.3511945484000001</v>
      </c>
      <c r="E421" s="7">
        <v>1.1598230827</v>
      </c>
      <c r="F421" s="7">
        <v>1.5741424144</v>
      </c>
      <c r="G421" s="7" t="str">
        <f t="shared" si="12"/>
        <v>1.35 (1.16, 1.57)</v>
      </c>
      <c r="H421" s="11">
        <v>5.9997434000000002E-3</v>
      </c>
      <c r="I421" s="11" t="str">
        <f t="shared" si="13"/>
        <v>0.6%</v>
      </c>
      <c r="J421" s="2">
        <v>1.0650268392</v>
      </c>
      <c r="K421" s="2">
        <v>1.2831248225</v>
      </c>
    </row>
    <row r="422" spans="1:11" x14ac:dyDescent="0.3">
      <c r="A422" s="14" t="s">
        <v>418</v>
      </c>
      <c r="B422" s="1">
        <v>1</v>
      </c>
      <c r="C422" s="1">
        <v>6.5762199999999999E-5</v>
      </c>
      <c r="D422" s="2">
        <v>1.3083810878</v>
      </c>
      <c r="E422" s="7">
        <v>1.1465902611000001</v>
      </c>
      <c r="F422" s="7">
        <v>1.4930015794</v>
      </c>
      <c r="G422" s="7" t="str">
        <f t="shared" si="12"/>
        <v>1.31 (1.15, 1.49)</v>
      </c>
      <c r="H422" s="11">
        <v>4.0781285999999996E-3</v>
      </c>
      <c r="I422" s="11" t="str">
        <f t="shared" si="13"/>
        <v>0.4%</v>
      </c>
      <c r="J422" s="2">
        <v>1.0650268392</v>
      </c>
      <c r="K422" s="2">
        <v>1.2619032086999999</v>
      </c>
    </row>
    <row r="423" spans="1:11" x14ac:dyDescent="0.3">
      <c r="A423" s="14" t="s">
        <v>419</v>
      </c>
      <c r="B423" s="1">
        <v>-1</v>
      </c>
      <c r="C423" s="1">
        <v>5.3934679999999996E-4</v>
      </c>
      <c r="D423" s="2">
        <v>0.59470893179999995</v>
      </c>
      <c r="E423" s="7">
        <v>0.44306906550000003</v>
      </c>
      <c r="F423" s="7">
        <v>0.79824736389999995</v>
      </c>
      <c r="G423" s="7" t="str">
        <f t="shared" si="12"/>
        <v>0.59 (0.44, 0.80)</v>
      </c>
      <c r="H423" s="11">
        <v>1.70278146E-2</v>
      </c>
      <c r="I423" s="11" t="str">
        <f t="shared" si="13"/>
        <v>1.7%</v>
      </c>
      <c r="J423" s="2">
        <v>1.0639623447</v>
      </c>
      <c r="K423" s="2">
        <v>1.3587176127</v>
      </c>
    </row>
    <row r="424" spans="1:11" x14ac:dyDescent="0.3">
      <c r="A424" s="14" t="s">
        <v>420</v>
      </c>
      <c r="B424" s="1">
        <v>1</v>
      </c>
      <c r="C424" s="1">
        <v>5.4369580000000002E-4</v>
      </c>
      <c r="D424" s="2">
        <v>1.6921931227</v>
      </c>
      <c r="E424" s="7">
        <v>1.2559602472</v>
      </c>
      <c r="F424" s="7">
        <v>2.2799428332999998</v>
      </c>
      <c r="G424" s="7" t="str">
        <f t="shared" si="12"/>
        <v>1.69 (1.26, 2.28)</v>
      </c>
      <c r="H424" s="11">
        <v>1.70278146E-2</v>
      </c>
      <c r="I424" s="11" t="str">
        <f t="shared" si="13"/>
        <v>1.7%</v>
      </c>
      <c r="J424" s="2">
        <v>1.0639623447</v>
      </c>
      <c r="K424" s="2">
        <v>1.3430332444999999</v>
      </c>
    </row>
    <row r="425" spans="1:11" x14ac:dyDescent="0.3">
      <c r="A425" s="14" t="s">
        <v>421</v>
      </c>
      <c r="B425" s="1">
        <v>1</v>
      </c>
      <c r="C425" s="1">
        <v>2.211305E-4</v>
      </c>
      <c r="D425" s="2">
        <v>1.4261715398999999</v>
      </c>
      <c r="E425" s="7">
        <v>1.1813039423</v>
      </c>
      <c r="F425" s="7">
        <v>1.7217967269000001</v>
      </c>
      <c r="G425" s="7" t="str">
        <f t="shared" si="12"/>
        <v>1.43 (1.18, 1.72)</v>
      </c>
      <c r="H425" s="11">
        <v>9.4672835999999993E-3</v>
      </c>
      <c r="I425" s="11" t="str">
        <f t="shared" si="13"/>
        <v>0.9%</v>
      </c>
      <c r="J425" s="2">
        <v>1.0639623447</v>
      </c>
      <c r="K425" s="2">
        <v>1.3101369548999999</v>
      </c>
    </row>
    <row r="426" spans="1:11" x14ac:dyDescent="0.3">
      <c r="A426" s="14" t="s">
        <v>422</v>
      </c>
      <c r="B426" s="1">
        <v>-1</v>
      </c>
      <c r="C426" s="1">
        <v>5.9376790000000002E-4</v>
      </c>
      <c r="D426" s="2">
        <v>0.58175598799999995</v>
      </c>
      <c r="E426" s="7">
        <v>0.4270547307</v>
      </c>
      <c r="F426" s="7">
        <v>0.7924980224</v>
      </c>
      <c r="G426" s="7" t="str">
        <f t="shared" si="12"/>
        <v>0.58 (0.43, 0.79)</v>
      </c>
      <c r="H426" s="11">
        <v>1.7906285300000001E-2</v>
      </c>
      <c r="I426" s="11" t="str">
        <f t="shared" si="13"/>
        <v>1.8%</v>
      </c>
      <c r="J426" s="2">
        <v>1.0628989142</v>
      </c>
      <c r="K426" s="2">
        <v>1.3587625429000001</v>
      </c>
    </row>
    <row r="427" spans="1:11" x14ac:dyDescent="0.3">
      <c r="A427" s="14" t="s">
        <v>423</v>
      </c>
      <c r="B427" s="1">
        <v>-1</v>
      </c>
      <c r="C427" s="1">
        <v>6.640754E-4</v>
      </c>
      <c r="D427" s="2">
        <v>0.56008069100000002</v>
      </c>
      <c r="E427" s="7">
        <v>0.40114144800000001</v>
      </c>
      <c r="F427" s="7">
        <v>0.78199443619999998</v>
      </c>
      <c r="G427" s="7" t="str">
        <f t="shared" si="12"/>
        <v>0.56 (0.40, 0.78)</v>
      </c>
      <c r="H427" s="11">
        <v>1.9100212700000001E-2</v>
      </c>
      <c r="I427" s="11" t="str">
        <f t="shared" si="13"/>
        <v>1.9%</v>
      </c>
      <c r="J427" s="2">
        <v>1.0628989142</v>
      </c>
      <c r="K427" s="2">
        <v>1.3580713230999999</v>
      </c>
    </row>
    <row r="428" spans="1:11" x14ac:dyDescent="0.3">
      <c r="A428" s="14" t="s">
        <v>424</v>
      </c>
      <c r="B428" s="1">
        <v>-1</v>
      </c>
      <c r="C428" s="1">
        <v>6.4847669999999996E-4</v>
      </c>
      <c r="D428" s="2">
        <v>0.56993496560000001</v>
      </c>
      <c r="E428" s="7">
        <v>0.41257323810000002</v>
      </c>
      <c r="F428" s="7">
        <v>0.78731685669999996</v>
      </c>
      <c r="G428" s="7" t="str">
        <f t="shared" si="12"/>
        <v>0.57 (0.41, 0.79)</v>
      </c>
      <c r="H428" s="11">
        <v>1.8775628999999999E-2</v>
      </c>
      <c r="I428" s="11" t="str">
        <f t="shared" si="13"/>
        <v>1.9%</v>
      </c>
      <c r="J428" s="2">
        <v>1.0628989142</v>
      </c>
      <c r="K428" s="2">
        <v>1.3578934772</v>
      </c>
    </row>
    <row r="429" spans="1:11" x14ac:dyDescent="0.3">
      <c r="A429" s="14" t="s">
        <v>425</v>
      </c>
      <c r="B429" s="1">
        <v>-1</v>
      </c>
      <c r="C429" s="1">
        <v>6.8482190000000004E-4</v>
      </c>
      <c r="D429" s="2">
        <v>0.55428361339999999</v>
      </c>
      <c r="E429" s="7">
        <v>0.39428632810000003</v>
      </c>
      <c r="F429" s="7">
        <v>0.77920613059999999</v>
      </c>
      <c r="G429" s="7" t="str">
        <f t="shared" si="12"/>
        <v>0.55 (0.39, 0.78)</v>
      </c>
      <c r="H429" s="11">
        <v>1.9440010399999999E-2</v>
      </c>
      <c r="I429" s="11" t="str">
        <f t="shared" si="13"/>
        <v>1.9%</v>
      </c>
      <c r="J429" s="2">
        <v>1.0628989142</v>
      </c>
      <c r="K429" s="2">
        <v>1.3574445959999999</v>
      </c>
    </row>
    <row r="430" spans="1:11" x14ac:dyDescent="0.3">
      <c r="A430" s="14" t="s">
        <v>426</v>
      </c>
      <c r="B430" s="1">
        <v>-1</v>
      </c>
      <c r="C430" s="1">
        <v>7.2523349999999999E-4</v>
      </c>
      <c r="D430" s="2">
        <v>0.53647121919999996</v>
      </c>
      <c r="E430" s="7">
        <v>0.37386227560000002</v>
      </c>
      <c r="F430" s="7">
        <v>0.76980585589999995</v>
      </c>
      <c r="G430" s="7" t="str">
        <f t="shared" si="12"/>
        <v>0.54 (0.37, 0.77)</v>
      </c>
      <c r="H430" s="11">
        <v>2.0235253200000001E-2</v>
      </c>
      <c r="I430" s="11" t="str">
        <f t="shared" si="13"/>
        <v>2.0%</v>
      </c>
      <c r="J430" s="2">
        <v>1.0628989142</v>
      </c>
      <c r="K430" s="2">
        <v>1.3557255281</v>
      </c>
    </row>
    <row r="431" spans="1:11" x14ac:dyDescent="0.3">
      <c r="A431" s="14" t="s">
        <v>427</v>
      </c>
      <c r="B431" s="1">
        <v>-1</v>
      </c>
      <c r="C431" s="1">
        <v>7.7960979999999996E-4</v>
      </c>
      <c r="D431" s="2">
        <v>0.52349372139999995</v>
      </c>
      <c r="E431" s="7">
        <v>0.3588748169</v>
      </c>
      <c r="F431" s="7">
        <v>0.76362470549999995</v>
      </c>
      <c r="G431" s="7" t="str">
        <f t="shared" si="12"/>
        <v>0.52 (0.36, 0.76)</v>
      </c>
      <c r="H431" s="11">
        <v>2.1017167100000001E-2</v>
      </c>
      <c r="I431" s="11" t="str">
        <f t="shared" si="13"/>
        <v>2.1%</v>
      </c>
      <c r="J431" s="2">
        <v>1.0628989142</v>
      </c>
      <c r="K431" s="2">
        <v>1.3525627742999999</v>
      </c>
    </row>
    <row r="432" spans="1:11" x14ac:dyDescent="0.3">
      <c r="A432" s="14" t="s">
        <v>428</v>
      </c>
      <c r="B432" s="1">
        <v>-1</v>
      </c>
      <c r="C432" s="1">
        <v>4.6148290000000002E-4</v>
      </c>
      <c r="D432" s="2">
        <v>0.62799011189999998</v>
      </c>
      <c r="E432" s="7">
        <v>0.48403704539999998</v>
      </c>
      <c r="F432" s="7">
        <v>0.81475495389999997</v>
      </c>
      <c r="G432" s="7" t="str">
        <f t="shared" si="12"/>
        <v>0.63 (0.48, 0.81)</v>
      </c>
      <c r="H432" s="11">
        <v>1.5491116399999999E-2</v>
      </c>
      <c r="I432" s="11" t="str">
        <f t="shared" si="13"/>
        <v>1.5%</v>
      </c>
      <c r="J432" s="2">
        <v>1.0628989142</v>
      </c>
      <c r="K432" s="2">
        <v>1.3517466521999999</v>
      </c>
    </row>
    <row r="433" spans="1:11" x14ac:dyDescent="0.3">
      <c r="A433" s="14" t="s">
        <v>429</v>
      </c>
      <c r="B433" s="1">
        <v>-1</v>
      </c>
      <c r="C433" s="1">
        <v>8.0534770000000001E-4</v>
      </c>
      <c r="D433" s="2">
        <v>0.51683570580000004</v>
      </c>
      <c r="E433" s="7">
        <v>0.3513119925</v>
      </c>
      <c r="F433" s="7">
        <v>0.7603473623</v>
      </c>
      <c r="G433" s="7" t="str">
        <f t="shared" si="12"/>
        <v>0.52 (0.35, 0.76)</v>
      </c>
      <c r="H433" s="11">
        <v>2.1155402800000001E-2</v>
      </c>
      <c r="I433" s="11" t="str">
        <f t="shared" si="13"/>
        <v>2.1%</v>
      </c>
      <c r="J433" s="2">
        <v>1.0628989142</v>
      </c>
      <c r="K433" s="2">
        <v>1.3508129982999999</v>
      </c>
    </row>
    <row r="434" spans="1:11" x14ac:dyDescent="0.3">
      <c r="A434" s="14" t="s">
        <v>430</v>
      </c>
      <c r="B434" s="1">
        <v>1</v>
      </c>
      <c r="C434" s="1">
        <v>6.0177029999999995E-4</v>
      </c>
      <c r="D434" s="2">
        <v>1.7213047361</v>
      </c>
      <c r="E434" s="7">
        <v>1.2621657789</v>
      </c>
      <c r="F434" s="7">
        <v>2.3474650035</v>
      </c>
      <c r="G434" s="7" t="str">
        <f t="shared" si="12"/>
        <v>1.72 (1.26, 2.35)</v>
      </c>
      <c r="H434" s="11">
        <v>1.7989358800000001E-2</v>
      </c>
      <c r="I434" s="11" t="str">
        <f t="shared" si="13"/>
        <v>1.8%</v>
      </c>
      <c r="J434" s="2">
        <v>1.0628989142</v>
      </c>
      <c r="K434" s="2">
        <v>1.3414547728999999</v>
      </c>
    </row>
    <row r="435" spans="1:11" x14ac:dyDescent="0.3">
      <c r="A435" s="14" t="s">
        <v>431</v>
      </c>
      <c r="B435" s="1">
        <v>1</v>
      </c>
      <c r="C435" s="1">
        <v>5.6372080000000003E-4</v>
      </c>
      <c r="D435" s="2">
        <v>1.6756870721999999</v>
      </c>
      <c r="E435" s="7">
        <v>1.2496030785000001</v>
      </c>
      <c r="F435" s="7">
        <v>2.2470552548999998</v>
      </c>
      <c r="G435" s="7" t="str">
        <f t="shared" si="12"/>
        <v>1.68 (1.25, 2.25)</v>
      </c>
      <c r="H435" s="11">
        <v>1.73641153E-2</v>
      </c>
      <c r="I435" s="11" t="str">
        <f t="shared" si="13"/>
        <v>1.7%</v>
      </c>
      <c r="J435" s="2">
        <v>1.0628989142</v>
      </c>
      <c r="K435" s="2">
        <v>1.3410633583</v>
      </c>
    </row>
    <row r="436" spans="1:11" x14ac:dyDescent="0.3">
      <c r="A436" s="14" t="s">
        <v>432</v>
      </c>
      <c r="B436" s="1">
        <v>1</v>
      </c>
      <c r="C436" s="1">
        <v>6.3126740000000005E-4</v>
      </c>
      <c r="D436" s="2">
        <v>1.7316843238999999</v>
      </c>
      <c r="E436" s="7">
        <v>1.2639137918000001</v>
      </c>
      <c r="F436" s="7">
        <v>2.3725752633999999</v>
      </c>
      <c r="G436" s="7" t="str">
        <f t="shared" si="12"/>
        <v>1.73 (1.26, 2.37)</v>
      </c>
      <c r="H436" s="11">
        <v>1.8399754099999999E-2</v>
      </c>
      <c r="I436" s="11" t="str">
        <f t="shared" si="13"/>
        <v>1.8%</v>
      </c>
      <c r="J436" s="2">
        <v>1.0628989142</v>
      </c>
      <c r="K436" s="2">
        <v>1.3403714125999999</v>
      </c>
    </row>
    <row r="437" spans="1:11" x14ac:dyDescent="0.3">
      <c r="A437" s="14" t="s">
        <v>433</v>
      </c>
      <c r="B437" s="1">
        <v>1</v>
      </c>
      <c r="C437" s="1">
        <v>3.3766900000000002E-4</v>
      </c>
      <c r="D437" s="2">
        <v>1.506705618</v>
      </c>
      <c r="E437" s="7">
        <v>1.2041640538</v>
      </c>
      <c r="F437" s="7">
        <v>1.8852595807999999</v>
      </c>
      <c r="G437" s="7" t="str">
        <f t="shared" si="12"/>
        <v>1.51 (1.20, 1.89)</v>
      </c>
      <c r="H437" s="11">
        <v>1.2358723699999999E-2</v>
      </c>
      <c r="I437" s="11" t="str">
        <f t="shared" si="13"/>
        <v>1.2%</v>
      </c>
      <c r="J437" s="2">
        <v>1.0628989142</v>
      </c>
      <c r="K437" s="2">
        <v>1.3283571486000001</v>
      </c>
    </row>
    <row r="438" spans="1:11" x14ac:dyDescent="0.3">
      <c r="A438" s="14" t="s">
        <v>434</v>
      </c>
      <c r="B438" s="1">
        <v>1</v>
      </c>
      <c r="C438" s="1">
        <v>9.2986570000000001E-4</v>
      </c>
      <c r="D438" s="2">
        <v>2.1000507617999999</v>
      </c>
      <c r="E438" s="7">
        <v>1.3535680966000001</v>
      </c>
      <c r="F438" s="7">
        <v>3.2582130246999998</v>
      </c>
      <c r="G438" s="7" t="str">
        <f t="shared" si="12"/>
        <v>2.10 (1.35, 3.26)</v>
      </c>
      <c r="H438" s="11">
        <v>2.3577060800000001E-2</v>
      </c>
      <c r="I438" s="11" t="str">
        <f t="shared" si="13"/>
        <v>2.4%</v>
      </c>
      <c r="J438" s="2">
        <v>1.0628989142</v>
      </c>
      <c r="K438" s="2">
        <v>1.3153840452000001</v>
      </c>
    </row>
    <row r="439" spans="1:11" x14ac:dyDescent="0.3">
      <c r="A439" s="14" t="s">
        <v>435</v>
      </c>
      <c r="B439" s="1">
        <v>-1</v>
      </c>
      <c r="C439" s="1">
        <v>6.0471889999999995E-4</v>
      </c>
      <c r="D439" s="2">
        <v>0.59415311969999995</v>
      </c>
      <c r="E439" s="7">
        <v>0.4412457964</v>
      </c>
      <c r="F439" s="7">
        <v>0.80004825540000002</v>
      </c>
      <c r="G439" s="7" t="str">
        <f t="shared" si="12"/>
        <v>0.59 (0.44, 0.80)</v>
      </c>
      <c r="H439" s="11">
        <v>1.8028354900000002E-2</v>
      </c>
      <c r="I439" s="11" t="str">
        <f t="shared" si="13"/>
        <v>1.8%</v>
      </c>
      <c r="J439" s="2">
        <v>1.0618365464999999</v>
      </c>
      <c r="K439" s="2">
        <v>1.3558333304000001</v>
      </c>
    </row>
    <row r="440" spans="1:11" x14ac:dyDescent="0.3">
      <c r="A440" s="14" t="s">
        <v>436</v>
      </c>
      <c r="B440" s="1">
        <v>-1</v>
      </c>
      <c r="C440" s="1">
        <v>7.2345910000000001E-4</v>
      </c>
      <c r="D440" s="2">
        <v>0.55421799250000003</v>
      </c>
      <c r="E440" s="7">
        <v>0.3936151383</v>
      </c>
      <c r="F440" s="7">
        <v>0.78035002539999998</v>
      </c>
      <c r="G440" s="7" t="str">
        <f t="shared" si="12"/>
        <v>0.55 (0.39, 0.78)</v>
      </c>
      <c r="H440" s="11">
        <v>2.0228969900000001E-2</v>
      </c>
      <c r="I440" s="11" t="str">
        <f t="shared" si="13"/>
        <v>2.0%</v>
      </c>
      <c r="J440" s="2">
        <v>1.0618365464999999</v>
      </c>
      <c r="K440" s="2">
        <v>1.3557115394000001</v>
      </c>
    </row>
    <row r="441" spans="1:11" x14ac:dyDescent="0.3">
      <c r="A441" s="14" t="s">
        <v>437</v>
      </c>
      <c r="B441" s="1">
        <v>-1</v>
      </c>
      <c r="C441" s="1">
        <v>5.7155300000000003E-4</v>
      </c>
      <c r="D441" s="2">
        <v>0.60295222400000004</v>
      </c>
      <c r="E441" s="7">
        <v>0.4521377506</v>
      </c>
      <c r="F441" s="7">
        <v>0.80407217490000005</v>
      </c>
      <c r="G441" s="7" t="str">
        <f t="shared" si="12"/>
        <v>0.60 (0.45, 0.80)</v>
      </c>
      <c r="H441" s="11">
        <v>1.7478545200000001E-2</v>
      </c>
      <c r="I441" s="11" t="str">
        <f t="shared" si="13"/>
        <v>1.7%</v>
      </c>
      <c r="J441" s="2">
        <v>1.0618365464999999</v>
      </c>
      <c r="K441" s="2">
        <v>1.3551492949999999</v>
      </c>
    </row>
    <row r="442" spans="1:11" x14ac:dyDescent="0.3">
      <c r="A442" s="14" t="s">
        <v>438</v>
      </c>
      <c r="B442" s="1">
        <v>-1</v>
      </c>
      <c r="C442" s="1">
        <v>5.8348839999999998E-4</v>
      </c>
      <c r="D442" s="2">
        <v>0.60118233249999997</v>
      </c>
      <c r="E442" s="7">
        <v>0.44984539299999998</v>
      </c>
      <c r="F442" s="7">
        <v>0.80343202920000001</v>
      </c>
      <c r="G442" s="7" t="str">
        <f t="shared" si="12"/>
        <v>0.60 (0.45, 0.80)</v>
      </c>
      <c r="H442" s="11">
        <v>1.7677939E-2</v>
      </c>
      <c r="I442" s="11" t="str">
        <f t="shared" si="13"/>
        <v>1.8%</v>
      </c>
      <c r="J442" s="2">
        <v>1.0618365464999999</v>
      </c>
      <c r="K442" s="2">
        <v>1.3550860875999999</v>
      </c>
    </row>
    <row r="443" spans="1:11" x14ac:dyDescent="0.3">
      <c r="A443" s="14" t="s">
        <v>439</v>
      </c>
      <c r="B443" s="1">
        <v>1</v>
      </c>
      <c r="C443" s="1">
        <v>5.9706769999999998E-4</v>
      </c>
      <c r="D443" s="2">
        <v>1.6726604969000001</v>
      </c>
      <c r="E443" s="7">
        <v>1.2469756819</v>
      </c>
      <c r="F443" s="7">
        <v>2.2436629509000001</v>
      </c>
      <c r="G443" s="7" t="str">
        <f t="shared" si="12"/>
        <v>1.67 (1.25, 2.24)</v>
      </c>
      <c r="H443" s="11">
        <v>1.7923011999999999E-2</v>
      </c>
      <c r="I443" s="11" t="str">
        <f t="shared" si="13"/>
        <v>1.8%</v>
      </c>
      <c r="J443" s="2">
        <v>1.0618365464999999</v>
      </c>
      <c r="K443" s="2">
        <v>1.339308975</v>
      </c>
    </row>
    <row r="444" spans="1:11" x14ac:dyDescent="0.3">
      <c r="A444" s="14" t="s">
        <v>440</v>
      </c>
      <c r="B444" s="1">
        <v>1</v>
      </c>
      <c r="C444" s="1">
        <v>6.9239560000000004E-4</v>
      </c>
      <c r="D444" s="2">
        <v>1.773168992</v>
      </c>
      <c r="E444" s="7">
        <v>1.2736253624</v>
      </c>
      <c r="F444" s="7">
        <v>2.4686445221</v>
      </c>
      <c r="G444" s="7" t="str">
        <f t="shared" si="12"/>
        <v>1.77 (1.27, 2.47)</v>
      </c>
      <c r="H444" s="11">
        <v>1.9569916699999999E-2</v>
      </c>
      <c r="I444" s="11" t="str">
        <f t="shared" si="13"/>
        <v>2.0%</v>
      </c>
      <c r="J444" s="2">
        <v>1.0618365464999999</v>
      </c>
      <c r="K444" s="2">
        <v>1.3382438198</v>
      </c>
    </row>
    <row r="445" spans="1:11" x14ac:dyDescent="0.3">
      <c r="A445" s="14" t="s">
        <v>441</v>
      </c>
      <c r="B445" s="1">
        <v>1</v>
      </c>
      <c r="C445" s="1">
        <v>4.830983E-4</v>
      </c>
      <c r="D445" s="2">
        <v>1.5782267914999999</v>
      </c>
      <c r="E445" s="7">
        <v>1.2214543357000001</v>
      </c>
      <c r="F445" s="7">
        <v>2.0392082886999998</v>
      </c>
      <c r="G445" s="7" t="str">
        <f t="shared" si="12"/>
        <v>1.58 (1.22, 2.04)</v>
      </c>
      <c r="H445" s="11">
        <v>1.58723196E-2</v>
      </c>
      <c r="I445" s="11" t="str">
        <f t="shared" si="13"/>
        <v>1.6%</v>
      </c>
      <c r="J445" s="2">
        <v>1.0618365464999999</v>
      </c>
      <c r="K445" s="2">
        <v>1.3349465280999999</v>
      </c>
    </row>
    <row r="446" spans="1:11" x14ac:dyDescent="0.3">
      <c r="A446" s="14" t="s">
        <v>442</v>
      </c>
      <c r="B446" s="1">
        <v>-1</v>
      </c>
      <c r="C446" s="1">
        <v>9.4134799999999995E-4</v>
      </c>
      <c r="D446" s="2">
        <v>0.49327723509999999</v>
      </c>
      <c r="E446" s="7">
        <v>0.32450554139999999</v>
      </c>
      <c r="F446" s="7">
        <v>0.74982519430000005</v>
      </c>
      <c r="G446" s="7" t="str">
        <f t="shared" si="12"/>
        <v>0.49 (0.32, 0.75)</v>
      </c>
      <c r="H446" s="11">
        <v>2.35933236E-2</v>
      </c>
      <c r="I446" s="11" t="str">
        <f t="shared" si="13"/>
        <v>2.4%</v>
      </c>
      <c r="J446" s="2">
        <v>1.0607752407</v>
      </c>
      <c r="K446" s="2">
        <v>1.3416579343999999</v>
      </c>
    </row>
    <row r="447" spans="1:11" x14ac:dyDescent="0.3">
      <c r="A447" s="14" t="s">
        <v>443</v>
      </c>
      <c r="B447" s="1">
        <v>1</v>
      </c>
      <c r="C447" s="1">
        <v>7.6266020000000003E-4</v>
      </c>
      <c r="D447" s="2">
        <v>1.8092292946999999</v>
      </c>
      <c r="E447" s="7">
        <v>1.2810309267</v>
      </c>
      <c r="F447" s="7">
        <v>2.5552159379999999</v>
      </c>
      <c r="G447" s="7" t="str">
        <f t="shared" si="12"/>
        <v>1.81 (1.28, 2.56)</v>
      </c>
      <c r="H447" s="11">
        <v>2.0891569400000001E-2</v>
      </c>
      <c r="I447" s="11" t="str">
        <f t="shared" si="13"/>
        <v>2.1%</v>
      </c>
      <c r="J447" s="2">
        <v>1.0607752407</v>
      </c>
      <c r="K447" s="2">
        <v>1.3350553574999999</v>
      </c>
    </row>
    <row r="448" spans="1:11" x14ac:dyDescent="0.3">
      <c r="A448" s="14" t="s">
        <v>444</v>
      </c>
      <c r="B448" s="1">
        <v>1</v>
      </c>
      <c r="C448" s="1">
        <v>7.9005830000000005E-4</v>
      </c>
      <c r="D448" s="2">
        <v>1.8502667265999999</v>
      </c>
      <c r="E448" s="7">
        <v>1.2917442662</v>
      </c>
      <c r="F448" s="7">
        <v>2.6502822957999999</v>
      </c>
      <c r="G448" s="7" t="str">
        <f t="shared" si="12"/>
        <v>1.85 (1.29, 2.65)</v>
      </c>
      <c r="H448" s="11">
        <v>2.1080359199999999E-2</v>
      </c>
      <c r="I448" s="11" t="str">
        <f t="shared" si="13"/>
        <v>2.1%</v>
      </c>
      <c r="J448" s="2">
        <v>1.0607752407</v>
      </c>
      <c r="K448" s="2">
        <v>1.3331977004</v>
      </c>
    </row>
    <row r="449" spans="1:11" x14ac:dyDescent="0.3">
      <c r="A449" s="14" t="s">
        <v>445</v>
      </c>
      <c r="B449" s="1">
        <v>-1</v>
      </c>
      <c r="C449" s="1">
        <v>2.4484289999999998E-4</v>
      </c>
      <c r="D449" s="2">
        <v>0.71236704750000002</v>
      </c>
      <c r="E449" s="7">
        <v>0.59427667870000001</v>
      </c>
      <c r="F449" s="7">
        <v>0.85392348139999996</v>
      </c>
      <c r="G449" s="7" t="str">
        <f t="shared" si="12"/>
        <v>0.71 (0.59, 0.85)</v>
      </c>
      <c r="H449" s="11">
        <v>1.0053959499999999E-2</v>
      </c>
      <c r="I449" s="11" t="str">
        <f t="shared" si="13"/>
        <v>1.0%</v>
      </c>
      <c r="J449" s="2">
        <v>1.0607752407</v>
      </c>
      <c r="K449" s="2">
        <v>1.3083693268000001</v>
      </c>
    </row>
    <row r="450" spans="1:11" x14ac:dyDescent="0.3">
      <c r="A450" s="14" t="s">
        <v>446</v>
      </c>
      <c r="B450" s="1">
        <v>1</v>
      </c>
      <c r="C450" s="1">
        <v>2.2950100000000001E-4</v>
      </c>
      <c r="D450" s="2">
        <v>1.399071502</v>
      </c>
      <c r="E450" s="7">
        <v>1.1701793643</v>
      </c>
      <c r="F450" s="7">
        <v>1.6727359305</v>
      </c>
      <c r="G450" s="7" t="str">
        <f t="shared" si="12"/>
        <v>1.40 (1.17, 1.67)</v>
      </c>
      <c r="H450" s="11">
        <v>9.6671763999999997E-3</v>
      </c>
      <c r="I450" s="11" t="str">
        <f t="shared" si="13"/>
        <v>1.0%</v>
      </c>
      <c r="J450" s="2">
        <v>1.0607752407</v>
      </c>
      <c r="K450" s="2">
        <v>1.299182965</v>
      </c>
    </row>
    <row r="451" spans="1:11" x14ac:dyDescent="0.3">
      <c r="A451" s="14" t="s">
        <v>447</v>
      </c>
      <c r="B451" s="1">
        <v>-1</v>
      </c>
      <c r="C451" s="1">
        <v>6.6876909999999997E-4</v>
      </c>
      <c r="D451" s="2">
        <v>0.58604424970000002</v>
      </c>
      <c r="E451" s="7">
        <v>0.43075771730000001</v>
      </c>
      <c r="F451" s="7">
        <v>0.79731099120000004</v>
      </c>
      <c r="G451" s="7" t="str">
        <f t="shared" si="12"/>
        <v>0.59 (0.43, 0.80)</v>
      </c>
      <c r="H451" s="11">
        <v>1.9185364999999999E-2</v>
      </c>
      <c r="I451" s="11" t="str">
        <f t="shared" si="13"/>
        <v>1.9%</v>
      </c>
      <c r="J451" s="2">
        <v>1.0597149957000001</v>
      </c>
      <c r="K451" s="2">
        <v>1.3546962</v>
      </c>
    </row>
    <row r="452" spans="1:11" x14ac:dyDescent="0.3">
      <c r="A452" s="14" t="s">
        <v>448</v>
      </c>
      <c r="B452" s="1">
        <v>-1</v>
      </c>
      <c r="C452" s="1">
        <v>7.3495470000000003E-4</v>
      </c>
      <c r="D452" s="2">
        <v>0.5738084792</v>
      </c>
      <c r="E452" s="7">
        <v>0.4156476415</v>
      </c>
      <c r="F452" s="7">
        <v>0.79215214509999998</v>
      </c>
      <c r="G452" s="7" t="str">
        <f t="shared" ref="G452:G515" si="14">CONCATENATE(TEXT(D452,"0.00")," (",TEXT(E452,"0.00"),", ",TEXT(F452,"0.00"),")")</f>
        <v>0.57 (0.42, 0.79)</v>
      </c>
      <c r="H452" s="11">
        <v>2.04503264E-2</v>
      </c>
      <c r="I452" s="11" t="str">
        <f t="shared" ref="I452:I515" si="15">IF(H452&lt;0.0005,"&lt;0.1%",TEXT(H452,"0.0%"))</f>
        <v>2.0%</v>
      </c>
      <c r="J452" s="2">
        <v>1.0597149957000001</v>
      </c>
      <c r="K452" s="2">
        <v>1.3537408574000001</v>
      </c>
    </row>
    <row r="453" spans="1:11" x14ac:dyDescent="0.3">
      <c r="A453" s="14" t="s">
        <v>449</v>
      </c>
      <c r="B453" s="1">
        <v>-1</v>
      </c>
      <c r="C453" s="1">
        <v>7.680575E-4</v>
      </c>
      <c r="D453" s="2">
        <v>0.56823279770000001</v>
      </c>
      <c r="E453" s="7">
        <v>0.40879785590000001</v>
      </c>
      <c r="F453" s="7">
        <v>0.78984884020000001</v>
      </c>
      <c r="G453" s="7" t="str">
        <f t="shared" si="14"/>
        <v>0.57 (0.41, 0.79)</v>
      </c>
      <c r="H453" s="11">
        <v>2.08955904E-2</v>
      </c>
      <c r="I453" s="11" t="str">
        <f t="shared" si="15"/>
        <v>2.1%</v>
      </c>
      <c r="J453" s="2">
        <v>1.0597149957000001</v>
      </c>
      <c r="K453" s="2">
        <v>1.3529729082999999</v>
      </c>
    </row>
    <row r="454" spans="1:11" x14ac:dyDescent="0.3">
      <c r="A454" s="14" t="s">
        <v>450</v>
      </c>
      <c r="B454" s="1">
        <v>-1</v>
      </c>
      <c r="C454" s="1">
        <v>7.8633800000000003E-4</v>
      </c>
      <c r="D454" s="2">
        <v>0.5607747233</v>
      </c>
      <c r="E454" s="7">
        <v>0.40007786989999999</v>
      </c>
      <c r="F454" s="7">
        <v>0.78601770810000005</v>
      </c>
      <c r="G454" s="7" t="str">
        <f t="shared" si="14"/>
        <v>0.56 (0.40, 0.79)</v>
      </c>
      <c r="H454" s="11">
        <v>2.1080359199999999E-2</v>
      </c>
      <c r="I454" s="11" t="str">
        <f t="shared" si="15"/>
        <v>2.1%</v>
      </c>
      <c r="J454" s="2">
        <v>1.0597149957000001</v>
      </c>
      <c r="K454" s="2">
        <v>1.3527728259</v>
      </c>
    </row>
    <row r="455" spans="1:11" x14ac:dyDescent="0.3">
      <c r="A455" s="14" t="s">
        <v>451</v>
      </c>
      <c r="B455" s="1">
        <v>-1</v>
      </c>
      <c r="C455" s="1">
        <v>6.4590049999999999E-4</v>
      </c>
      <c r="D455" s="2">
        <v>0.60100866919999996</v>
      </c>
      <c r="E455" s="7">
        <v>0.44858690880000002</v>
      </c>
      <c r="F455" s="7">
        <v>0.80522060129999995</v>
      </c>
      <c r="G455" s="7" t="str">
        <f t="shared" si="14"/>
        <v>0.60 (0.45, 0.81)</v>
      </c>
      <c r="H455" s="11">
        <v>1.8742597E-2</v>
      </c>
      <c r="I455" s="11" t="str">
        <f t="shared" si="15"/>
        <v>1.9%</v>
      </c>
      <c r="J455" s="2">
        <v>1.0597149957000001</v>
      </c>
      <c r="K455" s="2">
        <v>1.3525051822</v>
      </c>
    </row>
    <row r="456" spans="1:11" x14ac:dyDescent="0.3">
      <c r="A456" s="14" t="s">
        <v>452</v>
      </c>
      <c r="B456" s="1">
        <v>-1</v>
      </c>
      <c r="C456" s="1">
        <v>5.4168040000000003E-4</v>
      </c>
      <c r="D456" s="2">
        <v>0.6252123342</v>
      </c>
      <c r="E456" s="7">
        <v>0.47913681229999999</v>
      </c>
      <c r="F456" s="7">
        <v>0.8158222302</v>
      </c>
      <c r="G456" s="7" t="str">
        <f t="shared" si="14"/>
        <v>0.63 (0.48, 0.82)</v>
      </c>
      <c r="H456" s="11">
        <v>1.70278146E-2</v>
      </c>
      <c r="I456" s="11" t="str">
        <f t="shared" si="15"/>
        <v>1.7%</v>
      </c>
      <c r="J456" s="2">
        <v>1.0597149957000001</v>
      </c>
      <c r="K456" s="2">
        <v>1.3493150426</v>
      </c>
    </row>
    <row r="457" spans="1:11" x14ac:dyDescent="0.3">
      <c r="A457" s="14" t="s">
        <v>453</v>
      </c>
      <c r="B457" s="1">
        <v>-1</v>
      </c>
      <c r="C457" s="1">
        <v>8.9401710000000002E-4</v>
      </c>
      <c r="D457" s="2">
        <v>0.52839848320000005</v>
      </c>
      <c r="E457" s="7">
        <v>0.36266535490000001</v>
      </c>
      <c r="F457" s="7">
        <v>0.7698693942</v>
      </c>
      <c r="G457" s="7" t="str">
        <f t="shared" si="14"/>
        <v>0.53 (0.36, 0.77)</v>
      </c>
      <c r="H457" s="11">
        <v>2.2845549199999999E-2</v>
      </c>
      <c r="I457" s="11" t="str">
        <f t="shared" si="15"/>
        <v>2.3%</v>
      </c>
      <c r="J457" s="2">
        <v>1.0597149957000001</v>
      </c>
      <c r="K457" s="2">
        <v>1.3481459916</v>
      </c>
    </row>
    <row r="458" spans="1:11" x14ac:dyDescent="0.3">
      <c r="A458" s="14" t="s">
        <v>454</v>
      </c>
      <c r="B458" s="1">
        <v>1</v>
      </c>
      <c r="C458" s="1">
        <v>7.1432220000000005E-4</v>
      </c>
      <c r="D458" s="2">
        <v>1.7111654858000001</v>
      </c>
      <c r="E458" s="7">
        <v>1.2536419958</v>
      </c>
      <c r="F458" s="7">
        <v>2.3356646712</v>
      </c>
      <c r="G458" s="7" t="str">
        <f t="shared" si="14"/>
        <v>1.71 (1.25, 2.34)</v>
      </c>
      <c r="H458" s="11">
        <v>2.0059395099999999E-2</v>
      </c>
      <c r="I458" s="11" t="str">
        <f t="shared" si="15"/>
        <v>2.0%</v>
      </c>
      <c r="J458" s="2">
        <v>1.0597149957000001</v>
      </c>
      <c r="K458" s="2">
        <v>1.3360642938</v>
      </c>
    </row>
    <row r="459" spans="1:11" x14ac:dyDescent="0.3">
      <c r="A459" s="14" t="s">
        <v>455</v>
      </c>
      <c r="B459" s="1">
        <v>1</v>
      </c>
      <c r="C459" s="1">
        <v>7.6475499999999999E-4</v>
      </c>
      <c r="D459" s="2">
        <v>1.7907086517999999</v>
      </c>
      <c r="E459" s="7">
        <v>1.2754394368999999</v>
      </c>
      <c r="F459" s="7">
        <v>2.5141432693999999</v>
      </c>
      <c r="G459" s="7" t="str">
        <f t="shared" si="14"/>
        <v>1.79 (1.28, 2.51)</v>
      </c>
      <c r="H459" s="11">
        <v>2.0891569400000001E-2</v>
      </c>
      <c r="I459" s="11" t="str">
        <f t="shared" si="15"/>
        <v>2.1%</v>
      </c>
      <c r="J459" s="2">
        <v>1.0597149957000001</v>
      </c>
      <c r="K459" s="2">
        <v>1.3350797849</v>
      </c>
    </row>
    <row r="460" spans="1:11" x14ac:dyDescent="0.3">
      <c r="A460" s="14" t="s">
        <v>456</v>
      </c>
      <c r="B460" s="1">
        <v>1</v>
      </c>
      <c r="C460" s="1">
        <v>8.0378160000000004E-4</v>
      </c>
      <c r="D460" s="2">
        <v>1.7991975123999999</v>
      </c>
      <c r="E460" s="7">
        <v>1.2761676771999999</v>
      </c>
      <c r="F460" s="7">
        <v>2.5365880567999999</v>
      </c>
      <c r="G460" s="7" t="str">
        <f t="shared" si="14"/>
        <v>1.80 (1.28, 2.54)</v>
      </c>
      <c r="H460" s="11">
        <v>2.1155402800000001E-2</v>
      </c>
      <c r="I460" s="11" t="str">
        <f t="shared" si="15"/>
        <v>2.1%</v>
      </c>
      <c r="J460" s="2">
        <v>1.0597149957000001</v>
      </c>
      <c r="K460" s="2">
        <v>1.3333979604999999</v>
      </c>
    </row>
    <row r="461" spans="1:11" x14ac:dyDescent="0.3">
      <c r="A461" s="14" t="s">
        <v>457</v>
      </c>
      <c r="B461" s="1">
        <v>1</v>
      </c>
      <c r="C461" s="1">
        <v>8.3352209999999999E-4</v>
      </c>
      <c r="D461" s="2">
        <v>1.8603376275000001</v>
      </c>
      <c r="E461" s="7">
        <v>1.2925821916</v>
      </c>
      <c r="F461" s="7">
        <v>2.6774746789999999</v>
      </c>
      <c r="G461" s="7" t="str">
        <f t="shared" si="14"/>
        <v>1.86 (1.29, 2.68)</v>
      </c>
      <c r="H461" s="11">
        <v>2.1595499399999999E-2</v>
      </c>
      <c r="I461" s="11" t="str">
        <f t="shared" si="15"/>
        <v>2.2%</v>
      </c>
      <c r="J461" s="2">
        <v>1.0597149957000001</v>
      </c>
      <c r="K461" s="2">
        <v>1.3310887630999999</v>
      </c>
    </row>
    <row r="462" spans="1:11" x14ac:dyDescent="0.3">
      <c r="A462" s="14" t="s">
        <v>458</v>
      </c>
      <c r="B462" s="1">
        <v>1</v>
      </c>
      <c r="C462" s="1">
        <v>4.7148999999999997E-4</v>
      </c>
      <c r="D462" s="2">
        <v>1.5497595764000001</v>
      </c>
      <c r="E462" s="7">
        <v>1.2123000797000001</v>
      </c>
      <c r="F462" s="7">
        <v>1.9811553137</v>
      </c>
      <c r="G462" s="7" t="str">
        <f t="shared" si="14"/>
        <v>1.55 (1.21, 1.98)</v>
      </c>
      <c r="H462" s="11">
        <v>1.57059092E-2</v>
      </c>
      <c r="I462" s="11" t="str">
        <f t="shared" si="15"/>
        <v>1.6%</v>
      </c>
      <c r="J462" s="2">
        <v>1.0597149957000001</v>
      </c>
      <c r="K462" s="2">
        <v>1.3309323387000001</v>
      </c>
    </row>
    <row r="463" spans="1:11" x14ac:dyDescent="0.3">
      <c r="A463" s="14" t="s">
        <v>459</v>
      </c>
      <c r="B463" s="1">
        <v>1</v>
      </c>
      <c r="C463" s="1">
        <v>4.371469E-4</v>
      </c>
      <c r="D463" s="2">
        <v>1.5071061863999999</v>
      </c>
      <c r="E463" s="7">
        <v>1.1991000922999999</v>
      </c>
      <c r="F463" s="7">
        <v>1.8942280730000001</v>
      </c>
      <c r="G463" s="7" t="str">
        <f t="shared" si="14"/>
        <v>1.51 (1.20, 1.89)</v>
      </c>
      <c r="H463" s="11">
        <v>1.48104663E-2</v>
      </c>
      <c r="I463" s="11" t="str">
        <f t="shared" si="15"/>
        <v>1.5%</v>
      </c>
      <c r="J463" s="2">
        <v>1.0597149957000001</v>
      </c>
      <c r="K463" s="2">
        <v>1.3239167503</v>
      </c>
    </row>
    <row r="464" spans="1:11" x14ac:dyDescent="0.3">
      <c r="A464" s="14" t="s">
        <v>460</v>
      </c>
      <c r="B464" s="1">
        <v>1</v>
      </c>
      <c r="C464" s="1">
        <v>2.082672E-4</v>
      </c>
      <c r="D464" s="2">
        <v>1.3671011178000001</v>
      </c>
      <c r="E464" s="7">
        <v>1.1588693096</v>
      </c>
      <c r="F464" s="7">
        <v>1.612749126</v>
      </c>
      <c r="G464" s="7" t="str">
        <f t="shared" si="14"/>
        <v>1.37 (1.16, 1.61)</v>
      </c>
      <c r="H464" s="11">
        <v>9.0051411000000008E-3</v>
      </c>
      <c r="I464" s="11" t="str">
        <f t="shared" si="15"/>
        <v>0.9%</v>
      </c>
      <c r="J464" s="2">
        <v>1.0597149957000001</v>
      </c>
      <c r="K464" s="2">
        <v>1.2861296685000001</v>
      </c>
    </row>
    <row r="465" spans="1:11" x14ac:dyDescent="0.3">
      <c r="A465" s="14" t="s">
        <v>461</v>
      </c>
      <c r="B465" s="1">
        <v>-1</v>
      </c>
      <c r="C465" s="1">
        <v>8.0627559999999995E-4</v>
      </c>
      <c r="D465" s="2">
        <v>0.56235740820000002</v>
      </c>
      <c r="E465" s="7">
        <v>0.40158850979999999</v>
      </c>
      <c r="F465" s="7">
        <v>0.78748730810000001</v>
      </c>
      <c r="G465" s="7" t="str">
        <f t="shared" si="14"/>
        <v>0.56 (0.40, 0.79)</v>
      </c>
      <c r="H465" s="11">
        <v>2.1155402800000001E-2</v>
      </c>
      <c r="I465" s="11" t="str">
        <f t="shared" si="15"/>
        <v>2.1%</v>
      </c>
      <c r="J465" s="2">
        <v>1.0586558103999999</v>
      </c>
      <c r="K465" s="2">
        <v>1.3518970854000001</v>
      </c>
    </row>
    <row r="466" spans="1:11" x14ac:dyDescent="0.3">
      <c r="A466" s="14" t="s">
        <v>462</v>
      </c>
      <c r="B466" s="1">
        <v>-1</v>
      </c>
      <c r="C466" s="1">
        <v>9.7954909999999995E-4</v>
      </c>
      <c r="D466" s="2">
        <v>0.50748002140000004</v>
      </c>
      <c r="E466" s="7">
        <v>0.33905049279999999</v>
      </c>
      <c r="F466" s="7">
        <v>0.75957999639999996</v>
      </c>
      <c r="G466" s="7" t="str">
        <f t="shared" si="14"/>
        <v>0.51 (0.34, 0.76)</v>
      </c>
      <c r="H466" s="11">
        <v>2.4317094399999999E-2</v>
      </c>
      <c r="I466" s="11" t="str">
        <f t="shared" si="15"/>
        <v>2.4%</v>
      </c>
      <c r="J466" s="2">
        <v>1.0586558103999999</v>
      </c>
      <c r="K466" s="2">
        <v>1.3425248787999999</v>
      </c>
    </row>
    <row r="467" spans="1:11" x14ac:dyDescent="0.3">
      <c r="A467" s="14" t="s">
        <v>463</v>
      </c>
      <c r="B467" s="1">
        <v>-1</v>
      </c>
      <c r="C467" s="1">
        <v>1.0060562E-3</v>
      </c>
      <c r="D467" s="2">
        <v>0.50597821629999995</v>
      </c>
      <c r="E467" s="7">
        <v>0.3371400383</v>
      </c>
      <c r="F467" s="7">
        <v>0.7593697761</v>
      </c>
      <c r="G467" s="7" t="str">
        <f t="shared" si="14"/>
        <v>0.51 (0.34, 0.76)</v>
      </c>
      <c r="H467" s="11">
        <v>2.4571916900000001E-2</v>
      </c>
      <c r="I467" s="11" t="str">
        <f t="shared" si="15"/>
        <v>2.5%</v>
      </c>
      <c r="J467" s="2">
        <v>1.0586558103999999</v>
      </c>
      <c r="K467" s="2">
        <v>1.3413067871</v>
      </c>
    </row>
    <row r="468" spans="1:11" x14ac:dyDescent="0.3">
      <c r="A468" s="14" t="s">
        <v>464</v>
      </c>
      <c r="B468" s="1">
        <v>1</v>
      </c>
      <c r="C468" s="1">
        <v>7.0804530000000002E-4</v>
      </c>
      <c r="D468" s="2">
        <v>1.6983368831000001</v>
      </c>
      <c r="E468" s="7">
        <v>1.2499525603999999</v>
      </c>
      <c r="F468" s="7">
        <v>2.3075661107999998</v>
      </c>
      <c r="G468" s="7" t="str">
        <f t="shared" si="14"/>
        <v>1.70 (1.25, 2.31)</v>
      </c>
      <c r="H468" s="11">
        <v>1.99259811E-2</v>
      </c>
      <c r="I468" s="11" t="str">
        <f t="shared" si="15"/>
        <v>2.0%</v>
      </c>
      <c r="J468" s="2">
        <v>1.0586558103999999</v>
      </c>
      <c r="K468" s="2">
        <v>1.3358428277000001</v>
      </c>
    </row>
    <row r="469" spans="1:11" x14ac:dyDescent="0.3">
      <c r="A469" s="14" t="s">
        <v>465</v>
      </c>
      <c r="B469" s="1">
        <v>1</v>
      </c>
      <c r="C469" s="1">
        <v>6.0203320000000004E-4</v>
      </c>
      <c r="D469" s="2">
        <v>1.6015255335</v>
      </c>
      <c r="E469" s="7">
        <v>1.2237233738</v>
      </c>
      <c r="F469" s="7">
        <v>2.0959671844000001</v>
      </c>
      <c r="G469" s="7" t="str">
        <f t="shared" si="14"/>
        <v>1.60 (1.22, 2.10)</v>
      </c>
      <c r="H469" s="11">
        <v>1.7989358800000001E-2</v>
      </c>
      <c r="I469" s="11" t="str">
        <f t="shared" si="15"/>
        <v>1.8%</v>
      </c>
      <c r="J469" s="2">
        <v>1.0586558103999999</v>
      </c>
      <c r="K469" s="2">
        <v>1.3328861026000001</v>
      </c>
    </row>
    <row r="470" spans="1:11" x14ac:dyDescent="0.3">
      <c r="A470" s="14" t="s">
        <v>466</v>
      </c>
      <c r="B470" s="1">
        <v>1</v>
      </c>
      <c r="C470" s="1">
        <v>5.2821780000000004E-4</v>
      </c>
      <c r="D470" s="2">
        <v>1.5466121504000001</v>
      </c>
      <c r="E470" s="7">
        <v>1.2086210834</v>
      </c>
      <c r="F470" s="7">
        <v>1.9791224699000001</v>
      </c>
      <c r="G470" s="7" t="str">
        <f t="shared" si="14"/>
        <v>1.55 (1.21, 1.98)</v>
      </c>
      <c r="H470" s="11">
        <v>1.6823092599999999E-2</v>
      </c>
      <c r="I470" s="11" t="str">
        <f t="shared" si="15"/>
        <v>1.7%</v>
      </c>
      <c r="J470" s="2">
        <v>1.0586558103999999</v>
      </c>
      <c r="K470" s="2">
        <v>1.3280446931000001</v>
      </c>
    </row>
    <row r="471" spans="1:11" x14ac:dyDescent="0.3">
      <c r="A471" s="14" t="s">
        <v>467</v>
      </c>
      <c r="B471" s="1">
        <v>1</v>
      </c>
      <c r="C471" s="1">
        <v>3.374521E-4</v>
      </c>
      <c r="D471" s="2">
        <v>1.4381160120000001</v>
      </c>
      <c r="E471" s="7">
        <v>1.1790142748000001</v>
      </c>
      <c r="F471" s="7">
        <v>1.7541582898000001</v>
      </c>
      <c r="G471" s="7" t="str">
        <f t="shared" si="14"/>
        <v>1.44 (1.18, 1.75)</v>
      </c>
      <c r="H471" s="11">
        <v>1.2358723699999999E-2</v>
      </c>
      <c r="I471" s="11" t="str">
        <f t="shared" si="15"/>
        <v>1.2%</v>
      </c>
      <c r="J471" s="2">
        <v>1.0586558103999999</v>
      </c>
      <c r="K471" s="2">
        <v>1.3089817374999999</v>
      </c>
    </row>
    <row r="472" spans="1:11" x14ac:dyDescent="0.3">
      <c r="A472" s="14" t="s">
        <v>468</v>
      </c>
      <c r="B472" s="1">
        <v>1</v>
      </c>
      <c r="C472" s="1">
        <v>1.3557822000000001E-3</v>
      </c>
      <c r="D472" s="2">
        <v>2.5940228407000001</v>
      </c>
      <c r="E472" s="7">
        <v>1.4478660107000001</v>
      </c>
      <c r="F472" s="7">
        <v>4.6474980751999997</v>
      </c>
      <c r="G472" s="7" t="str">
        <f t="shared" si="14"/>
        <v>2.59 (1.45, 4.65)</v>
      </c>
      <c r="H472" s="11">
        <v>2.92216122E-2</v>
      </c>
      <c r="I472" s="11" t="str">
        <f t="shared" si="15"/>
        <v>2.9%</v>
      </c>
      <c r="J472" s="2">
        <v>1.0586558103999999</v>
      </c>
      <c r="K472" s="2">
        <v>1.2667247150000001</v>
      </c>
    </row>
    <row r="473" spans="1:11" x14ac:dyDescent="0.3">
      <c r="A473" s="14" t="s">
        <v>469</v>
      </c>
      <c r="B473" s="1">
        <v>-1</v>
      </c>
      <c r="C473" s="1">
        <v>8.6133689999999996E-4</v>
      </c>
      <c r="D473" s="2">
        <v>0.55437619969999996</v>
      </c>
      <c r="E473" s="7">
        <v>0.39184777259999998</v>
      </c>
      <c r="F473" s="7">
        <v>0.78431725860000001</v>
      </c>
      <c r="G473" s="7" t="str">
        <f t="shared" si="14"/>
        <v>0.55 (0.39, 0.78)</v>
      </c>
      <c r="H473" s="11">
        <v>2.2184096699999999E-2</v>
      </c>
      <c r="I473" s="11" t="str">
        <f t="shared" si="15"/>
        <v>2.2%</v>
      </c>
      <c r="J473" s="2">
        <v>1.0575976837000001</v>
      </c>
      <c r="K473" s="2">
        <v>1.3501076158</v>
      </c>
    </row>
    <row r="474" spans="1:11" x14ac:dyDescent="0.3">
      <c r="A474" s="14" t="s">
        <v>470</v>
      </c>
      <c r="B474" s="1">
        <v>-1</v>
      </c>
      <c r="C474" s="1">
        <v>6.8915339999999999E-4</v>
      </c>
      <c r="D474" s="2">
        <v>0.60413468729999997</v>
      </c>
      <c r="E474" s="7">
        <v>0.45158325290000001</v>
      </c>
      <c r="F474" s="7">
        <v>0.80822022950000005</v>
      </c>
      <c r="G474" s="7" t="str">
        <f t="shared" si="14"/>
        <v>0.60 (0.45, 0.81)</v>
      </c>
      <c r="H474" s="11">
        <v>1.9520532600000001E-2</v>
      </c>
      <c r="I474" s="11" t="str">
        <f t="shared" si="15"/>
        <v>2.0%</v>
      </c>
      <c r="J474" s="2">
        <v>1.0575976837000001</v>
      </c>
      <c r="K474" s="2">
        <v>1.35005032</v>
      </c>
    </row>
    <row r="475" spans="1:11" x14ac:dyDescent="0.3">
      <c r="A475" s="14" t="s">
        <v>471</v>
      </c>
      <c r="B475" s="1">
        <v>-1</v>
      </c>
      <c r="C475" s="1">
        <v>8.5249060000000001E-4</v>
      </c>
      <c r="D475" s="2">
        <v>0.5648817975</v>
      </c>
      <c r="E475" s="7">
        <v>0.40382330509999997</v>
      </c>
      <c r="F475" s="7">
        <v>0.79017590390000003</v>
      </c>
      <c r="G475" s="7" t="str">
        <f t="shared" si="14"/>
        <v>0.56 (0.40, 0.79)</v>
      </c>
      <c r="H475" s="11">
        <v>2.2043212699999998E-2</v>
      </c>
      <c r="I475" s="11" t="str">
        <f t="shared" si="15"/>
        <v>2.2%</v>
      </c>
      <c r="J475" s="2">
        <v>1.0575976837000001</v>
      </c>
      <c r="K475" s="2">
        <v>1.3499976103</v>
      </c>
    </row>
    <row r="476" spans="1:11" x14ac:dyDescent="0.3">
      <c r="A476" s="14" t="s">
        <v>472</v>
      </c>
      <c r="B476" s="1">
        <v>1</v>
      </c>
      <c r="C476" s="1">
        <v>7.7109620000000005E-4</v>
      </c>
      <c r="D476" s="2">
        <v>1.7184226084000001</v>
      </c>
      <c r="E476" s="7">
        <v>1.2534134383</v>
      </c>
      <c r="F476" s="7">
        <v>2.3559475036999999</v>
      </c>
      <c r="G476" s="7" t="str">
        <f t="shared" si="14"/>
        <v>1.72 (1.25, 2.36)</v>
      </c>
      <c r="H476" s="11">
        <v>2.09334173E-2</v>
      </c>
      <c r="I476" s="11" t="str">
        <f t="shared" si="15"/>
        <v>2.1%</v>
      </c>
      <c r="J476" s="2">
        <v>1.0575976837000001</v>
      </c>
      <c r="K476" s="2">
        <v>1.33400132</v>
      </c>
    </row>
    <row r="477" spans="1:11" x14ac:dyDescent="0.3">
      <c r="A477" s="14" t="s">
        <v>473</v>
      </c>
      <c r="B477" s="1">
        <v>1</v>
      </c>
      <c r="C477" s="1">
        <v>2.5517969999999999E-4</v>
      </c>
      <c r="D477" s="2">
        <v>1.3715953384999999</v>
      </c>
      <c r="E477" s="7">
        <v>1.1579238891000001</v>
      </c>
      <c r="F477" s="7">
        <v>1.6246955350000001</v>
      </c>
      <c r="G477" s="7" t="str">
        <f t="shared" si="14"/>
        <v>1.37 (1.16, 1.62)</v>
      </c>
      <c r="H477" s="11">
        <v>1.034825E-2</v>
      </c>
      <c r="I477" s="11" t="str">
        <f t="shared" si="15"/>
        <v>1.0%</v>
      </c>
      <c r="J477" s="2">
        <v>1.0575976837000001</v>
      </c>
      <c r="K477" s="2">
        <v>1.2863536184</v>
      </c>
    </row>
    <row r="478" spans="1:11" x14ac:dyDescent="0.3">
      <c r="A478" s="14" t="s">
        <v>474</v>
      </c>
      <c r="B478" s="1">
        <v>-1</v>
      </c>
      <c r="C478" s="1">
        <v>7.4179170000000002E-4</v>
      </c>
      <c r="D478" s="2">
        <v>0.59764076840000002</v>
      </c>
      <c r="E478" s="7">
        <v>0.44315973600000003</v>
      </c>
      <c r="F478" s="7">
        <v>0.80597233680000002</v>
      </c>
      <c r="G478" s="7" t="str">
        <f t="shared" si="14"/>
        <v>0.60 (0.44, 0.81)</v>
      </c>
      <c r="H478" s="11">
        <v>2.0565427899999999E-2</v>
      </c>
      <c r="I478" s="11" t="str">
        <f t="shared" si="15"/>
        <v>2.1%</v>
      </c>
      <c r="J478" s="2">
        <v>1.0565406147</v>
      </c>
      <c r="K478" s="2">
        <v>1.3496008617999999</v>
      </c>
    </row>
    <row r="479" spans="1:11" x14ac:dyDescent="0.3">
      <c r="A479" s="14" t="s">
        <v>475</v>
      </c>
      <c r="B479" s="1">
        <v>-1</v>
      </c>
      <c r="C479" s="1">
        <v>7.9738110000000004E-4</v>
      </c>
      <c r="D479" s="2">
        <v>0.58980079139999997</v>
      </c>
      <c r="E479" s="7">
        <v>0.43321294980000002</v>
      </c>
      <c r="F479" s="7">
        <v>0.80298840019999995</v>
      </c>
      <c r="G479" s="7" t="str">
        <f t="shared" si="14"/>
        <v>0.59 (0.43, 0.80)</v>
      </c>
      <c r="H479" s="11">
        <v>2.1155402800000001E-2</v>
      </c>
      <c r="I479" s="11" t="str">
        <f t="shared" si="15"/>
        <v>2.1%</v>
      </c>
      <c r="J479" s="2">
        <v>1.0565406147</v>
      </c>
      <c r="K479" s="2">
        <v>1.349104506</v>
      </c>
    </row>
    <row r="480" spans="1:11" x14ac:dyDescent="0.3">
      <c r="A480" s="14" t="s">
        <v>476</v>
      </c>
      <c r="B480" s="1">
        <v>-1</v>
      </c>
      <c r="C480" s="1">
        <v>6.0844339999999999E-4</v>
      </c>
      <c r="D480" s="2">
        <v>0.63424510180000004</v>
      </c>
      <c r="E480" s="7">
        <v>0.48886785980000003</v>
      </c>
      <c r="F480" s="7">
        <v>0.8228539493</v>
      </c>
      <c r="G480" s="7" t="str">
        <f t="shared" si="14"/>
        <v>0.63 (0.49, 0.82)</v>
      </c>
      <c r="H480" s="11">
        <v>1.8057768299999999E-2</v>
      </c>
      <c r="I480" s="11" t="str">
        <f t="shared" si="15"/>
        <v>1.8%</v>
      </c>
      <c r="J480" s="2">
        <v>1.0565406147</v>
      </c>
      <c r="K480" s="2">
        <v>1.3432627104999999</v>
      </c>
    </row>
    <row r="481" spans="1:11" x14ac:dyDescent="0.3">
      <c r="A481" s="14" t="s">
        <v>477</v>
      </c>
      <c r="B481" s="1">
        <v>1</v>
      </c>
      <c r="C481" s="1">
        <v>7.8061920000000004E-4</v>
      </c>
      <c r="D481" s="2">
        <v>1.7008693198</v>
      </c>
      <c r="E481" s="7">
        <v>1.2476662328000001</v>
      </c>
      <c r="F481" s="7">
        <v>2.3186941884999999</v>
      </c>
      <c r="G481" s="7" t="str">
        <f t="shared" si="14"/>
        <v>1.70 (1.25, 2.32)</v>
      </c>
      <c r="H481" s="11">
        <v>2.1017167100000001E-2</v>
      </c>
      <c r="I481" s="11" t="str">
        <f t="shared" si="15"/>
        <v>2.1%</v>
      </c>
      <c r="J481" s="2">
        <v>1.0565406147</v>
      </c>
      <c r="K481" s="2">
        <v>1.3330821034</v>
      </c>
    </row>
    <row r="482" spans="1:11" x14ac:dyDescent="0.3">
      <c r="A482" s="14" t="s">
        <v>478</v>
      </c>
      <c r="B482" s="1">
        <v>1</v>
      </c>
      <c r="C482" s="1">
        <v>8.1295209999999996E-4</v>
      </c>
      <c r="D482" s="2">
        <v>1.7054042252999999</v>
      </c>
      <c r="E482" s="7">
        <v>1.2477471008000001</v>
      </c>
      <c r="F482" s="7">
        <v>2.3309239267000001</v>
      </c>
      <c r="G482" s="7" t="str">
        <f t="shared" si="14"/>
        <v>1.71 (1.25, 2.33)</v>
      </c>
      <c r="H482" s="11">
        <v>2.1273602999999999E-2</v>
      </c>
      <c r="I482" s="11" t="str">
        <f t="shared" si="15"/>
        <v>2.1%</v>
      </c>
      <c r="J482" s="2">
        <v>1.0565406147</v>
      </c>
      <c r="K482" s="2">
        <v>1.3320286966999999</v>
      </c>
    </row>
    <row r="483" spans="1:11" x14ac:dyDescent="0.3">
      <c r="A483" s="14" t="s">
        <v>479</v>
      </c>
      <c r="B483" s="1">
        <v>1</v>
      </c>
      <c r="C483" s="1">
        <v>4.7630269999999998E-4</v>
      </c>
      <c r="D483" s="2">
        <v>1.4888103786</v>
      </c>
      <c r="E483" s="7">
        <v>1.1909066387</v>
      </c>
      <c r="F483" s="7">
        <v>1.8612343497999999</v>
      </c>
      <c r="G483" s="7" t="str">
        <f t="shared" si="14"/>
        <v>1.49 (1.19, 1.86)</v>
      </c>
      <c r="H483" s="11">
        <v>1.57705933E-2</v>
      </c>
      <c r="I483" s="11" t="str">
        <f t="shared" si="15"/>
        <v>1.6%</v>
      </c>
      <c r="J483" s="2">
        <v>1.0565406147</v>
      </c>
      <c r="K483" s="2">
        <v>1.3181359050000001</v>
      </c>
    </row>
    <row r="484" spans="1:11" x14ac:dyDescent="0.3">
      <c r="A484" s="14" t="s">
        <v>480</v>
      </c>
      <c r="B484" s="1">
        <v>1</v>
      </c>
      <c r="C484" s="1">
        <v>1.969695E-4</v>
      </c>
      <c r="D484" s="2">
        <v>1.3312438651</v>
      </c>
      <c r="E484" s="7">
        <v>1.1450916735000001</v>
      </c>
      <c r="F484" s="7">
        <v>1.5476579469</v>
      </c>
      <c r="G484" s="7" t="str">
        <f t="shared" si="14"/>
        <v>1.33 (1.15, 1.55)</v>
      </c>
      <c r="H484" s="11">
        <v>8.7187380000000002E-3</v>
      </c>
      <c r="I484" s="11" t="str">
        <f t="shared" si="15"/>
        <v>0.9%</v>
      </c>
      <c r="J484" s="2">
        <v>1.0565406147</v>
      </c>
      <c r="K484" s="2">
        <v>1.2686948424</v>
      </c>
    </row>
    <row r="485" spans="1:11" x14ac:dyDescent="0.3">
      <c r="A485" s="14" t="s">
        <v>481</v>
      </c>
      <c r="B485" s="1">
        <v>1</v>
      </c>
      <c r="C485" s="1">
        <v>7.7885970000000004E-4</v>
      </c>
      <c r="D485" s="2">
        <v>1.6663051772999999</v>
      </c>
      <c r="E485" s="7">
        <v>1.2371085727</v>
      </c>
      <c r="F485" s="7">
        <v>2.2444052244999999</v>
      </c>
      <c r="G485" s="7" t="str">
        <f t="shared" si="14"/>
        <v>1.67 (1.24, 2.24)</v>
      </c>
      <c r="H485" s="11">
        <v>2.1017167100000001E-2</v>
      </c>
      <c r="I485" s="11" t="str">
        <f t="shared" si="15"/>
        <v>2.1%</v>
      </c>
      <c r="J485" s="2">
        <v>1.0554846022</v>
      </c>
      <c r="K485" s="2">
        <v>1.3315749631</v>
      </c>
    </row>
    <row r="486" spans="1:11" x14ac:dyDescent="0.3">
      <c r="A486" s="14" t="s">
        <v>482</v>
      </c>
      <c r="B486" s="1">
        <v>-1</v>
      </c>
      <c r="C486" s="1">
        <v>1.1811479000000001E-3</v>
      </c>
      <c r="D486" s="2">
        <v>0.4817589572</v>
      </c>
      <c r="E486" s="7">
        <v>0.30986013010000002</v>
      </c>
      <c r="F486" s="7">
        <v>0.74902083340000003</v>
      </c>
      <c r="G486" s="7" t="str">
        <f t="shared" si="14"/>
        <v>0.48 (0.31, 0.75)</v>
      </c>
      <c r="H486" s="11">
        <v>2.7153924400000001E-2</v>
      </c>
      <c r="I486" s="11" t="str">
        <f t="shared" si="15"/>
        <v>2.7%</v>
      </c>
      <c r="J486" s="2">
        <v>1.0554846022</v>
      </c>
      <c r="K486" s="2">
        <v>1.3305013409999999</v>
      </c>
    </row>
    <row r="487" spans="1:11" x14ac:dyDescent="0.3">
      <c r="A487" s="14" t="s">
        <v>483</v>
      </c>
      <c r="B487" s="1">
        <v>1</v>
      </c>
      <c r="C487" s="1">
        <v>5.4899199999999999E-4</v>
      </c>
      <c r="D487" s="2">
        <v>1.5021008170000001</v>
      </c>
      <c r="E487" s="7">
        <v>1.1925569882</v>
      </c>
      <c r="F487" s="7">
        <v>1.891990812</v>
      </c>
      <c r="G487" s="7" t="str">
        <f t="shared" si="14"/>
        <v>1.50 (1.19, 1.89)</v>
      </c>
      <c r="H487" s="11">
        <v>1.7085721200000001E-2</v>
      </c>
      <c r="I487" s="11" t="str">
        <f t="shared" si="15"/>
        <v>1.7%</v>
      </c>
      <c r="J487" s="2">
        <v>1.0554846022</v>
      </c>
      <c r="K487" s="2">
        <v>1.3186518693</v>
      </c>
    </row>
    <row r="488" spans="1:11" x14ac:dyDescent="0.3">
      <c r="A488" s="14" t="s">
        <v>484</v>
      </c>
      <c r="B488" s="1">
        <v>1</v>
      </c>
      <c r="C488" s="1">
        <v>5.3560510000000001E-4</v>
      </c>
      <c r="D488" s="2">
        <v>1.4964990237</v>
      </c>
      <c r="E488" s="7">
        <v>1.1911529461999999</v>
      </c>
      <c r="F488" s="7">
        <v>1.8801190352999999</v>
      </c>
      <c r="G488" s="7" t="str">
        <f t="shared" si="14"/>
        <v>1.50 (1.19, 1.88)</v>
      </c>
      <c r="H488" s="11">
        <v>1.69755628E-2</v>
      </c>
      <c r="I488" s="11" t="str">
        <f t="shared" si="15"/>
        <v>1.7%</v>
      </c>
      <c r="J488" s="2">
        <v>1.0554846022</v>
      </c>
      <c r="K488" s="2">
        <v>1.3178596232999999</v>
      </c>
    </row>
    <row r="489" spans="1:11" x14ac:dyDescent="0.3">
      <c r="A489" s="14" t="s">
        <v>485</v>
      </c>
      <c r="B489" s="1">
        <v>1</v>
      </c>
      <c r="C489" s="1">
        <v>1.2460029000000001E-3</v>
      </c>
      <c r="D489" s="2">
        <v>2.1467661354000001</v>
      </c>
      <c r="E489" s="7">
        <v>1.3500238090000001</v>
      </c>
      <c r="F489" s="7">
        <v>3.4137211577</v>
      </c>
      <c r="G489" s="7" t="str">
        <f t="shared" si="14"/>
        <v>2.15 (1.35, 3.41)</v>
      </c>
      <c r="H489" s="11">
        <v>2.7955851300000001E-2</v>
      </c>
      <c r="I489" s="11" t="str">
        <f t="shared" si="15"/>
        <v>2.8%</v>
      </c>
      <c r="J489" s="2">
        <v>1.0554846022</v>
      </c>
      <c r="K489" s="2">
        <v>1.3005251471999999</v>
      </c>
    </row>
    <row r="490" spans="1:11" x14ac:dyDescent="0.3">
      <c r="A490" s="14" t="s">
        <v>486</v>
      </c>
      <c r="B490" s="1">
        <v>1</v>
      </c>
      <c r="C490" s="1">
        <v>3.3507650000000002E-4</v>
      </c>
      <c r="D490" s="2">
        <v>1.3890476235</v>
      </c>
      <c r="E490" s="7">
        <v>1.1607153220999999</v>
      </c>
      <c r="F490" s="7">
        <v>1.6622967437</v>
      </c>
      <c r="G490" s="7" t="str">
        <f t="shared" si="14"/>
        <v>1.39 (1.16, 1.66)</v>
      </c>
      <c r="H490" s="11">
        <v>1.2358723699999999E-2</v>
      </c>
      <c r="I490" s="11" t="str">
        <f t="shared" si="15"/>
        <v>1.2%</v>
      </c>
      <c r="J490" s="2">
        <v>1.0554846022</v>
      </c>
      <c r="K490" s="2">
        <v>1.2910700931000001</v>
      </c>
    </row>
    <row r="491" spans="1:11" x14ac:dyDescent="0.3">
      <c r="A491" s="14" t="s">
        <v>487</v>
      </c>
      <c r="B491" s="1">
        <v>1</v>
      </c>
      <c r="C491" s="1">
        <v>2.1024300000000001E-4</v>
      </c>
      <c r="D491" s="2">
        <v>1.3293027596</v>
      </c>
      <c r="E491" s="7">
        <v>1.1435379232</v>
      </c>
      <c r="F491" s="7">
        <v>1.5452446226000001</v>
      </c>
      <c r="G491" s="7" t="str">
        <f t="shared" si="14"/>
        <v>1.33 (1.14, 1.55)</v>
      </c>
      <c r="H491" s="11">
        <v>9.0591366E-3</v>
      </c>
      <c r="I491" s="11" t="str">
        <f t="shared" si="15"/>
        <v>0.9%</v>
      </c>
      <c r="J491" s="2">
        <v>1.0554846022</v>
      </c>
      <c r="K491" s="2">
        <v>1.2672098621000001</v>
      </c>
    </row>
    <row r="492" spans="1:11" x14ac:dyDescent="0.3">
      <c r="A492" s="14" t="s">
        <v>488</v>
      </c>
      <c r="B492" s="1">
        <v>-1</v>
      </c>
      <c r="C492" s="1">
        <v>8.8560370000000002E-4</v>
      </c>
      <c r="D492" s="2">
        <v>0.58948745540000003</v>
      </c>
      <c r="E492" s="7">
        <v>0.43167774930000002</v>
      </c>
      <c r="F492" s="7">
        <v>0.80498812070000003</v>
      </c>
      <c r="G492" s="7" t="str">
        <f t="shared" si="14"/>
        <v>0.59 (0.43, 0.80)</v>
      </c>
      <c r="H492" s="11">
        <v>2.2719476200000002E-2</v>
      </c>
      <c r="I492" s="11" t="str">
        <f t="shared" si="15"/>
        <v>2.3%</v>
      </c>
      <c r="J492" s="2">
        <v>1.0544296450999999</v>
      </c>
      <c r="K492" s="2">
        <v>1.3461655513999999</v>
      </c>
    </row>
    <row r="493" spans="1:11" x14ac:dyDescent="0.3">
      <c r="A493" s="14" t="s">
        <v>489</v>
      </c>
      <c r="B493" s="1">
        <v>-1</v>
      </c>
      <c r="C493" s="1">
        <v>8.9035429999999999E-4</v>
      </c>
      <c r="D493" s="2">
        <v>0.59070085780000003</v>
      </c>
      <c r="E493" s="7">
        <v>0.43303067239999998</v>
      </c>
      <c r="F493" s="7">
        <v>0.80578011140000005</v>
      </c>
      <c r="G493" s="7" t="str">
        <f t="shared" si="14"/>
        <v>0.59 (0.43, 0.81)</v>
      </c>
      <c r="H493" s="11">
        <v>2.2796561100000001E-2</v>
      </c>
      <c r="I493" s="11" t="str">
        <f t="shared" si="15"/>
        <v>2.3%</v>
      </c>
      <c r="J493" s="2">
        <v>1.0544296450999999</v>
      </c>
      <c r="K493" s="2">
        <v>1.3458188913</v>
      </c>
    </row>
    <row r="494" spans="1:11" x14ac:dyDescent="0.3">
      <c r="A494" s="14" t="s">
        <v>490</v>
      </c>
      <c r="B494" s="1">
        <v>-1</v>
      </c>
      <c r="C494" s="1">
        <v>9.8344519999999996E-4</v>
      </c>
      <c r="D494" s="2">
        <v>0.55856261910000005</v>
      </c>
      <c r="E494" s="7">
        <v>0.39503243490000001</v>
      </c>
      <c r="F494" s="7">
        <v>0.78978881700000003</v>
      </c>
      <c r="G494" s="7" t="str">
        <f t="shared" si="14"/>
        <v>0.56 (0.40, 0.79)</v>
      </c>
      <c r="H494" s="11">
        <v>2.4321642599999999E-2</v>
      </c>
      <c r="I494" s="11" t="str">
        <f t="shared" si="15"/>
        <v>2.4%</v>
      </c>
      <c r="J494" s="2">
        <v>1.0544296450999999</v>
      </c>
      <c r="K494" s="2">
        <v>1.3457006726</v>
      </c>
    </row>
    <row r="495" spans="1:11" x14ac:dyDescent="0.3">
      <c r="A495" s="14" t="s">
        <v>491</v>
      </c>
      <c r="B495" s="1">
        <v>-1</v>
      </c>
      <c r="C495" s="1">
        <v>1.0684501999999999E-3</v>
      </c>
      <c r="D495" s="2">
        <v>0.52874533079999997</v>
      </c>
      <c r="E495" s="7">
        <v>0.36096138709999998</v>
      </c>
      <c r="F495" s="7">
        <v>0.77451947710000002</v>
      </c>
      <c r="G495" s="7" t="str">
        <f t="shared" si="14"/>
        <v>0.53 (0.36, 0.77)</v>
      </c>
      <c r="H495" s="11">
        <v>2.5627034699999999E-2</v>
      </c>
      <c r="I495" s="11" t="str">
        <f t="shared" si="15"/>
        <v>2.6%</v>
      </c>
      <c r="J495" s="2">
        <v>1.0544296450999999</v>
      </c>
      <c r="K495" s="2">
        <v>1.341864376</v>
      </c>
    </row>
    <row r="496" spans="1:11" x14ac:dyDescent="0.3">
      <c r="A496" s="14" t="s">
        <v>492</v>
      </c>
      <c r="B496" s="1">
        <v>-1</v>
      </c>
      <c r="C496" s="1">
        <v>1.0927072999999999E-3</v>
      </c>
      <c r="D496" s="2">
        <v>0.53118164290000003</v>
      </c>
      <c r="E496" s="7">
        <v>0.36335660679999998</v>
      </c>
      <c r="F496" s="7">
        <v>0.77652073050000003</v>
      </c>
      <c r="G496" s="7" t="str">
        <f t="shared" si="14"/>
        <v>0.53 (0.36, 0.78)</v>
      </c>
      <c r="H496" s="11">
        <v>2.5913344599999999E-2</v>
      </c>
      <c r="I496" s="11" t="str">
        <f t="shared" si="15"/>
        <v>2.6%</v>
      </c>
      <c r="J496" s="2">
        <v>1.0544296450999999</v>
      </c>
      <c r="K496" s="2">
        <v>1.3412698237</v>
      </c>
    </row>
    <row r="497" spans="1:11" x14ac:dyDescent="0.3">
      <c r="A497" s="14" t="s">
        <v>493</v>
      </c>
      <c r="B497" s="1">
        <v>-1</v>
      </c>
      <c r="C497" s="1">
        <v>1.1157071999999999E-3</v>
      </c>
      <c r="D497" s="2">
        <v>0.52331237379999995</v>
      </c>
      <c r="E497" s="7">
        <v>0.35453140900000002</v>
      </c>
      <c r="F497" s="7">
        <v>0.77244451000000003</v>
      </c>
      <c r="G497" s="7" t="str">
        <f t="shared" si="14"/>
        <v>0.52 (0.35, 0.77)</v>
      </c>
      <c r="H497" s="11">
        <v>2.6250278700000001E-2</v>
      </c>
      <c r="I497" s="11" t="str">
        <f t="shared" si="15"/>
        <v>2.6%</v>
      </c>
      <c r="J497" s="2">
        <v>1.0544296450999999</v>
      </c>
      <c r="K497" s="2">
        <v>1.3397687324000001</v>
      </c>
    </row>
    <row r="498" spans="1:11" x14ac:dyDescent="0.3">
      <c r="A498" s="14" t="s">
        <v>494</v>
      </c>
      <c r="B498" s="1">
        <v>-1</v>
      </c>
      <c r="C498" s="1">
        <v>1.1661716999999999E-3</v>
      </c>
      <c r="D498" s="2">
        <v>0.51248120519999996</v>
      </c>
      <c r="E498" s="7">
        <v>0.34232162890000001</v>
      </c>
      <c r="F498" s="7">
        <v>0.76722287909999998</v>
      </c>
      <c r="G498" s="7" t="str">
        <f t="shared" si="14"/>
        <v>0.51 (0.34, 0.77)</v>
      </c>
      <c r="H498" s="11">
        <v>2.7047726500000001E-2</v>
      </c>
      <c r="I498" s="11" t="str">
        <f t="shared" si="15"/>
        <v>2.7%</v>
      </c>
      <c r="J498" s="2">
        <v>1.0544296450999999</v>
      </c>
      <c r="K498" s="2">
        <v>1.3367606821</v>
      </c>
    </row>
    <row r="499" spans="1:11" x14ac:dyDescent="0.3">
      <c r="A499" s="14" t="s">
        <v>495</v>
      </c>
      <c r="B499" s="1">
        <v>1</v>
      </c>
      <c r="C499" s="1">
        <v>7.8288049999999997E-4</v>
      </c>
      <c r="D499" s="2">
        <v>1.6287112157000001</v>
      </c>
      <c r="E499" s="7">
        <v>1.2252526934000001</v>
      </c>
      <c r="F499" s="7">
        <v>2.1650229690999998</v>
      </c>
      <c r="G499" s="7" t="str">
        <f t="shared" si="14"/>
        <v>1.63 (1.23, 2.17)</v>
      </c>
      <c r="H499" s="11">
        <v>2.1034678899999999E-2</v>
      </c>
      <c r="I499" s="11" t="str">
        <f t="shared" si="15"/>
        <v>2.1%</v>
      </c>
      <c r="J499" s="2">
        <v>1.0544296450999999</v>
      </c>
      <c r="K499" s="2">
        <v>1.3288875467000001</v>
      </c>
    </row>
    <row r="500" spans="1:11" x14ac:dyDescent="0.3">
      <c r="A500" s="14" t="s">
        <v>496</v>
      </c>
      <c r="B500" s="1">
        <v>1</v>
      </c>
      <c r="C500" s="1">
        <v>9.7081390000000004E-4</v>
      </c>
      <c r="D500" s="2">
        <v>1.7893054141</v>
      </c>
      <c r="E500" s="7">
        <v>1.2663556771</v>
      </c>
      <c r="F500" s="7">
        <v>2.5282106147999999</v>
      </c>
      <c r="G500" s="7" t="str">
        <f t="shared" si="14"/>
        <v>1.79 (1.27, 2.53)</v>
      </c>
      <c r="H500" s="11">
        <v>2.4238791799999999E-2</v>
      </c>
      <c r="I500" s="11" t="str">
        <f t="shared" si="15"/>
        <v>2.4%</v>
      </c>
      <c r="J500" s="2">
        <v>1.0544296450999999</v>
      </c>
      <c r="K500" s="2">
        <v>1.3271804655999999</v>
      </c>
    </row>
    <row r="501" spans="1:11" x14ac:dyDescent="0.3">
      <c r="A501" s="14" t="s">
        <v>497</v>
      </c>
      <c r="B501" s="1">
        <v>1</v>
      </c>
      <c r="C501" s="1">
        <v>9.7853070000000005E-4</v>
      </c>
      <c r="D501" s="2">
        <v>1.7834271484999999</v>
      </c>
      <c r="E501" s="7">
        <v>1.2643723934</v>
      </c>
      <c r="F501" s="7">
        <v>2.5155661502000002</v>
      </c>
      <c r="G501" s="7" t="str">
        <f t="shared" si="14"/>
        <v>1.78 (1.26, 2.52)</v>
      </c>
      <c r="H501" s="11">
        <v>2.4317094399999999E-2</v>
      </c>
      <c r="I501" s="11" t="str">
        <f t="shared" si="15"/>
        <v>2.4%</v>
      </c>
      <c r="J501" s="2">
        <v>1.0544296450999999</v>
      </c>
      <c r="K501" s="2">
        <v>1.3269681329</v>
      </c>
    </row>
    <row r="502" spans="1:11" x14ac:dyDescent="0.3">
      <c r="A502" s="14" t="s">
        <v>498</v>
      </c>
      <c r="B502" s="1">
        <v>1</v>
      </c>
      <c r="C502" s="1">
        <v>1.0071933000000001E-3</v>
      </c>
      <c r="D502" s="2">
        <v>1.8087267419999999</v>
      </c>
      <c r="E502" s="7">
        <v>1.2705089182</v>
      </c>
      <c r="F502" s="7">
        <v>2.574946449</v>
      </c>
      <c r="G502" s="7" t="str">
        <f t="shared" si="14"/>
        <v>1.81 (1.27, 2.57)</v>
      </c>
      <c r="H502" s="11">
        <v>2.4571916900000001E-2</v>
      </c>
      <c r="I502" s="11" t="str">
        <f t="shared" si="15"/>
        <v>2.5%</v>
      </c>
      <c r="J502" s="2">
        <v>1.0544296450999999</v>
      </c>
      <c r="K502" s="2">
        <v>1.3256615661</v>
      </c>
    </row>
    <row r="503" spans="1:11" x14ac:dyDescent="0.3">
      <c r="A503" s="14" t="s">
        <v>499</v>
      </c>
      <c r="B503" s="1">
        <v>1</v>
      </c>
      <c r="C503" s="1">
        <v>1.0045601000000001E-3</v>
      </c>
      <c r="D503" s="2">
        <v>1.8175056277999999</v>
      </c>
      <c r="E503" s="7">
        <v>1.2730981496</v>
      </c>
      <c r="F503" s="7">
        <v>2.5947148757999998</v>
      </c>
      <c r="G503" s="7" t="str">
        <f t="shared" si="14"/>
        <v>1.82 (1.27, 2.59)</v>
      </c>
      <c r="H503" s="11">
        <v>2.4571916900000001E-2</v>
      </c>
      <c r="I503" s="11" t="str">
        <f t="shared" si="15"/>
        <v>2.5%</v>
      </c>
      <c r="J503" s="2">
        <v>1.0544296450999999</v>
      </c>
      <c r="K503" s="2">
        <v>1.3255880667</v>
      </c>
    </row>
    <row r="504" spans="1:11" x14ac:dyDescent="0.3">
      <c r="A504" s="14" t="s">
        <v>500</v>
      </c>
      <c r="B504" s="1">
        <v>1</v>
      </c>
      <c r="C504" s="1">
        <v>1.0527156000000001E-3</v>
      </c>
      <c r="D504" s="2">
        <v>1.8775335372999999</v>
      </c>
      <c r="E504" s="7">
        <v>1.2879767952000001</v>
      </c>
      <c r="F504" s="7">
        <v>2.7369531786999999</v>
      </c>
      <c r="G504" s="7" t="str">
        <f t="shared" si="14"/>
        <v>1.88 (1.29, 2.74)</v>
      </c>
      <c r="H504" s="11">
        <v>2.54562235E-2</v>
      </c>
      <c r="I504" s="11" t="str">
        <f t="shared" si="15"/>
        <v>2.5%</v>
      </c>
      <c r="J504" s="2">
        <v>1.0544296450999999</v>
      </c>
      <c r="K504" s="2">
        <v>1.3222089248</v>
      </c>
    </row>
    <row r="505" spans="1:11" x14ac:dyDescent="0.3">
      <c r="A505" s="14" t="s">
        <v>501</v>
      </c>
      <c r="B505" s="1">
        <v>1</v>
      </c>
      <c r="C505" s="1">
        <v>1.0783163000000001E-3</v>
      </c>
      <c r="D505" s="2">
        <v>1.8940264279000001</v>
      </c>
      <c r="E505" s="7">
        <v>1.2914843945000001</v>
      </c>
      <c r="F505" s="7">
        <v>2.777684442</v>
      </c>
      <c r="G505" s="7" t="str">
        <f t="shared" si="14"/>
        <v>1.89 (1.29, 2.78)</v>
      </c>
      <c r="H505" s="11">
        <v>2.5741598099999999E-2</v>
      </c>
      <c r="I505" s="11" t="str">
        <f t="shared" si="15"/>
        <v>2.6%</v>
      </c>
      <c r="J505" s="2">
        <v>1.0544296450999999</v>
      </c>
      <c r="K505" s="2">
        <v>1.3206958071999999</v>
      </c>
    </row>
    <row r="506" spans="1:11" x14ac:dyDescent="0.3">
      <c r="A506" s="14" t="s">
        <v>502</v>
      </c>
      <c r="B506" s="1">
        <v>-1</v>
      </c>
      <c r="C506" s="1">
        <v>9.3379550000000002E-4</v>
      </c>
      <c r="D506" s="2">
        <v>0.58573622290000005</v>
      </c>
      <c r="E506" s="7">
        <v>0.42671719009999998</v>
      </c>
      <c r="F506" s="7">
        <v>0.80401476839999997</v>
      </c>
      <c r="G506" s="7" t="str">
        <f t="shared" si="14"/>
        <v>0.59 (0.43, 0.80)</v>
      </c>
      <c r="H506" s="11">
        <v>2.35851108E-2</v>
      </c>
      <c r="I506" s="11" t="str">
        <f t="shared" si="15"/>
        <v>2.4%</v>
      </c>
      <c r="J506" s="2">
        <v>1.0533757425000001</v>
      </c>
      <c r="K506" s="2">
        <v>1.3451732101</v>
      </c>
    </row>
    <row r="507" spans="1:11" x14ac:dyDescent="0.3">
      <c r="A507" s="14" t="s">
        <v>503</v>
      </c>
      <c r="B507" s="1">
        <v>-1</v>
      </c>
      <c r="C507" s="1">
        <v>9.033445E-4</v>
      </c>
      <c r="D507" s="2">
        <v>0.59364056040000002</v>
      </c>
      <c r="E507" s="7">
        <v>0.43629830959999999</v>
      </c>
      <c r="F507" s="7">
        <v>0.80772514409999996</v>
      </c>
      <c r="G507" s="7" t="str">
        <f t="shared" si="14"/>
        <v>0.59 (0.44, 0.81)</v>
      </c>
      <c r="H507" s="11">
        <v>2.3038812499999999E-2</v>
      </c>
      <c r="I507" s="11" t="str">
        <f t="shared" si="15"/>
        <v>2.3%</v>
      </c>
      <c r="J507" s="2">
        <v>1.0533757425000001</v>
      </c>
      <c r="K507" s="2">
        <v>1.3449162223</v>
      </c>
    </row>
    <row r="508" spans="1:11" x14ac:dyDescent="0.3">
      <c r="A508" s="14" t="s">
        <v>504</v>
      </c>
      <c r="B508" s="1">
        <v>-1</v>
      </c>
      <c r="C508" s="1">
        <v>9.3750140000000001E-4</v>
      </c>
      <c r="D508" s="2">
        <v>0.58830387360000003</v>
      </c>
      <c r="E508" s="7">
        <v>0.42965409640000002</v>
      </c>
      <c r="F508" s="7">
        <v>0.80553508169999999</v>
      </c>
      <c r="G508" s="7" t="str">
        <f t="shared" si="14"/>
        <v>0.59 (0.43, 0.81)</v>
      </c>
      <c r="H508" s="11">
        <v>2.3587463100000001E-2</v>
      </c>
      <c r="I508" s="11" t="str">
        <f t="shared" si="15"/>
        <v>2.4%</v>
      </c>
      <c r="J508" s="2">
        <v>1.0533757425000001</v>
      </c>
      <c r="K508" s="2">
        <v>1.3446966577999999</v>
      </c>
    </row>
    <row r="509" spans="1:11" x14ac:dyDescent="0.3">
      <c r="A509" s="14" t="s">
        <v>505</v>
      </c>
      <c r="B509" s="1">
        <v>-1</v>
      </c>
      <c r="C509" s="1">
        <v>9.3673569999999998E-4</v>
      </c>
      <c r="D509" s="2">
        <v>0.59056677459999996</v>
      </c>
      <c r="E509" s="7">
        <v>0.43229807180000002</v>
      </c>
      <c r="F509" s="7">
        <v>0.80677925250000004</v>
      </c>
      <c r="G509" s="7" t="str">
        <f t="shared" si="14"/>
        <v>0.59 (0.43, 0.81)</v>
      </c>
      <c r="H509" s="11">
        <v>2.3587463100000001E-2</v>
      </c>
      <c r="I509" s="11" t="str">
        <f t="shared" si="15"/>
        <v>2.4%</v>
      </c>
      <c r="J509" s="2">
        <v>1.0533757425000001</v>
      </c>
      <c r="K509" s="2">
        <v>1.3443804497</v>
      </c>
    </row>
    <row r="510" spans="1:11" x14ac:dyDescent="0.3">
      <c r="A510" s="14" t="s">
        <v>506</v>
      </c>
      <c r="B510" s="1">
        <v>-1</v>
      </c>
      <c r="C510" s="1">
        <v>9.8139899999999999E-4</v>
      </c>
      <c r="D510" s="2">
        <v>0.58131219300000003</v>
      </c>
      <c r="E510" s="7">
        <v>0.42102454</v>
      </c>
      <c r="F510" s="7">
        <v>0.80262273009999996</v>
      </c>
      <c r="G510" s="7" t="str">
        <f t="shared" si="14"/>
        <v>0.58 (0.42, 0.80)</v>
      </c>
      <c r="H510" s="11">
        <v>2.4317094399999999E-2</v>
      </c>
      <c r="I510" s="11" t="str">
        <f t="shared" si="15"/>
        <v>2.4%</v>
      </c>
      <c r="J510" s="2">
        <v>1.0533757425000001</v>
      </c>
      <c r="K510" s="2">
        <v>1.3442394268</v>
      </c>
    </row>
    <row r="511" spans="1:11" x14ac:dyDescent="0.3">
      <c r="A511" s="14" t="s">
        <v>507</v>
      </c>
      <c r="B511" s="1">
        <v>-1</v>
      </c>
      <c r="C511" s="1">
        <v>1.0525701000000001E-3</v>
      </c>
      <c r="D511" s="2">
        <v>0.55349928869999998</v>
      </c>
      <c r="E511" s="7">
        <v>0.38853774769999999</v>
      </c>
      <c r="F511" s="7">
        <v>0.7884985806</v>
      </c>
      <c r="G511" s="7" t="str">
        <f t="shared" si="14"/>
        <v>0.55 (0.39, 0.79)</v>
      </c>
      <c r="H511" s="11">
        <v>2.54562235E-2</v>
      </c>
      <c r="I511" s="11" t="str">
        <f t="shared" si="15"/>
        <v>2.5%</v>
      </c>
      <c r="J511" s="2">
        <v>1.0533757425000001</v>
      </c>
      <c r="K511" s="2">
        <v>1.3435130563</v>
      </c>
    </row>
    <row r="512" spans="1:11" x14ac:dyDescent="0.3">
      <c r="A512" s="14" t="s">
        <v>508</v>
      </c>
      <c r="B512" s="1">
        <v>-1</v>
      </c>
      <c r="C512" s="1">
        <v>9.6423530000000002E-4</v>
      </c>
      <c r="D512" s="2">
        <v>0.59210988149999999</v>
      </c>
      <c r="E512" s="7">
        <v>0.43376714900000002</v>
      </c>
      <c r="F512" s="7">
        <v>0.80825418110000002</v>
      </c>
      <c r="G512" s="7" t="str">
        <f t="shared" si="14"/>
        <v>0.59 (0.43, 0.81)</v>
      </c>
      <c r="H512" s="11">
        <v>2.4120660799999999E-2</v>
      </c>
      <c r="I512" s="11" t="str">
        <f t="shared" si="15"/>
        <v>2.4%</v>
      </c>
      <c r="J512" s="2">
        <v>1.0533757425000001</v>
      </c>
      <c r="K512" s="2">
        <v>1.3433046772999999</v>
      </c>
    </row>
    <row r="513" spans="1:11" x14ac:dyDescent="0.3">
      <c r="A513" s="14" t="s">
        <v>509</v>
      </c>
      <c r="B513" s="1">
        <v>-1</v>
      </c>
      <c r="C513" s="1">
        <v>1.0695921000000001E-3</v>
      </c>
      <c r="D513" s="2">
        <v>0.5605552036</v>
      </c>
      <c r="E513" s="7">
        <v>0.39629389539999998</v>
      </c>
      <c r="F513" s="7">
        <v>0.79290178310000003</v>
      </c>
      <c r="G513" s="7" t="str">
        <f t="shared" si="14"/>
        <v>0.56 (0.40, 0.79)</v>
      </c>
      <c r="H513" s="11">
        <v>2.5627034699999999E-2</v>
      </c>
      <c r="I513" s="11" t="str">
        <f t="shared" si="15"/>
        <v>2.6%</v>
      </c>
      <c r="J513" s="2">
        <v>1.0533757425000001</v>
      </c>
      <c r="K513" s="2">
        <v>1.3429102211999999</v>
      </c>
    </row>
    <row r="514" spans="1:11" x14ac:dyDescent="0.3">
      <c r="A514" s="14" t="s">
        <v>510</v>
      </c>
      <c r="B514" s="1">
        <v>-1</v>
      </c>
      <c r="C514" s="1">
        <v>1.0954331999999999E-3</v>
      </c>
      <c r="D514" s="2">
        <v>0.55428774309999995</v>
      </c>
      <c r="E514" s="7">
        <v>0.38894762199999999</v>
      </c>
      <c r="F514" s="7">
        <v>0.78991330660000003</v>
      </c>
      <c r="G514" s="7" t="str">
        <f t="shared" si="14"/>
        <v>0.55 (0.39, 0.79)</v>
      </c>
      <c r="H514" s="11">
        <v>2.5913344599999999E-2</v>
      </c>
      <c r="I514" s="11" t="str">
        <f t="shared" si="15"/>
        <v>2.6%</v>
      </c>
      <c r="J514" s="2">
        <v>1.0533757425000001</v>
      </c>
      <c r="K514" s="2">
        <v>1.3421793392000001</v>
      </c>
    </row>
    <row r="515" spans="1:11" x14ac:dyDescent="0.3">
      <c r="A515" s="14" t="s">
        <v>511</v>
      </c>
      <c r="B515" s="1">
        <v>-1</v>
      </c>
      <c r="C515" s="1">
        <v>1.1584880000000001E-3</v>
      </c>
      <c r="D515" s="2">
        <v>0.53207696599999998</v>
      </c>
      <c r="E515" s="7">
        <v>0.36363316620000002</v>
      </c>
      <c r="F515" s="7">
        <v>0.77854806460000003</v>
      </c>
      <c r="G515" s="7" t="str">
        <f t="shared" si="14"/>
        <v>0.53 (0.36, 0.78)</v>
      </c>
      <c r="H515" s="11">
        <v>2.6983624800000001E-2</v>
      </c>
      <c r="I515" s="11" t="str">
        <f t="shared" si="15"/>
        <v>2.7%</v>
      </c>
      <c r="J515" s="2">
        <v>1.0533757425000001</v>
      </c>
      <c r="K515" s="2">
        <v>1.3392555704</v>
      </c>
    </row>
    <row r="516" spans="1:11" x14ac:dyDescent="0.3">
      <c r="A516" s="14" t="s">
        <v>512</v>
      </c>
      <c r="B516" s="1">
        <v>-1</v>
      </c>
      <c r="C516" s="1">
        <v>1.1613414999999999E-3</v>
      </c>
      <c r="D516" s="2">
        <v>0.53241651619999997</v>
      </c>
      <c r="E516" s="7">
        <v>0.3639754637</v>
      </c>
      <c r="F516" s="7">
        <v>0.77880894440000004</v>
      </c>
      <c r="G516" s="7" t="str">
        <f t="shared" ref="G516:G579" si="16">CONCATENATE(TEXT(D516,"0.00")," (",TEXT(E516,"0.00"),", ",TEXT(F516,"0.00"),")")</f>
        <v>0.53 (0.36, 0.78)</v>
      </c>
      <c r="H516" s="11">
        <v>2.6983624800000001E-2</v>
      </c>
      <c r="I516" s="11" t="str">
        <f t="shared" ref="I516:I579" si="17">IF(H516&lt;0.0005,"&lt;0.1%",TEXT(H516,"0.0%"))</f>
        <v>2.7%</v>
      </c>
      <c r="J516" s="2">
        <v>1.0533757425000001</v>
      </c>
      <c r="K516" s="2">
        <v>1.3391958701</v>
      </c>
    </row>
    <row r="517" spans="1:11" x14ac:dyDescent="0.3">
      <c r="A517" s="14" t="s">
        <v>513</v>
      </c>
      <c r="B517" s="1">
        <v>-1</v>
      </c>
      <c r="C517" s="1">
        <v>1.1713527000000001E-3</v>
      </c>
      <c r="D517" s="2">
        <v>0.51719416529999995</v>
      </c>
      <c r="E517" s="7">
        <v>0.34733024740000001</v>
      </c>
      <c r="F517" s="7">
        <v>0.77013103979999997</v>
      </c>
      <c r="G517" s="7" t="str">
        <f t="shared" si="16"/>
        <v>0.52 (0.35, 0.77)</v>
      </c>
      <c r="H517" s="11">
        <v>2.7071723900000001E-2</v>
      </c>
      <c r="I517" s="11" t="str">
        <f t="shared" si="17"/>
        <v>2.7%</v>
      </c>
      <c r="J517" s="2">
        <v>1.0533757425000001</v>
      </c>
      <c r="K517" s="2">
        <v>1.3372464649</v>
      </c>
    </row>
    <row r="518" spans="1:11" x14ac:dyDescent="0.3">
      <c r="A518" s="14" t="s">
        <v>514</v>
      </c>
      <c r="B518" s="1">
        <v>-1</v>
      </c>
      <c r="C518" s="1">
        <v>1.2358197E-3</v>
      </c>
      <c r="D518" s="2">
        <v>0.51189188870000002</v>
      </c>
      <c r="E518" s="7">
        <v>0.34098392389999999</v>
      </c>
      <c r="F518" s="7">
        <v>0.76846234489999998</v>
      </c>
      <c r="G518" s="7" t="str">
        <f t="shared" si="16"/>
        <v>0.51 (0.34, 0.77)</v>
      </c>
      <c r="H518" s="11">
        <v>2.7822989199999999E-2</v>
      </c>
      <c r="I518" s="11" t="str">
        <f t="shared" si="17"/>
        <v>2.8%</v>
      </c>
      <c r="J518" s="2">
        <v>1.0533757425000001</v>
      </c>
      <c r="K518" s="2">
        <v>1.3344958571000001</v>
      </c>
    </row>
    <row r="519" spans="1:11" x14ac:dyDescent="0.3">
      <c r="A519" s="14" t="s">
        <v>515</v>
      </c>
      <c r="B519" s="1">
        <v>1</v>
      </c>
      <c r="C519" s="1">
        <v>8.0681500000000001E-4</v>
      </c>
      <c r="D519" s="2">
        <v>1.6111992864</v>
      </c>
      <c r="E519" s="7">
        <v>1.2189049732999999</v>
      </c>
      <c r="F519" s="7">
        <v>2.1297502245</v>
      </c>
      <c r="G519" s="7" t="str">
        <f t="shared" si="16"/>
        <v>1.61 (1.22, 2.13)</v>
      </c>
      <c r="H519" s="11">
        <v>2.1155402800000001E-2</v>
      </c>
      <c r="I519" s="11" t="str">
        <f t="shared" si="17"/>
        <v>2.1%</v>
      </c>
      <c r="J519" s="2">
        <v>1.0533757425000001</v>
      </c>
      <c r="K519" s="2">
        <v>1.3265919942</v>
      </c>
    </row>
    <row r="520" spans="1:11" x14ac:dyDescent="0.3">
      <c r="A520" s="14" t="s">
        <v>516</v>
      </c>
      <c r="B520" s="1">
        <v>1</v>
      </c>
      <c r="C520" s="1">
        <v>7.5855180000000005E-4</v>
      </c>
      <c r="D520" s="2">
        <v>1.5706909182</v>
      </c>
      <c r="E520" s="7">
        <v>1.2077055482000001</v>
      </c>
      <c r="F520" s="7">
        <v>2.0427743866000001</v>
      </c>
      <c r="G520" s="7" t="str">
        <f t="shared" si="16"/>
        <v>1.57 (1.21, 2.04)</v>
      </c>
      <c r="H520" s="11">
        <v>2.0891569400000001E-2</v>
      </c>
      <c r="I520" s="11" t="str">
        <f t="shared" si="17"/>
        <v>2.1%</v>
      </c>
      <c r="J520" s="2">
        <v>1.0533757425000001</v>
      </c>
      <c r="K520" s="2">
        <v>1.3236532886000001</v>
      </c>
    </row>
    <row r="521" spans="1:11" x14ac:dyDescent="0.3">
      <c r="A521" s="14" t="s">
        <v>517</v>
      </c>
      <c r="B521" s="1">
        <v>-1</v>
      </c>
      <c r="C521" s="1">
        <v>1.3719718999999999E-3</v>
      </c>
      <c r="D521" s="2">
        <v>0.4634778893</v>
      </c>
      <c r="E521" s="7">
        <v>0.28940528729999998</v>
      </c>
      <c r="F521" s="7">
        <v>0.74225234750000002</v>
      </c>
      <c r="G521" s="7" t="str">
        <f t="shared" si="16"/>
        <v>0.46 (0.29, 0.74)</v>
      </c>
      <c r="H521" s="11">
        <v>2.9465804200000001E-2</v>
      </c>
      <c r="I521" s="11" t="str">
        <f t="shared" si="17"/>
        <v>2.9%</v>
      </c>
      <c r="J521" s="2">
        <v>1.0533757425000001</v>
      </c>
      <c r="K521" s="2">
        <v>1.3198693581000001</v>
      </c>
    </row>
    <row r="522" spans="1:11" x14ac:dyDescent="0.3">
      <c r="A522" s="14" t="s">
        <v>518</v>
      </c>
      <c r="B522" s="1">
        <v>1</v>
      </c>
      <c r="C522" s="1">
        <v>6.0985420000000002E-4</v>
      </c>
      <c r="D522" s="2">
        <v>1.4794144015999999</v>
      </c>
      <c r="E522" s="7">
        <v>1.1825454583999999</v>
      </c>
      <c r="F522" s="7">
        <v>1.8508100099</v>
      </c>
      <c r="G522" s="7" t="str">
        <f t="shared" si="16"/>
        <v>1.48 (1.18, 1.85)</v>
      </c>
      <c r="H522" s="11">
        <v>1.8057768299999999E-2</v>
      </c>
      <c r="I522" s="11" t="str">
        <f t="shared" si="17"/>
        <v>1.8%</v>
      </c>
      <c r="J522" s="2">
        <v>1.0533757425000001</v>
      </c>
      <c r="K522" s="2">
        <v>1.3115603309999999</v>
      </c>
    </row>
    <row r="523" spans="1:11" x14ac:dyDescent="0.3">
      <c r="A523" s="14" t="s">
        <v>519</v>
      </c>
      <c r="B523" s="1">
        <v>1</v>
      </c>
      <c r="C523" s="1">
        <v>5.4954839999999999E-4</v>
      </c>
      <c r="D523" s="2">
        <v>1.4609712459999999</v>
      </c>
      <c r="E523" s="7">
        <v>1.1782923435999999</v>
      </c>
      <c r="F523" s="7">
        <v>1.8114663929999999</v>
      </c>
      <c r="G523" s="7" t="str">
        <f t="shared" si="16"/>
        <v>1.46 (1.18, 1.81)</v>
      </c>
      <c r="H523" s="11">
        <v>1.7085721200000001E-2</v>
      </c>
      <c r="I523" s="11" t="str">
        <f t="shared" si="17"/>
        <v>1.7%</v>
      </c>
      <c r="J523" s="2">
        <v>1.0533757425000001</v>
      </c>
      <c r="K523" s="2">
        <v>1.3086166081999999</v>
      </c>
    </row>
    <row r="524" spans="1:11" x14ac:dyDescent="0.3">
      <c r="A524" s="14" t="s">
        <v>520</v>
      </c>
      <c r="B524" s="1">
        <v>1</v>
      </c>
      <c r="C524" s="1">
        <v>1.2691085999999999E-3</v>
      </c>
      <c r="D524" s="2">
        <v>2.0311600940000001</v>
      </c>
      <c r="E524" s="7">
        <v>1.3200554578000001</v>
      </c>
      <c r="F524" s="7">
        <v>3.1253318209000001</v>
      </c>
      <c r="G524" s="7" t="str">
        <f t="shared" si="16"/>
        <v>2.03 (1.32, 3.13)</v>
      </c>
      <c r="H524" s="11">
        <v>2.8328238400000001E-2</v>
      </c>
      <c r="I524" s="11" t="str">
        <f t="shared" si="17"/>
        <v>2.8%</v>
      </c>
      <c r="J524" s="2">
        <v>1.0533757425000001</v>
      </c>
      <c r="K524" s="2">
        <v>1.3072605727</v>
      </c>
    </row>
    <row r="525" spans="1:11" x14ac:dyDescent="0.3">
      <c r="A525" s="14" t="s">
        <v>521</v>
      </c>
      <c r="B525" s="1">
        <v>1</v>
      </c>
      <c r="C525" s="1">
        <v>1.3356653999999999E-3</v>
      </c>
      <c r="D525" s="2">
        <v>2.0481559806999998</v>
      </c>
      <c r="E525" s="7">
        <v>1.3217349481</v>
      </c>
      <c r="F525" s="7">
        <v>3.1738155423999999</v>
      </c>
      <c r="G525" s="7" t="str">
        <f t="shared" si="16"/>
        <v>2.05 (1.32, 3.17)</v>
      </c>
      <c r="H525" s="11">
        <v>2.9068532099999999E-2</v>
      </c>
      <c r="I525" s="11" t="str">
        <f t="shared" si="17"/>
        <v>2.9%</v>
      </c>
      <c r="J525" s="2">
        <v>1.0533757425000001</v>
      </c>
      <c r="K525" s="2">
        <v>1.3041499402000001</v>
      </c>
    </row>
    <row r="526" spans="1:11" x14ac:dyDescent="0.3">
      <c r="A526" s="14" t="s">
        <v>522</v>
      </c>
      <c r="B526" s="1">
        <v>1</v>
      </c>
      <c r="C526" s="1">
        <v>1.3191450000000001E-3</v>
      </c>
      <c r="D526" s="2">
        <v>2.1201122936000001</v>
      </c>
      <c r="E526" s="7">
        <v>1.3402968531999999</v>
      </c>
      <c r="F526" s="7">
        <v>3.3536422373999999</v>
      </c>
      <c r="G526" s="7" t="str">
        <f t="shared" si="16"/>
        <v>2.12 (1.34, 3.35)</v>
      </c>
      <c r="H526" s="11">
        <v>2.8853259400000001E-2</v>
      </c>
      <c r="I526" s="11" t="str">
        <f t="shared" si="17"/>
        <v>2.9%</v>
      </c>
      <c r="J526" s="2">
        <v>1.0533757425000001</v>
      </c>
      <c r="K526" s="2">
        <v>1.2999684613</v>
      </c>
    </row>
    <row r="527" spans="1:11" x14ac:dyDescent="0.3">
      <c r="A527" s="14" t="s">
        <v>523</v>
      </c>
      <c r="B527" s="1">
        <v>1</v>
      </c>
      <c r="C527" s="1">
        <v>4.6787579999999998E-4</v>
      </c>
      <c r="D527" s="2">
        <v>1.4232568266000001</v>
      </c>
      <c r="E527" s="7">
        <v>1.1679103781</v>
      </c>
      <c r="F527" s="7">
        <v>1.7344310252999999</v>
      </c>
      <c r="G527" s="7" t="str">
        <f t="shared" si="16"/>
        <v>1.42 (1.17, 1.73)</v>
      </c>
      <c r="H527" s="11">
        <v>1.56654411E-2</v>
      </c>
      <c r="I527" s="11" t="str">
        <f t="shared" si="17"/>
        <v>1.6%</v>
      </c>
      <c r="J527" s="2">
        <v>1.0533757425000001</v>
      </c>
      <c r="K527" s="2">
        <v>1.299644647</v>
      </c>
    </row>
    <row r="528" spans="1:11" x14ac:dyDescent="0.3">
      <c r="A528" s="14" t="s">
        <v>524</v>
      </c>
      <c r="B528" s="1">
        <v>-1</v>
      </c>
      <c r="C528" s="1">
        <v>7.9103810000000002E-4</v>
      </c>
      <c r="D528" s="2">
        <v>0.64024188209999999</v>
      </c>
      <c r="E528" s="7">
        <v>0.49344935680000002</v>
      </c>
      <c r="F528" s="7">
        <v>0.83070260789999995</v>
      </c>
      <c r="G528" s="7" t="str">
        <f t="shared" si="16"/>
        <v>0.64 (0.49, 0.83)</v>
      </c>
      <c r="H528" s="11">
        <v>2.1080359199999999E-2</v>
      </c>
      <c r="I528" s="11" t="str">
        <f t="shared" si="17"/>
        <v>2.1%</v>
      </c>
      <c r="J528" s="2">
        <v>1.0523228933</v>
      </c>
      <c r="K528" s="2">
        <v>1.3351518658999999</v>
      </c>
    </row>
    <row r="529" spans="1:11" x14ac:dyDescent="0.3">
      <c r="A529" s="14" t="s">
        <v>525</v>
      </c>
      <c r="B529" s="1">
        <v>-1</v>
      </c>
      <c r="C529" s="1">
        <v>7.6810259999999999E-4</v>
      </c>
      <c r="D529" s="2">
        <v>0.64934778599999998</v>
      </c>
      <c r="E529" s="7">
        <v>0.5049199768</v>
      </c>
      <c r="F529" s="7">
        <v>0.83508786850000005</v>
      </c>
      <c r="G529" s="7" t="str">
        <f t="shared" si="16"/>
        <v>0.65 (0.50, 0.84)</v>
      </c>
      <c r="H529" s="11">
        <v>2.08955904E-2</v>
      </c>
      <c r="I529" s="11" t="str">
        <f t="shared" si="17"/>
        <v>2.1%</v>
      </c>
      <c r="J529" s="2">
        <v>1.0523228933</v>
      </c>
      <c r="K529" s="2">
        <v>1.3319897316</v>
      </c>
    </row>
    <row r="530" spans="1:11" x14ac:dyDescent="0.3">
      <c r="A530" s="14" t="s">
        <v>526</v>
      </c>
      <c r="B530" s="1">
        <v>-1</v>
      </c>
      <c r="C530" s="1">
        <v>6.9396340000000005E-4</v>
      </c>
      <c r="D530" s="2">
        <v>0.66012785060000001</v>
      </c>
      <c r="E530" s="7">
        <v>0.51928308069999995</v>
      </c>
      <c r="F530" s="7">
        <v>0.83917384439999998</v>
      </c>
      <c r="G530" s="7" t="str">
        <f t="shared" si="16"/>
        <v>0.66 (0.52, 0.84)</v>
      </c>
      <c r="H530" s="11">
        <v>1.9571866699999999E-2</v>
      </c>
      <c r="I530" s="11" t="str">
        <f t="shared" si="17"/>
        <v>2.0%</v>
      </c>
      <c r="J530" s="2">
        <v>1.0523228933</v>
      </c>
      <c r="K530" s="2">
        <v>1.3289349256</v>
      </c>
    </row>
    <row r="531" spans="1:11" x14ac:dyDescent="0.3">
      <c r="A531" s="14" t="s">
        <v>527</v>
      </c>
      <c r="B531" s="1">
        <v>1</v>
      </c>
      <c r="C531" s="1">
        <v>9.4011439999999995E-4</v>
      </c>
      <c r="D531" s="2">
        <v>1.6419102644000001</v>
      </c>
      <c r="E531" s="7">
        <v>1.2239149009000001</v>
      </c>
      <c r="F531" s="7">
        <v>2.2026607522999999</v>
      </c>
      <c r="G531" s="7" t="str">
        <f t="shared" si="16"/>
        <v>1.64 (1.22, 2.20)</v>
      </c>
      <c r="H531" s="11">
        <v>2.35933236E-2</v>
      </c>
      <c r="I531" s="11" t="str">
        <f t="shared" si="17"/>
        <v>2.4%</v>
      </c>
      <c r="J531" s="2">
        <v>1.0523228933</v>
      </c>
      <c r="K531" s="2">
        <v>1.3248605002</v>
      </c>
    </row>
    <row r="532" spans="1:11" x14ac:dyDescent="0.3">
      <c r="A532" s="14" t="s">
        <v>528</v>
      </c>
      <c r="B532" s="1">
        <v>1</v>
      </c>
      <c r="C532" s="1">
        <v>6.699745E-4</v>
      </c>
      <c r="D532" s="2">
        <v>1.5053504344999999</v>
      </c>
      <c r="E532" s="7">
        <v>1.1892802534</v>
      </c>
      <c r="F532" s="7">
        <v>1.9054213034</v>
      </c>
      <c r="G532" s="7" t="str">
        <f t="shared" si="16"/>
        <v>1.51 (1.19, 1.91)</v>
      </c>
      <c r="H532" s="11">
        <v>1.9185364999999999E-2</v>
      </c>
      <c r="I532" s="11" t="str">
        <f t="shared" si="17"/>
        <v>1.9%</v>
      </c>
      <c r="J532" s="2">
        <v>1.0523228933</v>
      </c>
      <c r="K532" s="2">
        <v>1.3155606894</v>
      </c>
    </row>
    <row r="533" spans="1:11" x14ac:dyDescent="0.3">
      <c r="A533" s="14" t="s">
        <v>529</v>
      </c>
      <c r="B533" s="1">
        <v>1</v>
      </c>
      <c r="C533" s="1">
        <v>6.3310999999999999E-4</v>
      </c>
      <c r="D533" s="2">
        <v>1.4844258542</v>
      </c>
      <c r="E533" s="7">
        <v>1.1834623472000001</v>
      </c>
      <c r="F533" s="7">
        <v>1.8619266780999999</v>
      </c>
      <c r="G533" s="7" t="str">
        <f t="shared" si="16"/>
        <v>1.48 (1.18, 1.86)</v>
      </c>
      <c r="H533" s="11">
        <v>1.8412361499999998E-2</v>
      </c>
      <c r="I533" s="11" t="str">
        <f t="shared" si="17"/>
        <v>1.8%</v>
      </c>
      <c r="J533" s="2">
        <v>1.0523228933</v>
      </c>
      <c r="K533" s="2">
        <v>1.3120754479000001</v>
      </c>
    </row>
    <row r="534" spans="1:11" x14ac:dyDescent="0.3">
      <c r="A534" s="14" t="s">
        <v>530</v>
      </c>
      <c r="B534" s="1">
        <v>1</v>
      </c>
      <c r="C534" s="1">
        <v>3.5724440000000002E-4</v>
      </c>
      <c r="D534" s="2">
        <v>1.362363472</v>
      </c>
      <c r="E534" s="7">
        <v>1.1496373726</v>
      </c>
      <c r="F534" s="7">
        <v>1.6144518907000001</v>
      </c>
      <c r="G534" s="7" t="str">
        <f t="shared" si="16"/>
        <v>1.36 (1.15, 1.61)</v>
      </c>
      <c r="H534" s="11">
        <v>1.2917644400000001E-2</v>
      </c>
      <c r="I534" s="11" t="str">
        <f t="shared" si="17"/>
        <v>1.3%</v>
      </c>
      <c r="J534" s="2">
        <v>1.0523228933</v>
      </c>
      <c r="K534" s="2">
        <v>1.2790458859</v>
      </c>
    </row>
    <row r="535" spans="1:11" x14ac:dyDescent="0.3">
      <c r="A535" s="14" t="s">
        <v>531</v>
      </c>
      <c r="B535" s="1">
        <v>-1</v>
      </c>
      <c r="C535" s="1">
        <v>1.0081834999999999E-3</v>
      </c>
      <c r="D535" s="2">
        <v>0.5967613464</v>
      </c>
      <c r="E535" s="7">
        <v>0.43869816550000001</v>
      </c>
      <c r="F535" s="7">
        <v>0.81177477490000005</v>
      </c>
      <c r="G535" s="7" t="str">
        <f t="shared" si="16"/>
        <v>0.60 (0.44, 0.81)</v>
      </c>
      <c r="H535" s="11">
        <v>2.4571916900000001E-2</v>
      </c>
      <c r="I535" s="11" t="str">
        <f t="shared" si="17"/>
        <v>2.5%</v>
      </c>
      <c r="J535" s="2">
        <v>1.0512710964</v>
      </c>
      <c r="K535" s="2">
        <v>1.3412610608</v>
      </c>
    </row>
    <row r="536" spans="1:11" x14ac:dyDescent="0.3">
      <c r="A536" s="14" t="s">
        <v>532</v>
      </c>
      <c r="B536" s="1">
        <v>-1</v>
      </c>
      <c r="C536" s="1">
        <v>1.0947423E-3</v>
      </c>
      <c r="D536" s="2">
        <v>0.57834119610000001</v>
      </c>
      <c r="E536" s="7">
        <v>0.41631613429999997</v>
      </c>
      <c r="F536" s="7">
        <v>0.80342439700000001</v>
      </c>
      <c r="G536" s="7" t="str">
        <f t="shared" si="16"/>
        <v>0.58 (0.42, 0.80)</v>
      </c>
      <c r="H536" s="11">
        <v>2.5913344599999999E-2</v>
      </c>
      <c r="I536" s="11" t="str">
        <f t="shared" si="17"/>
        <v>2.6%</v>
      </c>
      <c r="J536" s="2">
        <v>1.0512710964</v>
      </c>
      <c r="K536" s="2">
        <v>1.3411965775000001</v>
      </c>
    </row>
    <row r="537" spans="1:11" x14ac:dyDescent="0.3">
      <c r="A537" s="14" t="s">
        <v>533</v>
      </c>
      <c r="B537" s="1">
        <v>-1</v>
      </c>
      <c r="C537" s="1">
        <v>1.1333799E-3</v>
      </c>
      <c r="D537" s="2">
        <v>0.5691495674</v>
      </c>
      <c r="E537" s="7">
        <v>0.40536358979999998</v>
      </c>
      <c r="F537" s="7">
        <v>0.79911279219999998</v>
      </c>
      <c r="G537" s="7" t="str">
        <f t="shared" si="16"/>
        <v>0.57 (0.41, 0.80)</v>
      </c>
      <c r="H537" s="11">
        <v>2.6475268400000002E-2</v>
      </c>
      <c r="I537" s="11" t="str">
        <f t="shared" si="17"/>
        <v>2.6%</v>
      </c>
      <c r="J537" s="2">
        <v>1.0512710964</v>
      </c>
      <c r="K537" s="2">
        <v>1.3407267224999999</v>
      </c>
    </row>
    <row r="538" spans="1:11" x14ac:dyDescent="0.3">
      <c r="A538" s="14" t="s">
        <v>534</v>
      </c>
      <c r="B538" s="1">
        <v>-1</v>
      </c>
      <c r="C538" s="1">
        <v>1.1920772E-3</v>
      </c>
      <c r="D538" s="2">
        <v>0.55484151650000002</v>
      </c>
      <c r="E538" s="7">
        <v>0.38854965349999998</v>
      </c>
      <c r="F538" s="7">
        <v>0.7923031344</v>
      </c>
      <c r="G538" s="7" t="str">
        <f t="shared" si="16"/>
        <v>0.55 (0.39, 0.79)</v>
      </c>
      <c r="H538" s="11">
        <v>2.7261197300000001E-2</v>
      </c>
      <c r="I538" s="11" t="str">
        <f t="shared" si="17"/>
        <v>2.7%</v>
      </c>
      <c r="J538" s="2">
        <v>1.0512710964</v>
      </c>
      <c r="K538" s="2">
        <v>1.3393359323</v>
      </c>
    </row>
    <row r="539" spans="1:11" x14ac:dyDescent="0.3">
      <c r="A539" s="14" t="s">
        <v>535</v>
      </c>
      <c r="B539" s="1">
        <v>-1</v>
      </c>
      <c r="C539" s="1">
        <v>1.2212092999999999E-3</v>
      </c>
      <c r="D539" s="2">
        <v>0.54934386800000001</v>
      </c>
      <c r="E539" s="7">
        <v>0.38209484189999998</v>
      </c>
      <c r="F539" s="7">
        <v>0.78980046879999999</v>
      </c>
      <c r="G539" s="7" t="str">
        <f t="shared" si="16"/>
        <v>0.55 (0.38, 0.79)</v>
      </c>
      <c r="H539" s="11">
        <v>2.7739093100000001E-2</v>
      </c>
      <c r="I539" s="11" t="str">
        <f t="shared" si="17"/>
        <v>2.8%</v>
      </c>
      <c r="J539" s="2">
        <v>1.0512710964</v>
      </c>
      <c r="K539" s="2">
        <v>1.3383999798999999</v>
      </c>
    </row>
    <row r="540" spans="1:11" x14ac:dyDescent="0.3">
      <c r="A540" s="14" t="s">
        <v>536</v>
      </c>
      <c r="B540" s="1">
        <v>-1</v>
      </c>
      <c r="C540" s="1">
        <v>9.1632059999999997E-4</v>
      </c>
      <c r="D540" s="2">
        <v>0.6211328975</v>
      </c>
      <c r="E540" s="7">
        <v>0.4687140668</v>
      </c>
      <c r="F540" s="7">
        <v>0.82311606100000001</v>
      </c>
      <c r="G540" s="7" t="str">
        <f t="shared" si="16"/>
        <v>0.62 (0.47, 0.82)</v>
      </c>
      <c r="H540" s="11">
        <v>2.33242008E-2</v>
      </c>
      <c r="I540" s="11" t="str">
        <f t="shared" si="17"/>
        <v>2.3%</v>
      </c>
      <c r="J540" s="2">
        <v>1.0512710964</v>
      </c>
      <c r="K540" s="2">
        <v>1.3382137403000001</v>
      </c>
    </row>
    <row r="541" spans="1:11" x14ac:dyDescent="0.3">
      <c r="A541" s="14" t="s">
        <v>537</v>
      </c>
      <c r="B541" s="1">
        <v>-1</v>
      </c>
      <c r="C541" s="1">
        <v>1.23204E-3</v>
      </c>
      <c r="D541" s="2">
        <v>0.53998504150000004</v>
      </c>
      <c r="E541" s="7">
        <v>0.3715858387</v>
      </c>
      <c r="F541" s="7">
        <v>0.78470117719999999</v>
      </c>
      <c r="G541" s="7" t="str">
        <f t="shared" si="16"/>
        <v>0.54 (0.37, 0.78)</v>
      </c>
      <c r="H541" s="11">
        <v>2.7808166400000001E-2</v>
      </c>
      <c r="I541" s="11" t="str">
        <f t="shared" si="17"/>
        <v>2.8%</v>
      </c>
      <c r="J541" s="2">
        <v>1.0512710964</v>
      </c>
      <c r="K541" s="2">
        <v>1.3376478921999999</v>
      </c>
    </row>
    <row r="542" spans="1:11" x14ac:dyDescent="0.3">
      <c r="A542" s="14" t="s">
        <v>538</v>
      </c>
      <c r="B542" s="1">
        <v>-1</v>
      </c>
      <c r="C542" s="1">
        <v>8.8248649999999999E-4</v>
      </c>
      <c r="D542" s="2">
        <v>0.63126433709999996</v>
      </c>
      <c r="E542" s="7">
        <v>0.48135135550000002</v>
      </c>
      <c r="F542" s="7">
        <v>0.82786650269999995</v>
      </c>
      <c r="G542" s="7" t="str">
        <f t="shared" si="16"/>
        <v>0.63 (0.48, 0.83)</v>
      </c>
      <c r="H542" s="11">
        <v>2.2684071E-2</v>
      </c>
      <c r="I542" s="11" t="str">
        <f t="shared" si="17"/>
        <v>2.3%</v>
      </c>
      <c r="J542" s="2">
        <v>1.0512710964</v>
      </c>
      <c r="K542" s="2">
        <v>1.3359479969000001</v>
      </c>
    </row>
    <row r="543" spans="1:11" x14ac:dyDescent="0.3">
      <c r="A543" s="14" t="s">
        <v>539</v>
      </c>
      <c r="B543" s="1">
        <v>-1</v>
      </c>
      <c r="C543" s="1">
        <v>1.2980678E-3</v>
      </c>
      <c r="D543" s="2">
        <v>0.52965465069999995</v>
      </c>
      <c r="E543" s="7">
        <v>0.35958684499999999</v>
      </c>
      <c r="F543" s="7">
        <v>0.78015659609999999</v>
      </c>
      <c r="G543" s="7" t="str">
        <f t="shared" si="16"/>
        <v>0.53 (0.36, 0.78)</v>
      </c>
      <c r="H543" s="11">
        <v>2.8680490199999999E-2</v>
      </c>
      <c r="I543" s="11" t="str">
        <f t="shared" si="17"/>
        <v>2.9%</v>
      </c>
      <c r="J543" s="2">
        <v>1.0512710964</v>
      </c>
      <c r="K543" s="2">
        <v>1.3349173135000001</v>
      </c>
    </row>
    <row r="544" spans="1:11" x14ac:dyDescent="0.3">
      <c r="A544" s="14" t="s">
        <v>540</v>
      </c>
      <c r="B544" s="1">
        <v>-1</v>
      </c>
      <c r="C544" s="1">
        <v>1.3475469999999999E-3</v>
      </c>
      <c r="D544" s="2">
        <v>0.51570582639999996</v>
      </c>
      <c r="E544" s="7">
        <v>0.3440030972</v>
      </c>
      <c r="F544" s="7">
        <v>0.77311077009999996</v>
      </c>
      <c r="G544" s="7" t="str">
        <f t="shared" si="16"/>
        <v>0.52 (0.34, 0.77)</v>
      </c>
      <c r="H544" s="11">
        <v>2.9175881800000001E-2</v>
      </c>
      <c r="I544" s="11" t="str">
        <f t="shared" si="17"/>
        <v>2.9%</v>
      </c>
      <c r="J544" s="2">
        <v>1.0512710964</v>
      </c>
      <c r="K544" s="2">
        <v>1.3317974712</v>
      </c>
    </row>
    <row r="545" spans="1:11" x14ac:dyDescent="0.3">
      <c r="A545" s="14" t="s">
        <v>541</v>
      </c>
      <c r="B545" s="1">
        <v>-1</v>
      </c>
      <c r="C545" s="1">
        <v>7.628159E-4</v>
      </c>
      <c r="D545" s="2">
        <v>0.6576062224</v>
      </c>
      <c r="E545" s="7">
        <v>0.51519174779999999</v>
      </c>
      <c r="F545" s="7">
        <v>0.83938833580000005</v>
      </c>
      <c r="G545" s="7" t="str">
        <f t="shared" si="16"/>
        <v>0.66 (0.52, 0.84)</v>
      </c>
      <c r="H545" s="11">
        <v>2.0891569400000001E-2</v>
      </c>
      <c r="I545" s="11" t="str">
        <f t="shared" si="17"/>
        <v>2.1%</v>
      </c>
      <c r="J545" s="2">
        <v>1.0512710964</v>
      </c>
      <c r="K545" s="2">
        <v>1.3283453715</v>
      </c>
    </row>
    <row r="546" spans="1:11" x14ac:dyDescent="0.3">
      <c r="A546" s="14" t="s">
        <v>542</v>
      </c>
      <c r="B546" s="1">
        <v>1</v>
      </c>
      <c r="C546" s="1">
        <v>1.0086190000000001E-3</v>
      </c>
      <c r="D546" s="2">
        <v>1.6559508762999999</v>
      </c>
      <c r="E546" s="7">
        <v>1.2259663336</v>
      </c>
      <c r="F546" s="7">
        <v>2.2367443785000001</v>
      </c>
      <c r="G546" s="7" t="str">
        <f t="shared" si="16"/>
        <v>1.66 (1.23, 2.24)</v>
      </c>
      <c r="H546" s="11">
        <v>2.4571916900000001E-2</v>
      </c>
      <c r="I546" s="11" t="str">
        <f t="shared" si="17"/>
        <v>2.5%</v>
      </c>
      <c r="J546" s="2">
        <v>1.0512710964</v>
      </c>
      <c r="K546" s="2">
        <v>1.3236632348999999</v>
      </c>
    </row>
    <row r="547" spans="1:11" x14ac:dyDescent="0.3">
      <c r="A547" s="14" t="s">
        <v>543</v>
      </c>
      <c r="B547" s="1">
        <v>1</v>
      </c>
      <c r="C547" s="1">
        <v>1.1090568E-3</v>
      </c>
      <c r="D547" s="2">
        <v>1.7106579513</v>
      </c>
      <c r="E547" s="7">
        <v>1.2389029949999999</v>
      </c>
      <c r="F547" s="7">
        <v>2.3620498443</v>
      </c>
      <c r="G547" s="7" t="str">
        <f t="shared" si="16"/>
        <v>1.71 (1.24, 2.36)</v>
      </c>
      <c r="H547" s="11">
        <v>2.6183213699999999E-2</v>
      </c>
      <c r="I547" s="11" t="str">
        <f t="shared" si="17"/>
        <v>2.6%</v>
      </c>
      <c r="J547" s="2">
        <v>1.0512710964</v>
      </c>
      <c r="K547" s="2">
        <v>1.3226161257</v>
      </c>
    </row>
    <row r="548" spans="1:11" x14ac:dyDescent="0.3">
      <c r="A548" s="14" t="s">
        <v>544</v>
      </c>
      <c r="B548" s="1">
        <v>1</v>
      </c>
      <c r="C548" s="1">
        <v>5.4377379999999995E-4</v>
      </c>
      <c r="D548" s="2">
        <v>1.4182401012000001</v>
      </c>
      <c r="E548" s="7">
        <v>1.1634416245000001</v>
      </c>
      <c r="F548" s="7">
        <v>1.728840487</v>
      </c>
      <c r="G548" s="7" t="str">
        <f t="shared" si="16"/>
        <v>1.42 (1.16, 1.73)</v>
      </c>
      <c r="H548" s="11">
        <v>1.70278146E-2</v>
      </c>
      <c r="I548" s="11" t="str">
        <f t="shared" si="17"/>
        <v>1.7%</v>
      </c>
      <c r="J548" s="2">
        <v>1.0512710964</v>
      </c>
      <c r="K548" s="2">
        <v>1.2959274224999999</v>
      </c>
    </row>
    <row r="549" spans="1:11" x14ac:dyDescent="0.3">
      <c r="A549" s="14" t="s">
        <v>545</v>
      </c>
      <c r="B549" s="1">
        <v>1</v>
      </c>
      <c r="C549" s="1">
        <v>1.5593885E-3</v>
      </c>
      <c r="D549" s="2">
        <v>2.2210368503</v>
      </c>
      <c r="E549" s="7">
        <v>1.3546849672000001</v>
      </c>
      <c r="F549" s="7">
        <v>3.6414404897999999</v>
      </c>
      <c r="G549" s="7" t="str">
        <f t="shared" si="16"/>
        <v>2.22 (1.35, 3.64)</v>
      </c>
      <c r="H549" s="11">
        <v>3.1618780200000002E-2</v>
      </c>
      <c r="I549" s="11" t="str">
        <f t="shared" si="17"/>
        <v>3.2%</v>
      </c>
      <c r="J549" s="2">
        <v>1.0512710964</v>
      </c>
      <c r="K549" s="2">
        <v>1.2860468293</v>
      </c>
    </row>
    <row r="550" spans="1:11" x14ac:dyDescent="0.3">
      <c r="A550" s="14" t="s">
        <v>546</v>
      </c>
      <c r="B550" s="1">
        <v>1</v>
      </c>
      <c r="C550" s="1">
        <v>4.057186E-4</v>
      </c>
      <c r="D550" s="2">
        <v>1.3660430404999999</v>
      </c>
      <c r="E550" s="7">
        <v>1.1491723538</v>
      </c>
      <c r="F550" s="7">
        <v>1.6238413518999999</v>
      </c>
      <c r="G550" s="7" t="str">
        <f t="shared" si="16"/>
        <v>1.37 (1.15, 1.62)</v>
      </c>
      <c r="H550" s="11">
        <v>1.4127662900000001E-2</v>
      </c>
      <c r="I550" s="11" t="str">
        <f t="shared" si="17"/>
        <v>1.4%</v>
      </c>
      <c r="J550" s="2">
        <v>1.0512710964</v>
      </c>
      <c r="K550" s="2">
        <v>1.2794243416</v>
      </c>
    </row>
    <row r="551" spans="1:11" x14ac:dyDescent="0.3">
      <c r="A551" s="14" t="s">
        <v>547</v>
      </c>
      <c r="B551" s="1">
        <v>1</v>
      </c>
      <c r="C551" s="1">
        <v>1.560562E-4</v>
      </c>
      <c r="D551" s="2">
        <v>1.2657371242</v>
      </c>
      <c r="E551" s="7">
        <v>1.1201978323999999</v>
      </c>
      <c r="F551" s="7">
        <v>1.4301852953</v>
      </c>
      <c r="G551" s="7" t="str">
        <f t="shared" si="16"/>
        <v>1.27 (1.12, 1.43)</v>
      </c>
      <c r="H551" s="11">
        <v>7.4101163000000001E-3</v>
      </c>
      <c r="I551" s="11" t="str">
        <f t="shared" si="17"/>
        <v>0.7%</v>
      </c>
      <c r="J551" s="2">
        <v>1.0512710964</v>
      </c>
      <c r="K551" s="2">
        <v>1.230963539</v>
      </c>
    </row>
    <row r="552" spans="1:11" x14ac:dyDescent="0.3">
      <c r="A552" s="14" t="s">
        <v>548</v>
      </c>
      <c r="B552" s="1">
        <v>1</v>
      </c>
      <c r="C552" s="1">
        <v>7.6202699999999995E-5</v>
      </c>
      <c r="D552" s="2">
        <v>1.2210690961999999</v>
      </c>
      <c r="E552" s="7">
        <v>1.1060277082000001</v>
      </c>
      <c r="F552" s="7">
        <v>1.3480762974</v>
      </c>
      <c r="G552" s="7" t="str">
        <f t="shared" si="16"/>
        <v>1.22 (1.11, 1.35)</v>
      </c>
      <c r="H552" s="11">
        <v>4.5290562000000001E-3</v>
      </c>
      <c r="I552" s="11" t="str">
        <f t="shared" si="17"/>
        <v>0.5%</v>
      </c>
      <c r="J552" s="2">
        <v>1.0512710964</v>
      </c>
      <c r="K552" s="2">
        <v>1.2013561625</v>
      </c>
    </row>
    <row r="553" spans="1:11" x14ac:dyDescent="0.3">
      <c r="A553" s="14" t="s">
        <v>549</v>
      </c>
      <c r="B553" s="1">
        <v>-1</v>
      </c>
      <c r="C553" s="1">
        <v>1.1270437999999999E-3</v>
      </c>
      <c r="D553" s="2">
        <v>0.58679376169999997</v>
      </c>
      <c r="E553" s="7">
        <v>0.42575075620000002</v>
      </c>
      <c r="F553" s="7">
        <v>0.8087523365</v>
      </c>
      <c r="G553" s="7" t="str">
        <f t="shared" si="16"/>
        <v>0.59 (0.43, 0.81)</v>
      </c>
      <c r="H553" s="11">
        <v>2.6374441799999999E-2</v>
      </c>
      <c r="I553" s="11" t="str">
        <f t="shared" si="17"/>
        <v>2.6%</v>
      </c>
      <c r="J553" s="2">
        <v>1.0502203507000001</v>
      </c>
      <c r="K553" s="2">
        <v>1.3394392256000001</v>
      </c>
    </row>
    <row r="554" spans="1:11" x14ac:dyDescent="0.3">
      <c r="A554" s="14" t="s">
        <v>550</v>
      </c>
      <c r="B554" s="1">
        <v>-1</v>
      </c>
      <c r="C554" s="1">
        <v>1.0569265999999999E-3</v>
      </c>
      <c r="D554" s="2">
        <v>0.60243666659999995</v>
      </c>
      <c r="E554" s="7">
        <v>0.4448292834</v>
      </c>
      <c r="F554" s="7">
        <v>0.81588589330000005</v>
      </c>
      <c r="G554" s="7" t="str">
        <f t="shared" si="16"/>
        <v>0.60 (0.44, 0.82)</v>
      </c>
      <c r="H554" s="11">
        <v>2.54637401E-2</v>
      </c>
      <c r="I554" s="11" t="str">
        <f t="shared" si="17"/>
        <v>2.5%</v>
      </c>
      <c r="J554" s="2">
        <v>1.0502203507000001</v>
      </c>
      <c r="K554" s="2">
        <v>1.3389007404</v>
      </c>
    </row>
    <row r="555" spans="1:11" x14ac:dyDescent="0.3">
      <c r="A555" s="14" t="s">
        <v>551</v>
      </c>
      <c r="B555" s="1">
        <v>-1</v>
      </c>
      <c r="C555" s="1">
        <v>1.2330316999999999E-3</v>
      </c>
      <c r="D555" s="2">
        <v>0.57043429349999997</v>
      </c>
      <c r="E555" s="7">
        <v>0.40581004910000001</v>
      </c>
      <c r="F555" s="7">
        <v>0.80184136370000003</v>
      </c>
      <c r="G555" s="7" t="str">
        <f t="shared" si="16"/>
        <v>0.57 (0.41, 0.80)</v>
      </c>
      <c r="H555" s="11">
        <v>2.7808166400000001E-2</v>
      </c>
      <c r="I555" s="11" t="str">
        <f t="shared" si="17"/>
        <v>2.8%</v>
      </c>
      <c r="J555" s="2">
        <v>1.0502203507000001</v>
      </c>
      <c r="K555" s="2">
        <v>1.3379491806999999</v>
      </c>
    </row>
    <row r="556" spans="1:11" x14ac:dyDescent="0.3">
      <c r="A556" s="14" t="s">
        <v>552</v>
      </c>
      <c r="B556" s="1">
        <v>-1</v>
      </c>
      <c r="C556" s="1">
        <v>1.2952246E-3</v>
      </c>
      <c r="D556" s="2">
        <v>0.54718049449999995</v>
      </c>
      <c r="E556" s="7">
        <v>0.37895522980000002</v>
      </c>
      <c r="F556" s="7">
        <v>0.79008407849999995</v>
      </c>
      <c r="G556" s="7" t="str">
        <f t="shared" si="16"/>
        <v>0.55 (0.38, 0.79)</v>
      </c>
      <c r="H556" s="11">
        <v>2.8680490199999999E-2</v>
      </c>
      <c r="I556" s="11" t="str">
        <f t="shared" si="17"/>
        <v>2.9%</v>
      </c>
      <c r="J556" s="2">
        <v>1.0502203507000001</v>
      </c>
      <c r="K556" s="2">
        <v>1.3362762693000001</v>
      </c>
    </row>
    <row r="557" spans="1:11" x14ac:dyDescent="0.3">
      <c r="A557" s="14" t="s">
        <v>553</v>
      </c>
      <c r="B557" s="1">
        <v>-1</v>
      </c>
      <c r="C557" s="1">
        <v>1.3168539000000001E-3</v>
      </c>
      <c r="D557" s="2">
        <v>0.54472830009999995</v>
      </c>
      <c r="E557" s="7">
        <v>0.3760199628</v>
      </c>
      <c r="F557" s="7">
        <v>0.78913076500000001</v>
      </c>
      <c r="G557" s="7" t="str">
        <f t="shared" si="16"/>
        <v>0.54 (0.38, 0.79)</v>
      </c>
      <c r="H557" s="11">
        <v>2.8853259400000001E-2</v>
      </c>
      <c r="I557" s="11" t="str">
        <f t="shared" si="17"/>
        <v>2.9%</v>
      </c>
      <c r="J557" s="2">
        <v>1.0502203507000001</v>
      </c>
      <c r="K557" s="2">
        <v>1.3355750338000001</v>
      </c>
    </row>
    <row r="558" spans="1:11" x14ac:dyDescent="0.3">
      <c r="A558" s="14" t="s">
        <v>554</v>
      </c>
      <c r="B558" s="1">
        <v>-1</v>
      </c>
      <c r="C558" s="1">
        <v>1.5295392E-3</v>
      </c>
      <c r="D558" s="2">
        <v>0.49667982910000003</v>
      </c>
      <c r="E558" s="7">
        <v>0.32218626960000002</v>
      </c>
      <c r="F558" s="7">
        <v>0.76567773350000001</v>
      </c>
      <c r="G558" s="7" t="str">
        <f t="shared" si="16"/>
        <v>0.50 (0.32, 0.77)</v>
      </c>
      <c r="H558" s="11">
        <v>3.1391539900000001E-2</v>
      </c>
      <c r="I558" s="11" t="str">
        <f t="shared" si="17"/>
        <v>3.1%</v>
      </c>
      <c r="J558" s="2">
        <v>1.0502203507000001</v>
      </c>
      <c r="K558" s="2">
        <v>1.3235364173999999</v>
      </c>
    </row>
    <row r="559" spans="1:11" x14ac:dyDescent="0.3">
      <c r="A559" s="14" t="s">
        <v>555</v>
      </c>
      <c r="B559" s="1">
        <v>1</v>
      </c>
      <c r="C559" s="1">
        <v>1.0371690999999999E-3</v>
      </c>
      <c r="D559" s="2">
        <v>1.6518278887</v>
      </c>
      <c r="E559" s="7">
        <v>1.2238541574999999</v>
      </c>
      <c r="F559" s="7">
        <v>2.2294612122999999</v>
      </c>
      <c r="G559" s="7" t="str">
        <f t="shared" si="16"/>
        <v>1.65 (1.22, 2.23)</v>
      </c>
      <c r="H559" s="11">
        <v>2.5173520800000002E-2</v>
      </c>
      <c r="I559" s="11" t="str">
        <f t="shared" si="17"/>
        <v>2.5%</v>
      </c>
      <c r="J559" s="2">
        <v>1.0502203507000001</v>
      </c>
      <c r="K559" s="2">
        <v>1.3226468742999999</v>
      </c>
    </row>
    <row r="560" spans="1:11" x14ac:dyDescent="0.3">
      <c r="A560" s="14" t="s">
        <v>556</v>
      </c>
      <c r="B560" s="1">
        <v>1</v>
      </c>
      <c r="C560" s="1">
        <v>1.1222678E-3</v>
      </c>
      <c r="D560" s="2">
        <v>1.7085895235999999</v>
      </c>
      <c r="E560" s="7">
        <v>1.2378941076000001</v>
      </c>
      <c r="F560" s="7">
        <v>2.3582616172000002</v>
      </c>
      <c r="G560" s="7" t="str">
        <f t="shared" si="16"/>
        <v>1.71 (1.24, 2.36)</v>
      </c>
      <c r="H560" s="11">
        <v>2.6309826000000001E-2</v>
      </c>
      <c r="I560" s="11" t="str">
        <f t="shared" si="17"/>
        <v>2.6%</v>
      </c>
      <c r="J560" s="2">
        <v>1.0502203507000001</v>
      </c>
      <c r="K560" s="2">
        <v>1.3222067521</v>
      </c>
    </row>
    <row r="561" spans="1:11" x14ac:dyDescent="0.3">
      <c r="A561" s="14" t="s">
        <v>557</v>
      </c>
      <c r="B561" s="1">
        <v>1</v>
      </c>
      <c r="C561" s="1">
        <v>9.739277E-4</v>
      </c>
      <c r="D561" s="2">
        <v>1.5986994993999999</v>
      </c>
      <c r="E561" s="7">
        <v>1.2096751429000001</v>
      </c>
      <c r="F561" s="7">
        <v>2.1128317832999999</v>
      </c>
      <c r="G561" s="7" t="str">
        <f t="shared" si="16"/>
        <v>1.60 (1.21, 2.11)</v>
      </c>
      <c r="H561" s="11">
        <v>2.4270130599999998E-2</v>
      </c>
      <c r="I561" s="11" t="str">
        <f t="shared" si="17"/>
        <v>2.4%</v>
      </c>
      <c r="J561" s="2">
        <v>1.0502203507000001</v>
      </c>
      <c r="K561" s="2">
        <v>1.3205687155000001</v>
      </c>
    </row>
    <row r="562" spans="1:11" x14ac:dyDescent="0.3">
      <c r="A562" s="14" t="s">
        <v>558</v>
      </c>
      <c r="B562" s="1">
        <v>1</v>
      </c>
      <c r="C562" s="1">
        <v>1.3072405E-3</v>
      </c>
      <c r="D562" s="2">
        <v>1.8247586548000001</v>
      </c>
      <c r="E562" s="7">
        <v>1.2645500809000001</v>
      </c>
      <c r="F562" s="7">
        <v>2.6331453366000002</v>
      </c>
      <c r="G562" s="7" t="str">
        <f t="shared" si="16"/>
        <v>1.82 (1.26, 2.63)</v>
      </c>
      <c r="H562" s="11">
        <v>2.8788410699999999E-2</v>
      </c>
      <c r="I562" s="11" t="str">
        <f t="shared" si="17"/>
        <v>2.9%</v>
      </c>
      <c r="J562" s="2">
        <v>1.0502203507000001</v>
      </c>
      <c r="K562" s="2">
        <v>1.3161008932</v>
      </c>
    </row>
    <row r="563" spans="1:11" x14ac:dyDescent="0.3">
      <c r="A563" s="14" t="s">
        <v>559</v>
      </c>
      <c r="B563" s="1">
        <v>1</v>
      </c>
      <c r="C563" s="1">
        <v>7.4568150000000005E-4</v>
      </c>
      <c r="D563" s="2">
        <v>1.4909365875</v>
      </c>
      <c r="E563" s="7">
        <v>1.182068951</v>
      </c>
      <c r="F563" s="7">
        <v>1.8805095135000001</v>
      </c>
      <c r="G563" s="7" t="str">
        <f t="shared" si="16"/>
        <v>1.49 (1.18, 1.88)</v>
      </c>
      <c r="H563" s="11">
        <v>2.0629466999999999E-2</v>
      </c>
      <c r="I563" s="11" t="str">
        <f t="shared" si="17"/>
        <v>2.1%</v>
      </c>
      <c r="J563" s="2">
        <v>1.0502203507000001</v>
      </c>
      <c r="K563" s="2">
        <v>1.3104976849000001</v>
      </c>
    </row>
    <row r="564" spans="1:11" x14ac:dyDescent="0.3">
      <c r="A564" s="14" t="s">
        <v>560</v>
      </c>
      <c r="B564" s="1">
        <v>-1</v>
      </c>
      <c r="C564" s="1">
        <v>1.260206E-3</v>
      </c>
      <c r="D564" s="2">
        <v>0.57648239899999998</v>
      </c>
      <c r="E564" s="7">
        <v>0.41247826879999999</v>
      </c>
      <c r="F564" s="7">
        <v>0.80569567310000001</v>
      </c>
      <c r="G564" s="7" t="str">
        <f t="shared" si="16"/>
        <v>0.58 (0.41, 0.81)</v>
      </c>
      <c r="H564" s="11">
        <v>2.82260215E-2</v>
      </c>
      <c r="I564" s="11" t="str">
        <f t="shared" si="17"/>
        <v>2.8%</v>
      </c>
      <c r="J564" s="2">
        <v>1.0491706553</v>
      </c>
      <c r="K564" s="2">
        <v>1.3369196714</v>
      </c>
    </row>
    <row r="565" spans="1:11" x14ac:dyDescent="0.3">
      <c r="A565" s="14" t="s">
        <v>561</v>
      </c>
      <c r="B565" s="1">
        <v>-1</v>
      </c>
      <c r="C565" s="1">
        <v>1.2259177E-3</v>
      </c>
      <c r="D565" s="2">
        <v>0.58712162180000005</v>
      </c>
      <c r="E565" s="7">
        <v>0.42512140079999999</v>
      </c>
      <c r="F565" s="7">
        <v>0.81085496560000003</v>
      </c>
      <c r="G565" s="7" t="str">
        <f t="shared" si="16"/>
        <v>0.59 (0.43, 0.81)</v>
      </c>
      <c r="H565" s="11">
        <v>2.7791724100000002E-2</v>
      </c>
      <c r="I565" s="11" t="str">
        <f t="shared" si="17"/>
        <v>2.8%</v>
      </c>
      <c r="J565" s="2">
        <v>1.0491706553</v>
      </c>
      <c r="K565" s="2">
        <v>1.3368527752999999</v>
      </c>
    </row>
    <row r="566" spans="1:11" x14ac:dyDescent="0.3">
      <c r="A566" s="14" t="s">
        <v>562</v>
      </c>
      <c r="B566" s="1">
        <v>-1</v>
      </c>
      <c r="C566" s="1">
        <v>1.2214718000000001E-3</v>
      </c>
      <c r="D566" s="2">
        <v>0.59088614750000001</v>
      </c>
      <c r="E566" s="7">
        <v>0.4295522799</v>
      </c>
      <c r="F566" s="7">
        <v>0.81281477400000002</v>
      </c>
      <c r="G566" s="7" t="str">
        <f t="shared" si="16"/>
        <v>0.59 (0.43, 0.81)</v>
      </c>
      <c r="H566" s="11">
        <v>2.7739093100000001E-2</v>
      </c>
      <c r="I566" s="11" t="str">
        <f t="shared" si="17"/>
        <v>2.8%</v>
      </c>
      <c r="J566" s="2">
        <v>1.0491706553</v>
      </c>
      <c r="K566" s="2">
        <v>1.3365209467000001</v>
      </c>
    </row>
    <row r="567" spans="1:11" x14ac:dyDescent="0.3">
      <c r="A567" s="14" t="s">
        <v>563</v>
      </c>
      <c r="B567" s="1">
        <v>-1</v>
      </c>
      <c r="C567" s="1">
        <v>1.3241536E-3</v>
      </c>
      <c r="D567" s="2">
        <v>0.56729588409999998</v>
      </c>
      <c r="E567" s="7">
        <v>0.40134974490000003</v>
      </c>
      <c r="F567" s="7">
        <v>0.80185579849999999</v>
      </c>
      <c r="G567" s="7" t="str">
        <f t="shared" si="16"/>
        <v>0.57 (0.40, 0.80)</v>
      </c>
      <c r="H567" s="11">
        <v>2.89143774E-2</v>
      </c>
      <c r="I567" s="11" t="str">
        <f t="shared" si="17"/>
        <v>2.9%</v>
      </c>
      <c r="J567" s="2">
        <v>1.0491706553</v>
      </c>
      <c r="K567" s="2">
        <v>1.3357255107999999</v>
      </c>
    </row>
    <row r="568" spans="1:11" x14ac:dyDescent="0.3">
      <c r="A568" s="14" t="s">
        <v>564</v>
      </c>
      <c r="B568" s="1">
        <v>-1</v>
      </c>
      <c r="C568" s="1">
        <v>1.342509E-3</v>
      </c>
      <c r="D568" s="2">
        <v>0.55727665289999995</v>
      </c>
      <c r="E568" s="7">
        <v>0.3898241341</v>
      </c>
      <c r="F568" s="7">
        <v>0.79665993130000001</v>
      </c>
      <c r="G568" s="7" t="str">
        <f t="shared" si="16"/>
        <v>0.56 (0.39, 0.80)</v>
      </c>
      <c r="H568" s="11">
        <v>2.9120402199999999E-2</v>
      </c>
      <c r="I568" s="11" t="str">
        <f t="shared" si="17"/>
        <v>2.9%</v>
      </c>
      <c r="J568" s="2">
        <v>1.0491706553</v>
      </c>
      <c r="K568" s="2">
        <v>1.3353240444000001</v>
      </c>
    </row>
    <row r="569" spans="1:11" x14ac:dyDescent="0.3">
      <c r="A569" s="14" t="s">
        <v>565</v>
      </c>
      <c r="B569" s="1">
        <v>-1</v>
      </c>
      <c r="C569" s="1">
        <v>1.0939808999999999E-3</v>
      </c>
      <c r="D569" s="2">
        <v>0.61932081549999995</v>
      </c>
      <c r="E569" s="7">
        <v>0.46452616470000002</v>
      </c>
      <c r="F569" s="7">
        <v>0.8256978868</v>
      </c>
      <c r="G569" s="7" t="str">
        <f t="shared" si="16"/>
        <v>0.62 (0.46, 0.83)</v>
      </c>
      <c r="H569" s="11">
        <v>2.5913344599999999E-2</v>
      </c>
      <c r="I569" s="11" t="str">
        <f t="shared" si="17"/>
        <v>2.6%</v>
      </c>
      <c r="J569" s="2">
        <v>1.0491706553</v>
      </c>
      <c r="K569" s="2">
        <v>1.3341848713</v>
      </c>
    </row>
    <row r="570" spans="1:11" x14ac:dyDescent="0.3">
      <c r="A570" s="14" t="s">
        <v>566</v>
      </c>
      <c r="B570" s="1">
        <v>-1</v>
      </c>
      <c r="C570" s="1">
        <v>1.3886788E-3</v>
      </c>
      <c r="D570" s="2">
        <v>0.53694739889999998</v>
      </c>
      <c r="E570" s="7">
        <v>0.36674350960000002</v>
      </c>
      <c r="F570" s="7">
        <v>0.78614209010000002</v>
      </c>
      <c r="G570" s="7" t="str">
        <f t="shared" si="16"/>
        <v>0.54 (0.37, 0.79)</v>
      </c>
      <c r="H570" s="11">
        <v>2.9726831700000001E-2</v>
      </c>
      <c r="I570" s="11" t="str">
        <f t="shared" si="17"/>
        <v>3.0%</v>
      </c>
      <c r="J570" s="2">
        <v>1.0491706553</v>
      </c>
      <c r="K570" s="2">
        <v>1.3331408433</v>
      </c>
    </row>
    <row r="571" spans="1:11" x14ac:dyDescent="0.3">
      <c r="A571" s="14" t="s">
        <v>567</v>
      </c>
      <c r="B571" s="1">
        <v>-1</v>
      </c>
      <c r="C571" s="1">
        <v>1.4175104E-3</v>
      </c>
      <c r="D571" s="2">
        <v>0.54172190499999995</v>
      </c>
      <c r="E571" s="7">
        <v>0.37175832069999998</v>
      </c>
      <c r="F571" s="7">
        <v>0.789390865</v>
      </c>
      <c r="G571" s="7" t="str">
        <f t="shared" si="16"/>
        <v>0.54 (0.37, 0.79)</v>
      </c>
      <c r="H571" s="11">
        <v>3.0048459199999999E-2</v>
      </c>
      <c r="I571" s="11" t="str">
        <f t="shared" si="17"/>
        <v>3.0%</v>
      </c>
      <c r="J571" s="2">
        <v>1.0491706553</v>
      </c>
      <c r="K571" s="2">
        <v>1.3327695264999999</v>
      </c>
    </row>
    <row r="572" spans="1:11" x14ac:dyDescent="0.3">
      <c r="A572" s="14" t="s">
        <v>568</v>
      </c>
      <c r="B572" s="1">
        <v>-1</v>
      </c>
      <c r="C572" s="1">
        <v>1.5080075E-3</v>
      </c>
      <c r="D572" s="2">
        <v>0.52024521889999997</v>
      </c>
      <c r="E572" s="7">
        <v>0.34746999140000001</v>
      </c>
      <c r="F572" s="7">
        <v>0.77893082709999995</v>
      </c>
      <c r="G572" s="7" t="str">
        <f t="shared" si="16"/>
        <v>0.52 (0.35, 0.78)</v>
      </c>
      <c r="H572" s="11">
        <v>3.1130688199999999E-2</v>
      </c>
      <c r="I572" s="11" t="str">
        <f t="shared" si="17"/>
        <v>3.1%</v>
      </c>
      <c r="J572" s="2">
        <v>1.0491706553</v>
      </c>
      <c r="K572" s="2">
        <v>1.3281944643000001</v>
      </c>
    </row>
    <row r="573" spans="1:11" x14ac:dyDescent="0.3">
      <c r="A573" s="14" t="s">
        <v>569</v>
      </c>
      <c r="B573" s="1">
        <v>-1</v>
      </c>
      <c r="C573" s="1">
        <v>1.5233244000000001E-3</v>
      </c>
      <c r="D573" s="2">
        <v>0.49964399599999998</v>
      </c>
      <c r="E573" s="7">
        <v>0.3253561123</v>
      </c>
      <c r="F573" s="7">
        <v>0.76729501389999999</v>
      </c>
      <c r="G573" s="7" t="str">
        <f t="shared" si="16"/>
        <v>0.50 (0.33, 0.77)</v>
      </c>
      <c r="H573" s="11">
        <v>3.1374717000000003E-2</v>
      </c>
      <c r="I573" s="11" t="str">
        <f t="shared" si="17"/>
        <v>3.1%</v>
      </c>
      <c r="J573" s="2">
        <v>1.0491706553</v>
      </c>
      <c r="K573" s="2">
        <v>1.3242954699</v>
      </c>
    </row>
    <row r="574" spans="1:11" x14ac:dyDescent="0.3">
      <c r="A574" s="14" t="s">
        <v>570</v>
      </c>
      <c r="B574" s="1">
        <v>1</v>
      </c>
      <c r="C574" s="1">
        <v>1.1879810000000001E-3</v>
      </c>
      <c r="D574" s="2">
        <v>1.6789031179</v>
      </c>
      <c r="E574" s="7">
        <v>1.2273686062</v>
      </c>
      <c r="F574" s="7">
        <v>2.2965518793999999</v>
      </c>
      <c r="G574" s="7" t="str">
        <f t="shared" si="16"/>
        <v>1.68 (1.23, 2.30)</v>
      </c>
      <c r="H574" s="11">
        <v>2.7261197300000001E-2</v>
      </c>
      <c r="I574" s="11" t="str">
        <f t="shared" si="17"/>
        <v>2.7%</v>
      </c>
      <c r="J574" s="2">
        <v>1.0491706553</v>
      </c>
      <c r="K574" s="2">
        <v>1.3197279668999999</v>
      </c>
    </row>
    <row r="575" spans="1:11" x14ac:dyDescent="0.3">
      <c r="A575" s="14" t="s">
        <v>571</v>
      </c>
      <c r="B575" s="1">
        <v>1</v>
      </c>
      <c r="C575" s="1">
        <v>1.2640268E-3</v>
      </c>
      <c r="D575" s="2">
        <v>1.7431856583000001</v>
      </c>
      <c r="E575" s="7">
        <v>1.2434401386</v>
      </c>
      <c r="F575" s="7">
        <v>2.4437816865999999</v>
      </c>
      <c r="G575" s="7" t="str">
        <f t="shared" si="16"/>
        <v>1.74 (1.24, 2.44)</v>
      </c>
      <c r="H575" s="11">
        <v>2.8263120100000001E-2</v>
      </c>
      <c r="I575" s="11" t="str">
        <f t="shared" si="17"/>
        <v>2.8%</v>
      </c>
      <c r="J575" s="2">
        <v>1.0491706553</v>
      </c>
      <c r="K575" s="2">
        <v>1.3186129495000001</v>
      </c>
    </row>
    <row r="576" spans="1:11" x14ac:dyDescent="0.3">
      <c r="A576" s="14" t="s">
        <v>572</v>
      </c>
      <c r="B576" s="1">
        <v>1</v>
      </c>
      <c r="C576" s="1">
        <v>1.1221067999999999E-3</v>
      </c>
      <c r="D576" s="2">
        <v>1.6216338462</v>
      </c>
      <c r="E576" s="7">
        <v>1.2124039257999999</v>
      </c>
      <c r="F576" s="7">
        <v>2.1689935798</v>
      </c>
      <c r="G576" s="7" t="str">
        <f t="shared" si="16"/>
        <v>1.62 (1.21, 2.17)</v>
      </c>
      <c r="H576" s="11">
        <v>2.6309826000000001E-2</v>
      </c>
      <c r="I576" s="11" t="str">
        <f t="shared" si="17"/>
        <v>2.6%</v>
      </c>
      <c r="J576" s="2">
        <v>1.0491706553</v>
      </c>
      <c r="K576" s="2">
        <v>1.3186048581000001</v>
      </c>
    </row>
    <row r="577" spans="1:11" x14ac:dyDescent="0.3">
      <c r="A577" s="14" t="s">
        <v>573</v>
      </c>
      <c r="B577" s="1">
        <v>1</v>
      </c>
      <c r="C577" s="1">
        <v>1.2888087E-3</v>
      </c>
      <c r="D577" s="2">
        <v>1.7810319076000001</v>
      </c>
      <c r="E577" s="7">
        <v>1.2531952198</v>
      </c>
      <c r="F577" s="7">
        <v>2.531189559</v>
      </c>
      <c r="G577" s="7" t="str">
        <f t="shared" si="16"/>
        <v>1.78 (1.25, 2.53)</v>
      </c>
      <c r="H577" s="11">
        <v>2.86211977E-2</v>
      </c>
      <c r="I577" s="11" t="str">
        <f t="shared" si="17"/>
        <v>2.9%</v>
      </c>
      <c r="J577" s="2">
        <v>1.0491706553</v>
      </c>
      <c r="K577" s="2">
        <v>1.3176061422000001</v>
      </c>
    </row>
    <row r="578" spans="1:11" x14ac:dyDescent="0.3">
      <c r="A578" s="14" t="s">
        <v>574</v>
      </c>
      <c r="B578" s="1">
        <v>1</v>
      </c>
      <c r="C578" s="1">
        <v>1.3073615999999999E-3</v>
      </c>
      <c r="D578" s="2">
        <v>1.7468925599</v>
      </c>
      <c r="E578" s="7">
        <v>1.2432078117000001</v>
      </c>
      <c r="F578" s="7">
        <v>2.4546448206</v>
      </c>
      <c r="G578" s="7" t="str">
        <f t="shared" si="16"/>
        <v>1.75 (1.24, 2.45)</v>
      </c>
      <c r="H578" s="11">
        <v>2.8788410699999999E-2</v>
      </c>
      <c r="I578" s="11" t="str">
        <f t="shared" si="17"/>
        <v>2.9%</v>
      </c>
      <c r="J578" s="2">
        <v>1.0491706553</v>
      </c>
      <c r="K578" s="2">
        <v>1.3174722039</v>
      </c>
    </row>
    <row r="579" spans="1:11" x14ac:dyDescent="0.3">
      <c r="A579" s="14" t="s">
        <v>575</v>
      </c>
      <c r="B579" s="1">
        <v>1</v>
      </c>
      <c r="C579" s="1">
        <v>1.3186849E-3</v>
      </c>
      <c r="D579" s="2">
        <v>1.7532980576999999</v>
      </c>
      <c r="E579" s="7">
        <v>1.2446561476</v>
      </c>
      <c r="F579" s="7">
        <v>2.4698018686999998</v>
      </c>
      <c r="G579" s="7" t="str">
        <f t="shared" si="16"/>
        <v>1.75 (1.24, 2.47)</v>
      </c>
      <c r="H579" s="11">
        <v>2.8853259400000001E-2</v>
      </c>
      <c r="I579" s="11" t="str">
        <f t="shared" si="17"/>
        <v>2.9%</v>
      </c>
      <c r="J579" s="2">
        <v>1.0491706553</v>
      </c>
      <c r="K579" s="2">
        <v>1.3171440172</v>
      </c>
    </row>
    <row r="580" spans="1:11" x14ac:dyDescent="0.3">
      <c r="A580" s="14" t="s">
        <v>576</v>
      </c>
      <c r="B580" s="1">
        <v>1</v>
      </c>
      <c r="C580" s="1">
        <v>1.3417099E-3</v>
      </c>
      <c r="D580" s="2">
        <v>1.7880760684000001</v>
      </c>
      <c r="E580" s="7">
        <v>1.2535316039</v>
      </c>
      <c r="F580" s="7">
        <v>2.5505667479</v>
      </c>
      <c r="G580" s="7" t="str">
        <f t="shared" ref="G580:G643" si="18">CONCATENATE(TEXT(D580,"0.00")," (",TEXT(E580,"0.00"),", ",TEXT(F580,"0.00"),")")</f>
        <v>1.79 (1.25, 2.55)</v>
      </c>
      <c r="H580" s="11">
        <v>2.9120402199999999E-2</v>
      </c>
      <c r="I580" s="11" t="str">
        <f t="shared" ref="I580:I643" si="19">IF(H580&lt;0.0005,"&lt;0.1%",TEXT(H580,"0.0%"))</f>
        <v>2.9%</v>
      </c>
      <c r="J580" s="2">
        <v>1.0491706553</v>
      </c>
      <c r="K580" s="2">
        <v>1.3160765130000001</v>
      </c>
    </row>
    <row r="581" spans="1:11" x14ac:dyDescent="0.3">
      <c r="A581" s="14" t="s">
        <v>577</v>
      </c>
      <c r="B581" s="1">
        <v>1</v>
      </c>
      <c r="C581" s="1">
        <v>8.3312589999999997E-4</v>
      </c>
      <c r="D581" s="2">
        <v>1.4848023276</v>
      </c>
      <c r="E581" s="7">
        <v>1.1775449094999999</v>
      </c>
      <c r="F581" s="7">
        <v>1.8722325870000001</v>
      </c>
      <c r="G581" s="7" t="str">
        <f t="shared" si="18"/>
        <v>1.48 (1.18, 1.87)</v>
      </c>
      <c r="H581" s="11">
        <v>2.1595499399999999E-2</v>
      </c>
      <c r="I581" s="11" t="str">
        <f t="shared" si="19"/>
        <v>2.2%</v>
      </c>
      <c r="J581" s="2">
        <v>1.0491706553</v>
      </c>
      <c r="K581" s="2">
        <v>1.3070706647000001</v>
      </c>
    </row>
    <row r="582" spans="1:11" x14ac:dyDescent="0.3">
      <c r="A582" s="14" t="s">
        <v>578</v>
      </c>
      <c r="B582" s="1">
        <v>1</v>
      </c>
      <c r="C582" s="1">
        <v>8.0646449999999996E-4</v>
      </c>
      <c r="D582" s="2">
        <v>1.4715964799000001</v>
      </c>
      <c r="E582" s="7">
        <v>1.1739192023</v>
      </c>
      <c r="F582" s="7">
        <v>1.8447574545000001</v>
      </c>
      <c r="G582" s="7" t="str">
        <f t="shared" si="18"/>
        <v>1.47 (1.17, 1.84)</v>
      </c>
      <c r="H582" s="11">
        <v>2.1155402800000001E-2</v>
      </c>
      <c r="I582" s="11" t="str">
        <f t="shared" si="19"/>
        <v>2.1%</v>
      </c>
      <c r="J582" s="2">
        <v>1.0491706553</v>
      </c>
      <c r="K582" s="2">
        <v>1.3047130119000001</v>
      </c>
    </row>
    <row r="583" spans="1:11" x14ac:dyDescent="0.3">
      <c r="A583" s="14" t="s">
        <v>579</v>
      </c>
      <c r="B583" s="1">
        <v>1</v>
      </c>
      <c r="C583" s="1">
        <v>1.5553673999999999E-3</v>
      </c>
      <c r="D583" s="2">
        <v>1.9410684887</v>
      </c>
      <c r="E583" s="7">
        <v>1.2871234181</v>
      </c>
      <c r="F583" s="7">
        <v>2.9272615390999999</v>
      </c>
      <c r="G583" s="7" t="str">
        <f t="shared" si="18"/>
        <v>1.94 (1.29, 2.93)</v>
      </c>
      <c r="H583" s="11">
        <v>3.1586295399999999E-2</v>
      </c>
      <c r="I583" s="11" t="str">
        <f t="shared" si="19"/>
        <v>3.2%</v>
      </c>
      <c r="J583" s="2">
        <v>1.0491706553</v>
      </c>
      <c r="K583" s="2">
        <v>1.3044493276</v>
      </c>
    </row>
    <row r="584" spans="1:11" x14ac:dyDescent="0.3">
      <c r="A584" s="14" t="s">
        <v>580</v>
      </c>
      <c r="B584" s="1">
        <v>1</v>
      </c>
      <c r="C584" s="1">
        <v>1.576091E-3</v>
      </c>
      <c r="D584" s="2">
        <v>2.0254156319000001</v>
      </c>
      <c r="E584" s="7">
        <v>1.3074318551999999</v>
      </c>
      <c r="F584" s="7">
        <v>3.1376843585</v>
      </c>
      <c r="G584" s="7" t="str">
        <f t="shared" si="18"/>
        <v>2.03 (1.31, 3.14)</v>
      </c>
      <c r="H584" s="11">
        <v>3.1835309300000003E-2</v>
      </c>
      <c r="I584" s="11" t="str">
        <f t="shared" si="19"/>
        <v>3.2%</v>
      </c>
      <c r="J584" s="2">
        <v>1.0491706553</v>
      </c>
      <c r="K584" s="2">
        <v>1.2988784679000001</v>
      </c>
    </row>
    <row r="585" spans="1:11" x14ac:dyDescent="0.3">
      <c r="A585" s="14" t="s">
        <v>581</v>
      </c>
      <c r="B585" s="1">
        <v>1</v>
      </c>
      <c r="C585" s="1">
        <v>2.8152899999999998E-4</v>
      </c>
      <c r="D585" s="2">
        <v>1.2889530298</v>
      </c>
      <c r="E585" s="7">
        <v>1.1239437110999999</v>
      </c>
      <c r="F585" s="7">
        <v>1.4781878279</v>
      </c>
      <c r="G585" s="7" t="str">
        <f t="shared" si="18"/>
        <v>1.29 (1.12, 1.48)</v>
      </c>
      <c r="H585" s="11">
        <v>1.1047447700000001E-2</v>
      </c>
      <c r="I585" s="11" t="str">
        <f t="shared" si="19"/>
        <v>1.1%</v>
      </c>
      <c r="J585" s="2">
        <v>1.0491706553</v>
      </c>
      <c r="K585" s="2">
        <v>1.2427104324</v>
      </c>
    </row>
    <row r="586" spans="1:11" x14ac:dyDescent="0.3">
      <c r="A586" s="14" t="s">
        <v>582</v>
      </c>
      <c r="B586" s="1">
        <v>-1</v>
      </c>
      <c r="C586" s="1">
        <v>1.2979527E-3</v>
      </c>
      <c r="D586" s="2">
        <v>0.58479194960000003</v>
      </c>
      <c r="E586" s="7">
        <v>0.42171730810000002</v>
      </c>
      <c r="F586" s="7">
        <v>0.81092622430000005</v>
      </c>
      <c r="G586" s="7" t="str">
        <f t="shared" si="18"/>
        <v>0.58 (0.42, 0.81)</v>
      </c>
      <c r="H586" s="11">
        <v>2.8680490199999999E-2</v>
      </c>
      <c r="I586" s="11" t="str">
        <f t="shared" si="19"/>
        <v>2.9%</v>
      </c>
      <c r="J586" s="2">
        <v>1.0481220091000001</v>
      </c>
      <c r="K586" s="2">
        <v>1.3353334066</v>
      </c>
    </row>
    <row r="587" spans="1:11" x14ac:dyDescent="0.3">
      <c r="A587" s="14" t="s">
        <v>583</v>
      </c>
      <c r="B587" s="1">
        <v>-1</v>
      </c>
      <c r="C587" s="1">
        <v>1.1985158000000001E-3</v>
      </c>
      <c r="D587" s="2">
        <v>0.60348701230000001</v>
      </c>
      <c r="E587" s="7">
        <v>0.44458682510000003</v>
      </c>
      <c r="F587" s="7">
        <v>0.81917986190000003</v>
      </c>
      <c r="G587" s="7" t="str">
        <f t="shared" si="18"/>
        <v>0.60 (0.44, 0.82)</v>
      </c>
      <c r="H587" s="11">
        <v>2.73605242E-2</v>
      </c>
      <c r="I587" s="11" t="str">
        <f t="shared" si="19"/>
        <v>2.7%</v>
      </c>
      <c r="J587" s="2">
        <v>1.0481220091000001</v>
      </c>
      <c r="K587" s="2">
        <v>1.3351599846</v>
      </c>
    </row>
    <row r="588" spans="1:11" x14ac:dyDescent="0.3">
      <c r="A588" s="14" t="s">
        <v>584</v>
      </c>
      <c r="B588" s="1">
        <v>-1</v>
      </c>
      <c r="C588" s="1">
        <v>1.3561262999999999E-3</v>
      </c>
      <c r="D588" s="2">
        <v>0.57102688960000003</v>
      </c>
      <c r="E588" s="7">
        <v>0.40531213459999998</v>
      </c>
      <c r="F588" s="7">
        <v>0.80449530339999997</v>
      </c>
      <c r="G588" s="7" t="str">
        <f t="shared" si="18"/>
        <v>0.57 (0.41, 0.80)</v>
      </c>
      <c r="H588" s="11">
        <v>2.92216122E-2</v>
      </c>
      <c r="I588" s="11" t="str">
        <f t="shared" si="19"/>
        <v>2.9%</v>
      </c>
      <c r="J588" s="2">
        <v>1.0481220091000001</v>
      </c>
      <c r="K588" s="2">
        <v>1.3348263013999999</v>
      </c>
    </row>
    <row r="589" spans="1:11" x14ac:dyDescent="0.3">
      <c r="A589" s="14" t="s">
        <v>585</v>
      </c>
      <c r="B589" s="1">
        <v>-1</v>
      </c>
      <c r="C589" s="1">
        <v>1.3138582000000001E-3</v>
      </c>
      <c r="D589" s="2">
        <v>0.58654884829999998</v>
      </c>
      <c r="E589" s="7">
        <v>0.4236082887</v>
      </c>
      <c r="F589" s="7">
        <v>0.81216435229999995</v>
      </c>
      <c r="G589" s="7" t="str">
        <f t="shared" si="18"/>
        <v>0.59 (0.42, 0.81)</v>
      </c>
      <c r="H589" s="11">
        <v>2.8853259400000001E-2</v>
      </c>
      <c r="I589" s="11" t="str">
        <f t="shared" si="19"/>
        <v>2.9%</v>
      </c>
      <c r="J589" s="2">
        <v>1.0481220091000001</v>
      </c>
      <c r="K589" s="2">
        <v>1.3347866942</v>
      </c>
    </row>
    <row r="590" spans="1:11" x14ac:dyDescent="0.3">
      <c r="A590" s="14" t="s">
        <v>586</v>
      </c>
      <c r="B590" s="1">
        <v>-1</v>
      </c>
      <c r="C590" s="1">
        <v>1.2809061999999999E-3</v>
      </c>
      <c r="D590" s="2">
        <v>0.59875832880000002</v>
      </c>
      <c r="E590" s="7">
        <v>0.43820514620000001</v>
      </c>
      <c r="F590" s="7">
        <v>0.81813629850000003</v>
      </c>
      <c r="G590" s="7" t="str">
        <f t="shared" si="18"/>
        <v>0.60 (0.44, 0.82)</v>
      </c>
      <c r="H590" s="11">
        <v>2.8494161899999999E-2</v>
      </c>
      <c r="I590" s="11" t="str">
        <f t="shared" si="19"/>
        <v>2.8%</v>
      </c>
      <c r="J590" s="2">
        <v>1.0481220091000001</v>
      </c>
      <c r="K590" s="2">
        <v>1.3340218578</v>
      </c>
    </row>
    <row r="591" spans="1:11" x14ac:dyDescent="0.3">
      <c r="A591" s="14" t="s">
        <v>587</v>
      </c>
      <c r="B591" s="1">
        <v>-1</v>
      </c>
      <c r="C591" s="1">
        <v>1.4027913999999999E-3</v>
      </c>
      <c r="D591" s="2">
        <v>0.56955991949999996</v>
      </c>
      <c r="E591" s="7">
        <v>0.40321099859999998</v>
      </c>
      <c r="F591" s="7">
        <v>0.80453783030000003</v>
      </c>
      <c r="G591" s="7" t="str">
        <f t="shared" si="18"/>
        <v>0.57 (0.40, 0.80)</v>
      </c>
      <c r="H591" s="11">
        <v>2.9901429199999999E-2</v>
      </c>
      <c r="I591" s="11" t="str">
        <f t="shared" si="19"/>
        <v>3.0%</v>
      </c>
      <c r="J591" s="2">
        <v>1.0481220091000001</v>
      </c>
      <c r="K591" s="2">
        <v>1.3337592113000001</v>
      </c>
    </row>
    <row r="592" spans="1:11" x14ac:dyDescent="0.3">
      <c r="A592" s="14" t="s">
        <v>588</v>
      </c>
      <c r="B592" s="1">
        <v>-1</v>
      </c>
      <c r="C592" s="1">
        <v>1.1743136E-3</v>
      </c>
      <c r="D592" s="2">
        <v>0.61391536430000004</v>
      </c>
      <c r="E592" s="7">
        <v>0.45722390200000002</v>
      </c>
      <c r="F592" s="7">
        <v>0.8243052756</v>
      </c>
      <c r="G592" s="7" t="str">
        <f t="shared" si="18"/>
        <v>0.61 (0.46, 0.82)</v>
      </c>
      <c r="H592" s="11">
        <v>2.7092203799999999E-2</v>
      </c>
      <c r="I592" s="11" t="str">
        <f t="shared" si="19"/>
        <v>2.7%</v>
      </c>
      <c r="J592" s="2">
        <v>1.0481220091000001</v>
      </c>
      <c r="K592" s="2">
        <v>1.3336133774000001</v>
      </c>
    </row>
    <row r="593" spans="1:11" x14ac:dyDescent="0.3">
      <c r="A593" s="14" t="s">
        <v>589</v>
      </c>
      <c r="B593" s="1">
        <v>-1</v>
      </c>
      <c r="C593" s="1">
        <v>1.0745167E-3</v>
      </c>
      <c r="D593" s="2">
        <v>0.64365497739999999</v>
      </c>
      <c r="E593" s="7">
        <v>0.49427994829999999</v>
      </c>
      <c r="F593" s="7">
        <v>0.83817223689999998</v>
      </c>
      <c r="G593" s="7" t="str">
        <f t="shared" si="18"/>
        <v>0.64 (0.49, 0.84)</v>
      </c>
      <c r="H593" s="11">
        <v>2.5697873E-2</v>
      </c>
      <c r="I593" s="11" t="str">
        <f t="shared" si="19"/>
        <v>2.6%</v>
      </c>
      <c r="J593" s="2">
        <v>1.0481220091000001</v>
      </c>
      <c r="K593" s="2">
        <v>1.3269921804</v>
      </c>
    </row>
    <row r="594" spans="1:11" x14ac:dyDescent="0.3">
      <c r="A594" s="14" t="s">
        <v>590</v>
      </c>
      <c r="B594" s="1">
        <v>-1</v>
      </c>
      <c r="C594" s="1">
        <v>9.2906209999999996E-4</v>
      </c>
      <c r="D594" s="2">
        <v>0.66697212679999995</v>
      </c>
      <c r="E594" s="7">
        <v>0.52479863159999995</v>
      </c>
      <c r="F594" s="7">
        <v>0.84766192439999999</v>
      </c>
      <c r="G594" s="7" t="str">
        <f t="shared" si="18"/>
        <v>0.67 (0.52, 0.85)</v>
      </c>
      <c r="H594" s="11">
        <v>2.3577060800000001E-2</v>
      </c>
      <c r="I594" s="11" t="str">
        <f t="shared" si="19"/>
        <v>2.4%</v>
      </c>
      <c r="J594" s="2">
        <v>1.0481220091000001</v>
      </c>
      <c r="K594" s="2">
        <v>1.3199703384999999</v>
      </c>
    </row>
    <row r="595" spans="1:11" x14ac:dyDescent="0.3">
      <c r="A595" s="14" t="s">
        <v>591</v>
      </c>
      <c r="B595" s="1">
        <v>1</v>
      </c>
      <c r="C595" s="1">
        <v>1.1806564999999999E-3</v>
      </c>
      <c r="D595" s="2">
        <v>1.6424851273000001</v>
      </c>
      <c r="E595" s="7">
        <v>1.2169701915</v>
      </c>
      <c r="F595" s="7">
        <v>2.2167818179999998</v>
      </c>
      <c r="G595" s="7" t="str">
        <f t="shared" si="18"/>
        <v>1.64 (1.22, 2.22)</v>
      </c>
      <c r="H595" s="11">
        <v>2.7153924400000001E-2</v>
      </c>
      <c r="I595" s="11" t="str">
        <f t="shared" si="19"/>
        <v>2.7%</v>
      </c>
      <c r="J595" s="2">
        <v>1.0481220091000001</v>
      </c>
      <c r="K595" s="2">
        <v>1.3184173338</v>
      </c>
    </row>
    <row r="596" spans="1:11" x14ac:dyDescent="0.3">
      <c r="A596" s="14" t="s">
        <v>592</v>
      </c>
      <c r="B596" s="1">
        <v>1</v>
      </c>
      <c r="C596" s="1">
        <v>1.2424077000000001E-3</v>
      </c>
      <c r="D596" s="2">
        <v>1.6787868401999999</v>
      </c>
      <c r="E596" s="7">
        <v>1.2258132991999999</v>
      </c>
      <c r="F596" s="7">
        <v>2.2991472327000002</v>
      </c>
      <c r="G596" s="7" t="str">
        <f t="shared" si="18"/>
        <v>1.68 (1.23, 2.30)</v>
      </c>
      <c r="H596" s="11">
        <v>2.7923167200000001E-2</v>
      </c>
      <c r="I596" s="11" t="str">
        <f t="shared" si="19"/>
        <v>2.8%</v>
      </c>
      <c r="J596" s="2">
        <v>1.0481220091000001</v>
      </c>
      <c r="K596" s="2">
        <v>1.3183491436000001</v>
      </c>
    </row>
    <row r="597" spans="1:11" x14ac:dyDescent="0.3">
      <c r="A597" s="14" t="s">
        <v>593</v>
      </c>
      <c r="B597" s="1">
        <v>1</v>
      </c>
      <c r="C597" s="1">
        <v>1.4024892999999999E-3</v>
      </c>
      <c r="D597" s="2">
        <v>1.7346469089000001</v>
      </c>
      <c r="E597" s="7">
        <v>1.2371663872000001</v>
      </c>
      <c r="F597" s="7">
        <v>2.432170749</v>
      </c>
      <c r="G597" s="7" t="str">
        <f t="shared" si="18"/>
        <v>1.73 (1.24, 2.43)</v>
      </c>
      <c r="H597" s="11">
        <v>2.9901429199999999E-2</v>
      </c>
      <c r="I597" s="11" t="str">
        <f t="shared" si="19"/>
        <v>3.0%</v>
      </c>
      <c r="J597" s="2">
        <v>1.0481220091000001</v>
      </c>
      <c r="K597" s="2">
        <v>1.3151513802999999</v>
      </c>
    </row>
    <row r="598" spans="1:11" x14ac:dyDescent="0.3">
      <c r="A598" s="14" t="s">
        <v>594</v>
      </c>
      <c r="B598" s="1">
        <v>1</v>
      </c>
      <c r="C598" s="1">
        <v>9.9877129999999996E-4</v>
      </c>
      <c r="D598" s="2">
        <v>1.5532932023999999</v>
      </c>
      <c r="E598" s="7">
        <v>1.1949439275</v>
      </c>
      <c r="F598" s="7">
        <v>2.0191071037000001</v>
      </c>
      <c r="G598" s="7" t="str">
        <f t="shared" si="18"/>
        <v>1.55 (1.19, 2.02)</v>
      </c>
      <c r="H598" s="11">
        <v>2.4571916900000001E-2</v>
      </c>
      <c r="I598" s="11" t="str">
        <f t="shared" si="19"/>
        <v>2.5%</v>
      </c>
      <c r="J598" s="2">
        <v>1.0481220091000001</v>
      </c>
      <c r="K598" s="2">
        <v>1.3149056905000001</v>
      </c>
    </row>
    <row r="599" spans="1:11" x14ac:dyDescent="0.3">
      <c r="A599" s="14" t="s">
        <v>595</v>
      </c>
      <c r="B599" s="1">
        <v>1</v>
      </c>
      <c r="C599" s="1">
        <v>1.4594454999999999E-3</v>
      </c>
      <c r="D599" s="2">
        <v>1.8174354517</v>
      </c>
      <c r="E599" s="7">
        <v>1.2579862724999999</v>
      </c>
      <c r="F599" s="7">
        <v>2.6256817688999998</v>
      </c>
      <c r="G599" s="7" t="str">
        <f t="shared" si="18"/>
        <v>1.82 (1.26, 2.63)</v>
      </c>
      <c r="H599" s="11">
        <v>3.0638970099999999E-2</v>
      </c>
      <c r="I599" s="11" t="str">
        <f t="shared" si="19"/>
        <v>3.1%</v>
      </c>
      <c r="J599" s="2">
        <v>1.0481220091000001</v>
      </c>
      <c r="K599" s="2">
        <v>1.3123326112</v>
      </c>
    </row>
    <row r="600" spans="1:11" x14ac:dyDescent="0.3">
      <c r="A600" s="14" t="s">
        <v>596</v>
      </c>
      <c r="B600" s="1">
        <v>1</v>
      </c>
      <c r="C600" s="1">
        <v>1.5883244E-3</v>
      </c>
      <c r="D600" s="2">
        <v>1.8965580063</v>
      </c>
      <c r="E600" s="7">
        <v>1.274832296</v>
      </c>
      <c r="F600" s="7">
        <v>2.8214944684000001</v>
      </c>
      <c r="G600" s="7" t="str">
        <f t="shared" si="18"/>
        <v>1.90 (1.27, 2.82)</v>
      </c>
      <c r="H600" s="11">
        <v>3.2006697399999999E-2</v>
      </c>
      <c r="I600" s="11" t="str">
        <f t="shared" si="19"/>
        <v>3.2%</v>
      </c>
      <c r="J600" s="2">
        <v>1.0481220091000001</v>
      </c>
      <c r="K600" s="2">
        <v>1.3059557872000001</v>
      </c>
    </row>
    <row r="601" spans="1:11" x14ac:dyDescent="0.3">
      <c r="A601" s="14" t="s">
        <v>597</v>
      </c>
      <c r="B601" s="1">
        <v>1</v>
      </c>
      <c r="C601" s="1">
        <v>7.8938089999999999E-4</v>
      </c>
      <c r="D601" s="2">
        <v>1.4518050929999999</v>
      </c>
      <c r="E601" s="7">
        <v>1.1677901769000001</v>
      </c>
      <c r="F601" s="7">
        <v>1.8048944660999999</v>
      </c>
      <c r="G601" s="7" t="str">
        <f t="shared" si="18"/>
        <v>1.45 (1.17, 1.80)</v>
      </c>
      <c r="H601" s="11">
        <v>2.1080359199999999E-2</v>
      </c>
      <c r="I601" s="11" t="str">
        <f t="shared" si="19"/>
        <v>2.1%</v>
      </c>
      <c r="J601" s="2">
        <v>1.0481220091000001</v>
      </c>
      <c r="K601" s="2">
        <v>1.3001912484</v>
      </c>
    </row>
    <row r="602" spans="1:11" x14ac:dyDescent="0.3">
      <c r="A602" s="14" t="s">
        <v>598</v>
      </c>
      <c r="B602" s="1">
        <v>-1</v>
      </c>
      <c r="C602" s="1">
        <v>6.1852740000000004E-4</v>
      </c>
      <c r="D602" s="2">
        <v>0.71652087419999999</v>
      </c>
      <c r="E602" s="7">
        <v>0.59202966950000002</v>
      </c>
      <c r="F602" s="7">
        <v>0.86718992240000004</v>
      </c>
      <c r="G602" s="7" t="str">
        <f t="shared" si="18"/>
        <v>0.72 (0.59, 0.87)</v>
      </c>
      <c r="H602" s="11">
        <v>1.8273147E-2</v>
      </c>
      <c r="I602" s="11" t="str">
        <f t="shared" si="19"/>
        <v>1.8%</v>
      </c>
      <c r="J602" s="2">
        <v>1.0481220091000001</v>
      </c>
      <c r="K602" s="2">
        <v>1.2949497142999999</v>
      </c>
    </row>
    <row r="603" spans="1:11" x14ac:dyDescent="0.3">
      <c r="A603" s="14" t="s">
        <v>599</v>
      </c>
      <c r="B603" s="1">
        <v>1</v>
      </c>
      <c r="C603" s="1">
        <v>1.8199620000000001E-4</v>
      </c>
      <c r="D603" s="2">
        <v>1.2427546483</v>
      </c>
      <c r="E603" s="7">
        <v>1.1090701785999999</v>
      </c>
      <c r="F603" s="7">
        <v>1.3925531004</v>
      </c>
      <c r="G603" s="7" t="str">
        <f t="shared" si="18"/>
        <v>1.24 (1.11, 1.39)</v>
      </c>
      <c r="H603" s="11">
        <v>8.3094642E-3</v>
      </c>
      <c r="I603" s="11" t="str">
        <f t="shared" si="19"/>
        <v>0.8%</v>
      </c>
      <c r="J603" s="2">
        <v>1.0481220091000001</v>
      </c>
      <c r="K603" s="2">
        <v>1.2148092290000001</v>
      </c>
    </row>
    <row r="604" spans="1:11" x14ac:dyDescent="0.3">
      <c r="A604" s="14" t="s">
        <v>600</v>
      </c>
      <c r="B604" s="1">
        <v>1</v>
      </c>
      <c r="C604" s="1">
        <v>1.402989E-4</v>
      </c>
      <c r="D604" s="2">
        <v>1.2306866102</v>
      </c>
      <c r="E604" s="7">
        <v>1.1059729708999999</v>
      </c>
      <c r="F604" s="7">
        <v>1.3694634247999999</v>
      </c>
      <c r="G604" s="7" t="str">
        <f t="shared" si="18"/>
        <v>1.23 (1.11, 1.37)</v>
      </c>
      <c r="H604" s="11">
        <v>6.9658693000000001E-3</v>
      </c>
      <c r="I604" s="11" t="str">
        <f t="shared" si="19"/>
        <v>0.7%</v>
      </c>
      <c r="J604" s="2">
        <v>1.0481220091000001</v>
      </c>
      <c r="K604" s="2">
        <v>1.2070084355999999</v>
      </c>
    </row>
    <row r="605" spans="1:11" x14ac:dyDescent="0.3">
      <c r="A605" s="14" t="s">
        <v>601</v>
      </c>
      <c r="B605" s="1">
        <v>-1</v>
      </c>
      <c r="C605" s="1">
        <v>1.4792351E-3</v>
      </c>
      <c r="D605" s="2">
        <v>0.56061067880000004</v>
      </c>
      <c r="E605" s="7">
        <v>0.39236389669999999</v>
      </c>
      <c r="F605" s="7">
        <v>0.80100217149999997</v>
      </c>
      <c r="G605" s="7" t="str">
        <f t="shared" si="18"/>
        <v>0.56 (0.39, 0.80)</v>
      </c>
      <c r="H605" s="11">
        <v>3.08559929E-2</v>
      </c>
      <c r="I605" s="11" t="str">
        <f t="shared" si="19"/>
        <v>3.1%</v>
      </c>
      <c r="J605" s="2">
        <v>1.0470744110000001</v>
      </c>
      <c r="K605" s="2">
        <v>1.3320463156</v>
      </c>
    </row>
    <row r="606" spans="1:11" x14ac:dyDescent="0.3">
      <c r="A606" s="14" t="s">
        <v>602</v>
      </c>
      <c r="B606" s="1">
        <v>-1</v>
      </c>
      <c r="C606" s="1">
        <v>1.5059920000000001E-3</v>
      </c>
      <c r="D606" s="2">
        <v>0.56407969680000003</v>
      </c>
      <c r="E606" s="7">
        <v>0.39606713360000001</v>
      </c>
      <c r="F606" s="7">
        <v>0.80336356480000004</v>
      </c>
      <c r="G606" s="7" t="str">
        <f t="shared" si="18"/>
        <v>0.56 (0.40, 0.80)</v>
      </c>
      <c r="H606" s="11">
        <v>3.1130688199999999E-2</v>
      </c>
      <c r="I606" s="11" t="str">
        <f t="shared" si="19"/>
        <v>3.1%</v>
      </c>
      <c r="J606" s="2">
        <v>1.0470744110000001</v>
      </c>
      <c r="K606" s="2">
        <v>1.3314529869</v>
      </c>
    </row>
    <row r="607" spans="1:11" x14ac:dyDescent="0.3">
      <c r="A607" s="14" t="s">
        <v>603</v>
      </c>
      <c r="B607" s="1">
        <v>1</v>
      </c>
      <c r="C607" s="1">
        <v>1.4082845000000001E-3</v>
      </c>
      <c r="D607" s="2">
        <v>1.7215726819999999</v>
      </c>
      <c r="E607" s="7">
        <v>1.2334017803999999</v>
      </c>
      <c r="F607" s="7">
        <v>2.4029578572000001</v>
      </c>
      <c r="G607" s="7" t="str">
        <f t="shared" si="18"/>
        <v>1.72 (1.23, 2.40)</v>
      </c>
      <c r="H607" s="11">
        <v>2.9901429199999999E-2</v>
      </c>
      <c r="I607" s="11" t="str">
        <f t="shared" si="19"/>
        <v>3.0%</v>
      </c>
      <c r="J607" s="2">
        <v>1.0470744110000001</v>
      </c>
      <c r="K607" s="2">
        <v>1.3150064807999999</v>
      </c>
    </row>
    <row r="608" spans="1:11" x14ac:dyDescent="0.3">
      <c r="A608" s="14" t="s">
        <v>604</v>
      </c>
      <c r="B608" s="1">
        <v>-1</v>
      </c>
      <c r="C608" s="1">
        <v>1.4082522000000001E-3</v>
      </c>
      <c r="D608" s="2">
        <v>0.58668616969999998</v>
      </c>
      <c r="E608" s="7">
        <v>0.42290618079999998</v>
      </c>
      <c r="F608" s="7">
        <v>0.81389366569999999</v>
      </c>
      <c r="G608" s="7" t="str">
        <f t="shared" si="18"/>
        <v>0.59 (0.42, 0.81)</v>
      </c>
      <c r="H608" s="11">
        <v>2.9901429199999999E-2</v>
      </c>
      <c r="I608" s="11" t="str">
        <f t="shared" si="19"/>
        <v>3.0%</v>
      </c>
      <c r="J608" s="2">
        <v>1.0460278598999999</v>
      </c>
      <c r="K608" s="2">
        <v>1.3326198987</v>
      </c>
    </row>
    <row r="609" spans="1:11" x14ac:dyDescent="0.3">
      <c r="A609" s="14" t="s">
        <v>605</v>
      </c>
      <c r="B609" s="1">
        <v>-1</v>
      </c>
      <c r="C609" s="1">
        <v>1.4918513999999999E-3</v>
      </c>
      <c r="D609" s="2">
        <v>0.57741605269999996</v>
      </c>
      <c r="E609" s="7">
        <v>0.41144498489999998</v>
      </c>
      <c r="F609" s="7">
        <v>0.81033749389999998</v>
      </c>
      <c r="G609" s="7" t="str">
        <f t="shared" si="18"/>
        <v>0.58 (0.41, 0.81)</v>
      </c>
      <c r="H609" s="11">
        <v>3.1020056000000001E-2</v>
      </c>
      <c r="I609" s="11" t="str">
        <f t="shared" si="19"/>
        <v>3.1%</v>
      </c>
      <c r="J609" s="2">
        <v>1.0460278598999999</v>
      </c>
      <c r="K609" s="2">
        <v>1.3314379002000001</v>
      </c>
    </row>
    <row r="610" spans="1:11" x14ac:dyDescent="0.3">
      <c r="A610" s="14" t="s">
        <v>606</v>
      </c>
      <c r="B610" s="1">
        <v>1</v>
      </c>
      <c r="C610" s="1">
        <v>1.7504297E-3</v>
      </c>
      <c r="D610" s="2">
        <v>1.9545666707</v>
      </c>
      <c r="E610" s="7">
        <v>1.2846222297000001</v>
      </c>
      <c r="F610" s="7">
        <v>2.9738944118999999</v>
      </c>
      <c r="G610" s="7" t="str">
        <f t="shared" si="18"/>
        <v>1.95 (1.28, 2.97)</v>
      </c>
      <c r="H610" s="11">
        <v>3.4284513099999997E-2</v>
      </c>
      <c r="I610" s="11" t="str">
        <f t="shared" si="19"/>
        <v>3.4%</v>
      </c>
      <c r="J610" s="2">
        <v>1.0460278598999999</v>
      </c>
      <c r="K610" s="2">
        <v>1.2989801955</v>
      </c>
    </row>
    <row r="611" spans="1:11" x14ac:dyDescent="0.3">
      <c r="A611" s="14" t="s">
        <v>607</v>
      </c>
      <c r="B611" s="1">
        <v>-1</v>
      </c>
      <c r="C611" s="1">
        <v>1.4571689000000001E-3</v>
      </c>
      <c r="D611" s="2">
        <v>0.58665921659999998</v>
      </c>
      <c r="E611" s="7">
        <v>0.42244563829999998</v>
      </c>
      <c r="F611" s="7">
        <v>0.81470609510000003</v>
      </c>
      <c r="G611" s="7" t="str">
        <f t="shared" si="18"/>
        <v>0.59 (0.42, 0.81)</v>
      </c>
      <c r="H611" s="11">
        <v>3.0638970099999999E-2</v>
      </c>
      <c r="I611" s="11" t="str">
        <f t="shared" si="19"/>
        <v>3.1%</v>
      </c>
      <c r="J611" s="2">
        <v>1.0449823548999999</v>
      </c>
      <c r="K611" s="2">
        <v>1.3315541175000001</v>
      </c>
    </row>
    <row r="612" spans="1:11" x14ac:dyDescent="0.3">
      <c r="A612" s="14" t="s">
        <v>608</v>
      </c>
      <c r="B612" s="1">
        <v>-1</v>
      </c>
      <c r="C612" s="1">
        <v>1.4291818999999999E-3</v>
      </c>
      <c r="D612" s="2">
        <v>0.59722139640000005</v>
      </c>
      <c r="E612" s="7">
        <v>0.43504534659999999</v>
      </c>
      <c r="F612" s="7">
        <v>0.81985337660000002</v>
      </c>
      <c r="G612" s="7" t="str">
        <f t="shared" si="18"/>
        <v>0.60 (0.44, 0.82)</v>
      </c>
      <c r="H612" s="11">
        <v>3.0246769999999999E-2</v>
      </c>
      <c r="I612" s="11" t="str">
        <f t="shared" si="19"/>
        <v>3.0%</v>
      </c>
      <c r="J612" s="2">
        <v>1.0449823548999999</v>
      </c>
      <c r="K612" s="2">
        <v>1.3309890564</v>
      </c>
    </row>
    <row r="613" spans="1:11" x14ac:dyDescent="0.3">
      <c r="A613" s="14" t="s">
        <v>609</v>
      </c>
      <c r="B613" s="1">
        <v>-1</v>
      </c>
      <c r="C613" s="1">
        <v>1.4670764E-3</v>
      </c>
      <c r="D613" s="2">
        <v>0.59384757880000005</v>
      </c>
      <c r="E613" s="7">
        <v>0.43075534920000003</v>
      </c>
      <c r="F613" s="7">
        <v>0.81868965179999997</v>
      </c>
      <c r="G613" s="7" t="str">
        <f t="shared" si="18"/>
        <v>0.59 (0.43, 0.82)</v>
      </c>
      <c r="H613" s="11">
        <v>3.06828299E-2</v>
      </c>
      <c r="I613" s="11" t="str">
        <f t="shared" si="19"/>
        <v>3.1%</v>
      </c>
      <c r="J613" s="2">
        <v>1.0449823548999999</v>
      </c>
      <c r="K613" s="2">
        <v>1.3306137892000001</v>
      </c>
    </row>
    <row r="614" spans="1:11" x14ac:dyDescent="0.3">
      <c r="A614" s="14" t="s">
        <v>610</v>
      </c>
      <c r="B614" s="1">
        <v>-1</v>
      </c>
      <c r="C614" s="1">
        <v>1.4044728E-3</v>
      </c>
      <c r="D614" s="2">
        <v>0.60740505219999996</v>
      </c>
      <c r="E614" s="7">
        <v>0.44730217639999997</v>
      </c>
      <c r="F614" s="7">
        <v>0.82481355329999995</v>
      </c>
      <c r="G614" s="7" t="str">
        <f t="shared" si="18"/>
        <v>0.61 (0.45, 0.82)</v>
      </c>
      <c r="H614" s="11">
        <v>2.9901429199999999E-2</v>
      </c>
      <c r="I614" s="11" t="str">
        <f t="shared" si="19"/>
        <v>3.0%</v>
      </c>
      <c r="J614" s="2">
        <v>1.0449823548999999</v>
      </c>
      <c r="K614" s="2">
        <v>1.3299327553</v>
      </c>
    </row>
    <row r="615" spans="1:11" x14ac:dyDescent="0.3">
      <c r="A615" s="14" t="s">
        <v>611</v>
      </c>
      <c r="B615" s="1">
        <v>-1</v>
      </c>
      <c r="C615" s="1">
        <v>1.6399407999999999E-3</v>
      </c>
      <c r="D615" s="2">
        <v>0.55631173190000005</v>
      </c>
      <c r="E615" s="7">
        <v>0.38617791530000001</v>
      </c>
      <c r="F615" s="7">
        <v>0.8013993828</v>
      </c>
      <c r="G615" s="7" t="str">
        <f t="shared" si="18"/>
        <v>0.56 (0.39, 0.80)</v>
      </c>
      <c r="H615" s="11">
        <v>3.2545971100000001E-2</v>
      </c>
      <c r="I615" s="11" t="str">
        <f t="shared" si="19"/>
        <v>3.3%</v>
      </c>
      <c r="J615" s="2">
        <v>1.0449823548999999</v>
      </c>
      <c r="K615" s="2">
        <v>1.3283671802999999</v>
      </c>
    </row>
    <row r="616" spans="1:11" x14ac:dyDescent="0.3">
      <c r="A616" s="14" t="s">
        <v>612</v>
      </c>
      <c r="B616" s="1">
        <v>-1</v>
      </c>
      <c r="C616" s="1">
        <v>1.7811818E-3</v>
      </c>
      <c r="D616" s="2">
        <v>0.53035119379999995</v>
      </c>
      <c r="E616" s="7">
        <v>0.35627419389999998</v>
      </c>
      <c r="F616" s="7">
        <v>0.78948291380000002</v>
      </c>
      <c r="G616" s="7" t="str">
        <f t="shared" si="18"/>
        <v>0.53 (0.36, 0.79)</v>
      </c>
      <c r="H616" s="11">
        <v>3.4714435699999997E-2</v>
      </c>
      <c r="I616" s="11" t="str">
        <f t="shared" si="19"/>
        <v>3.5%</v>
      </c>
      <c r="J616" s="2">
        <v>1.0449823548999999</v>
      </c>
      <c r="K616" s="2">
        <v>1.3232348829</v>
      </c>
    </row>
    <row r="617" spans="1:11" x14ac:dyDescent="0.3">
      <c r="A617" s="14" t="s">
        <v>613</v>
      </c>
      <c r="B617" s="1">
        <v>-1</v>
      </c>
      <c r="C617" s="1">
        <v>1.8574850000000001E-3</v>
      </c>
      <c r="D617" s="2">
        <v>0.50874183809999995</v>
      </c>
      <c r="E617" s="7">
        <v>0.33239481170000001</v>
      </c>
      <c r="F617" s="7">
        <v>0.77864710500000001</v>
      </c>
      <c r="G617" s="7" t="str">
        <f t="shared" si="18"/>
        <v>0.51 (0.33, 0.78)</v>
      </c>
      <c r="H617" s="11">
        <v>3.5305733399999997E-2</v>
      </c>
      <c r="I617" s="11" t="str">
        <f t="shared" si="19"/>
        <v>3.5%</v>
      </c>
      <c r="J617" s="2">
        <v>1.0449823548999999</v>
      </c>
      <c r="K617" s="2">
        <v>1.3182210668000001</v>
      </c>
    </row>
    <row r="618" spans="1:11" x14ac:dyDescent="0.3">
      <c r="A618" s="14" t="s">
        <v>614</v>
      </c>
      <c r="B618" s="1">
        <v>1</v>
      </c>
      <c r="C618" s="1">
        <v>1.5080211E-3</v>
      </c>
      <c r="D618" s="2">
        <v>1.6956678773</v>
      </c>
      <c r="E618" s="7">
        <v>1.2237223717000001</v>
      </c>
      <c r="F618" s="7">
        <v>2.3496257131</v>
      </c>
      <c r="G618" s="7" t="str">
        <f t="shared" si="18"/>
        <v>1.70 (1.22, 2.35)</v>
      </c>
      <c r="H618" s="11">
        <v>3.1130688199999999E-2</v>
      </c>
      <c r="I618" s="11" t="str">
        <f t="shared" si="19"/>
        <v>3.1%</v>
      </c>
      <c r="J618" s="2">
        <v>1.0449823548999999</v>
      </c>
      <c r="K618" s="2">
        <v>1.3125643135</v>
      </c>
    </row>
    <row r="619" spans="1:11" x14ac:dyDescent="0.3">
      <c r="A619" s="14" t="s">
        <v>615</v>
      </c>
      <c r="B619" s="1">
        <v>1</v>
      </c>
      <c r="C619" s="1">
        <v>1.5356762E-3</v>
      </c>
      <c r="D619" s="2">
        <v>1.7096821191</v>
      </c>
      <c r="E619" s="7">
        <v>1.2269017382</v>
      </c>
      <c r="F619" s="7">
        <v>2.3824344341999999</v>
      </c>
      <c r="G619" s="7" t="str">
        <f t="shared" si="18"/>
        <v>1.71 (1.23, 2.38)</v>
      </c>
      <c r="H619" s="11">
        <v>3.1401853799999997E-2</v>
      </c>
      <c r="I619" s="11" t="str">
        <f t="shared" si="19"/>
        <v>3.1%</v>
      </c>
      <c r="J619" s="2">
        <v>1.0449823548999999</v>
      </c>
      <c r="K619" s="2">
        <v>1.3120903218</v>
      </c>
    </row>
    <row r="620" spans="1:11" x14ac:dyDescent="0.3">
      <c r="A620" s="14" t="s">
        <v>616</v>
      </c>
      <c r="B620" s="1">
        <v>1</v>
      </c>
      <c r="C620" s="1">
        <v>1.5545448E-3</v>
      </c>
      <c r="D620" s="2">
        <v>1.7255472589</v>
      </c>
      <c r="E620" s="7">
        <v>1.2307640206999999</v>
      </c>
      <c r="F620" s="7">
        <v>2.4192398321000002</v>
      </c>
      <c r="G620" s="7" t="str">
        <f t="shared" si="18"/>
        <v>1.73 (1.23, 2.42)</v>
      </c>
      <c r="H620" s="11">
        <v>3.1586295399999999E-2</v>
      </c>
      <c r="I620" s="11" t="str">
        <f t="shared" si="19"/>
        <v>3.2%</v>
      </c>
      <c r="J620" s="2">
        <v>1.0449823548999999</v>
      </c>
      <c r="K620" s="2">
        <v>1.3117060349</v>
      </c>
    </row>
    <row r="621" spans="1:11" x14ac:dyDescent="0.3">
      <c r="A621" s="14" t="s">
        <v>617</v>
      </c>
      <c r="B621" s="1">
        <v>1</v>
      </c>
      <c r="C621" s="1">
        <v>1.1902236E-3</v>
      </c>
      <c r="D621" s="2">
        <v>1.5388273356</v>
      </c>
      <c r="E621" s="7">
        <v>1.1857578505999999</v>
      </c>
      <c r="F621" s="7">
        <v>1.9970262625999999</v>
      </c>
      <c r="G621" s="7" t="str">
        <f t="shared" si="18"/>
        <v>1.54 (1.19, 2.00)</v>
      </c>
      <c r="H621" s="11">
        <v>2.7261197300000001E-2</v>
      </c>
      <c r="I621" s="11" t="str">
        <f t="shared" si="19"/>
        <v>2.7%</v>
      </c>
      <c r="J621" s="2">
        <v>1.0449823548999999</v>
      </c>
      <c r="K621" s="2">
        <v>1.3088283823</v>
      </c>
    </row>
    <row r="622" spans="1:11" x14ac:dyDescent="0.3">
      <c r="A622" s="14" t="s">
        <v>618</v>
      </c>
      <c r="B622" s="1">
        <v>1</v>
      </c>
      <c r="C622" s="1">
        <v>1.6400099000000001E-3</v>
      </c>
      <c r="D622" s="2">
        <v>1.8198052818999999</v>
      </c>
      <c r="E622" s="7">
        <v>1.2536248146</v>
      </c>
      <c r="F622" s="7">
        <v>2.6416924949</v>
      </c>
      <c r="G622" s="7" t="str">
        <f t="shared" si="18"/>
        <v>1.82 (1.25, 2.64)</v>
      </c>
      <c r="H622" s="11">
        <v>3.2545971100000001E-2</v>
      </c>
      <c r="I622" s="11" t="str">
        <f t="shared" si="19"/>
        <v>3.3%</v>
      </c>
      <c r="J622" s="2">
        <v>1.0449823548999999</v>
      </c>
      <c r="K622" s="2">
        <v>1.3079790603000001</v>
      </c>
    </row>
    <row r="623" spans="1:11" x14ac:dyDescent="0.3">
      <c r="A623" s="14" t="s">
        <v>619</v>
      </c>
      <c r="B623" s="1">
        <v>1</v>
      </c>
      <c r="C623" s="1">
        <v>1.1611718E-3</v>
      </c>
      <c r="D623" s="2">
        <v>1.5244660045</v>
      </c>
      <c r="E623" s="7">
        <v>1.1820237262</v>
      </c>
      <c r="F623" s="7">
        <v>1.9661167093</v>
      </c>
      <c r="G623" s="7" t="str">
        <f t="shared" si="18"/>
        <v>1.52 (1.18, 1.97)</v>
      </c>
      <c r="H623" s="11">
        <v>2.6983624800000001E-2</v>
      </c>
      <c r="I623" s="11" t="str">
        <f t="shared" si="19"/>
        <v>2.7%</v>
      </c>
      <c r="J623" s="2">
        <v>1.0449823548999999</v>
      </c>
      <c r="K623" s="2">
        <v>1.3073555670000001</v>
      </c>
    </row>
    <row r="624" spans="1:11" x14ac:dyDescent="0.3">
      <c r="A624" s="14" t="s">
        <v>620</v>
      </c>
      <c r="B624" s="1">
        <v>1</v>
      </c>
      <c r="C624" s="1">
        <v>9.3178900000000003E-4</v>
      </c>
      <c r="D624" s="2">
        <v>1.4553323649000001</v>
      </c>
      <c r="E624" s="7">
        <v>1.1654052171</v>
      </c>
      <c r="F624" s="7">
        <v>1.8173870007999999</v>
      </c>
      <c r="G624" s="7" t="str">
        <f t="shared" si="18"/>
        <v>1.46 (1.17, 1.82)</v>
      </c>
      <c r="H624" s="11">
        <v>2.35800405E-2</v>
      </c>
      <c r="I624" s="11" t="str">
        <f t="shared" si="19"/>
        <v>2.4%</v>
      </c>
      <c r="J624" s="2">
        <v>1.0449823548999999</v>
      </c>
      <c r="K624" s="2">
        <v>1.2982171522999999</v>
      </c>
    </row>
    <row r="625" spans="1:11" x14ac:dyDescent="0.3">
      <c r="A625" s="14" t="s">
        <v>621</v>
      </c>
      <c r="B625" s="1">
        <v>-1</v>
      </c>
      <c r="C625" s="1">
        <v>1.6033362E-3</v>
      </c>
      <c r="D625" s="2">
        <v>0.58100437729999999</v>
      </c>
      <c r="E625" s="7">
        <v>0.41466340619999997</v>
      </c>
      <c r="F625" s="7">
        <v>0.8140725258</v>
      </c>
      <c r="G625" s="7" t="str">
        <f t="shared" si="18"/>
        <v>0.58 (0.41, 0.81)</v>
      </c>
      <c r="H625" s="11">
        <v>3.2209790000000002E-2</v>
      </c>
      <c r="I625" s="11" t="str">
        <f t="shared" si="19"/>
        <v>3.2%</v>
      </c>
      <c r="J625" s="2">
        <v>1.0439378949</v>
      </c>
      <c r="K625" s="2">
        <v>1.3289071311</v>
      </c>
    </row>
    <row r="626" spans="1:11" x14ac:dyDescent="0.3">
      <c r="A626" s="14" t="s">
        <v>622</v>
      </c>
      <c r="B626" s="1">
        <v>-1</v>
      </c>
      <c r="C626" s="1">
        <v>1.6875347000000001E-3</v>
      </c>
      <c r="D626" s="2">
        <v>0.56799294639999998</v>
      </c>
      <c r="E626" s="7">
        <v>0.39904525499999999</v>
      </c>
      <c r="F626" s="7">
        <v>0.80846967380000001</v>
      </c>
      <c r="G626" s="7" t="str">
        <f t="shared" si="18"/>
        <v>0.57 (0.40, 0.81)</v>
      </c>
      <c r="H626" s="11">
        <v>3.33371077E-2</v>
      </c>
      <c r="I626" s="11" t="str">
        <f t="shared" si="19"/>
        <v>3.3%</v>
      </c>
      <c r="J626" s="2">
        <v>1.0439378949</v>
      </c>
      <c r="K626" s="2">
        <v>1.3275726834999999</v>
      </c>
    </row>
    <row r="627" spans="1:11" x14ac:dyDescent="0.3">
      <c r="A627" s="14" t="s">
        <v>623</v>
      </c>
      <c r="B627" s="1">
        <v>-1</v>
      </c>
      <c r="C627" s="1">
        <v>1.7964876E-3</v>
      </c>
      <c r="D627" s="2">
        <v>0.54061211070000004</v>
      </c>
      <c r="E627" s="7">
        <v>0.36744462480000001</v>
      </c>
      <c r="F627" s="7">
        <v>0.79538911320000005</v>
      </c>
      <c r="G627" s="7" t="str">
        <f t="shared" si="18"/>
        <v>0.54 (0.37, 0.80)</v>
      </c>
      <c r="H627" s="11">
        <v>3.4805042899999999E-2</v>
      </c>
      <c r="I627" s="11" t="str">
        <f t="shared" si="19"/>
        <v>3.5%</v>
      </c>
      <c r="J627" s="2">
        <v>1.0439378949</v>
      </c>
      <c r="K627" s="2">
        <v>1.3240432707000001</v>
      </c>
    </row>
    <row r="628" spans="1:11" x14ac:dyDescent="0.3">
      <c r="A628" s="14" t="s">
        <v>624</v>
      </c>
      <c r="B628" s="1">
        <v>-1</v>
      </c>
      <c r="C628" s="1">
        <v>1.8233717000000001E-3</v>
      </c>
      <c r="D628" s="2">
        <v>0.5278178926</v>
      </c>
      <c r="E628" s="7">
        <v>0.35319582199999999</v>
      </c>
      <c r="F628" s="7">
        <v>0.78877413149999998</v>
      </c>
      <c r="G628" s="7" t="str">
        <f t="shared" si="18"/>
        <v>0.53 (0.35, 0.79)</v>
      </c>
      <c r="H628" s="11">
        <v>3.5014100399999998E-2</v>
      </c>
      <c r="I628" s="11" t="str">
        <f t="shared" si="19"/>
        <v>3.5%</v>
      </c>
      <c r="J628" s="2">
        <v>1.0439378949</v>
      </c>
      <c r="K628" s="2">
        <v>1.3220170311999999</v>
      </c>
    </row>
    <row r="629" spans="1:11" x14ac:dyDescent="0.3">
      <c r="A629" s="14" t="s">
        <v>625</v>
      </c>
      <c r="B629" s="1">
        <v>1</v>
      </c>
      <c r="C629" s="1">
        <v>1.4844419000000001E-3</v>
      </c>
      <c r="D629" s="2">
        <v>1.639044306</v>
      </c>
      <c r="E629" s="7">
        <v>1.2084655636999999</v>
      </c>
      <c r="F629" s="7">
        <v>2.2230391315000002</v>
      </c>
      <c r="G629" s="7" t="str">
        <f t="shared" si="18"/>
        <v>1.64 (1.21, 2.22)</v>
      </c>
      <c r="H629" s="11">
        <v>3.09152192E-2</v>
      </c>
      <c r="I629" s="11" t="str">
        <f t="shared" si="19"/>
        <v>3.1%</v>
      </c>
      <c r="J629" s="2">
        <v>1.0439378949</v>
      </c>
      <c r="K629" s="2">
        <v>1.3115063562</v>
      </c>
    </row>
    <row r="630" spans="1:11" x14ac:dyDescent="0.3">
      <c r="A630" s="14" t="s">
        <v>626</v>
      </c>
      <c r="B630" s="1">
        <v>1</v>
      </c>
      <c r="C630" s="1">
        <v>1.4541584E-3</v>
      </c>
      <c r="D630" s="2">
        <v>1.6235723222</v>
      </c>
      <c r="E630" s="7">
        <v>1.2047565517000001</v>
      </c>
      <c r="F630" s="7">
        <v>2.1879831918999999</v>
      </c>
      <c r="G630" s="7" t="str">
        <f t="shared" si="18"/>
        <v>1.62 (1.20, 2.19)</v>
      </c>
      <c r="H630" s="11">
        <v>3.06264513E-2</v>
      </c>
      <c r="I630" s="11" t="str">
        <f t="shared" si="19"/>
        <v>3.1%</v>
      </c>
      <c r="J630" s="2">
        <v>1.0439378949</v>
      </c>
      <c r="K630" s="2">
        <v>1.3113531517000001</v>
      </c>
    </row>
    <row r="631" spans="1:11" x14ac:dyDescent="0.3">
      <c r="A631" s="14" t="s">
        <v>627</v>
      </c>
      <c r="B631" s="1">
        <v>1</v>
      </c>
      <c r="C631" s="1">
        <v>1.6112909999999999E-3</v>
      </c>
      <c r="D631" s="2">
        <v>1.7109622713999999</v>
      </c>
      <c r="E631" s="7">
        <v>1.2254429812000001</v>
      </c>
      <c r="F631" s="7">
        <v>2.3888438216000001</v>
      </c>
      <c r="G631" s="7" t="str">
        <f t="shared" si="18"/>
        <v>1.71 (1.23, 2.39)</v>
      </c>
      <c r="H631" s="11">
        <v>3.2270304200000002E-2</v>
      </c>
      <c r="I631" s="11" t="str">
        <f t="shared" si="19"/>
        <v>3.2%</v>
      </c>
      <c r="J631" s="2">
        <v>1.0439378949</v>
      </c>
      <c r="K631" s="2">
        <v>1.3104977517</v>
      </c>
    </row>
    <row r="632" spans="1:11" x14ac:dyDescent="0.3">
      <c r="A632" s="14" t="s">
        <v>628</v>
      </c>
      <c r="B632" s="1">
        <v>1</v>
      </c>
      <c r="C632" s="1">
        <v>1.0693412E-3</v>
      </c>
      <c r="D632" s="2">
        <v>1.4697868115999999</v>
      </c>
      <c r="E632" s="7">
        <v>1.1669585817000001</v>
      </c>
      <c r="F632" s="7">
        <v>1.8511996101999999</v>
      </c>
      <c r="G632" s="7" t="str">
        <f t="shared" si="18"/>
        <v>1.47 (1.17, 1.85)</v>
      </c>
      <c r="H632" s="11">
        <v>2.5627034699999999E-2</v>
      </c>
      <c r="I632" s="11" t="str">
        <f t="shared" si="19"/>
        <v>2.6%</v>
      </c>
      <c r="J632" s="2">
        <v>1.0439378949</v>
      </c>
      <c r="K632" s="2">
        <v>1.2990419305000001</v>
      </c>
    </row>
    <row r="633" spans="1:11" x14ac:dyDescent="0.3">
      <c r="A633" s="14" t="s">
        <v>629</v>
      </c>
      <c r="B633" s="1">
        <v>1</v>
      </c>
      <c r="C633" s="1">
        <v>8.2971789999999998E-4</v>
      </c>
      <c r="D633" s="2">
        <v>1.3948830246999999</v>
      </c>
      <c r="E633" s="7">
        <v>1.1475957050000001</v>
      </c>
      <c r="F633" s="7">
        <v>1.6954565482999999</v>
      </c>
      <c r="G633" s="7" t="str">
        <f t="shared" si="18"/>
        <v>1.39 (1.15, 1.70)</v>
      </c>
      <c r="H633" s="11">
        <v>2.1582581699999999E-2</v>
      </c>
      <c r="I633" s="11" t="str">
        <f t="shared" si="19"/>
        <v>2.2%</v>
      </c>
      <c r="J633" s="2">
        <v>1.0439378949</v>
      </c>
      <c r="K633" s="2">
        <v>1.2822683284</v>
      </c>
    </row>
    <row r="634" spans="1:11" x14ac:dyDescent="0.3">
      <c r="A634" s="14" t="s">
        <v>630</v>
      </c>
      <c r="B634" s="1">
        <v>-1</v>
      </c>
      <c r="C634" s="1">
        <v>1.5467733000000001E-3</v>
      </c>
      <c r="D634" s="2">
        <v>0.60072509529999996</v>
      </c>
      <c r="E634" s="7">
        <v>0.4381785325</v>
      </c>
      <c r="F634" s="7">
        <v>0.82356987690000005</v>
      </c>
      <c r="G634" s="7" t="str">
        <f t="shared" si="18"/>
        <v>0.60 (0.44, 0.82)</v>
      </c>
      <c r="H634" s="11">
        <v>3.1559009700000001E-2</v>
      </c>
      <c r="I634" s="11" t="str">
        <f t="shared" si="19"/>
        <v>3.2%</v>
      </c>
      <c r="J634" s="2">
        <v>1.0428944788000001</v>
      </c>
      <c r="K634" s="2">
        <v>1.3281444791999999</v>
      </c>
    </row>
    <row r="635" spans="1:11" x14ac:dyDescent="0.3">
      <c r="A635" s="14" t="s">
        <v>631</v>
      </c>
      <c r="B635" s="1">
        <v>-1</v>
      </c>
      <c r="C635" s="1">
        <v>1.5313532999999999E-3</v>
      </c>
      <c r="D635" s="2">
        <v>0.60617800590000004</v>
      </c>
      <c r="E635" s="7">
        <v>0.44476325179999998</v>
      </c>
      <c r="F635" s="7">
        <v>0.82617386520000002</v>
      </c>
      <c r="G635" s="7" t="str">
        <f t="shared" si="18"/>
        <v>0.61 (0.44, 0.83)</v>
      </c>
      <c r="H635" s="11">
        <v>3.1391539900000001E-2</v>
      </c>
      <c r="I635" s="11" t="str">
        <f t="shared" si="19"/>
        <v>3.1%</v>
      </c>
      <c r="J635" s="2">
        <v>1.0428944788000001</v>
      </c>
      <c r="K635" s="2">
        <v>1.3276314324</v>
      </c>
    </row>
    <row r="636" spans="1:11" x14ac:dyDescent="0.3">
      <c r="A636" s="14" t="s">
        <v>632</v>
      </c>
      <c r="B636" s="1">
        <v>-1</v>
      </c>
      <c r="C636" s="1">
        <v>1.710729E-3</v>
      </c>
      <c r="D636" s="2">
        <v>0.57759753700000005</v>
      </c>
      <c r="E636" s="7">
        <v>0.40988297410000002</v>
      </c>
      <c r="F636" s="7">
        <v>0.81393699139999998</v>
      </c>
      <c r="G636" s="7" t="str">
        <f t="shared" si="18"/>
        <v>0.58 (0.41, 0.81)</v>
      </c>
      <c r="H636" s="11">
        <v>3.37442591E-2</v>
      </c>
      <c r="I636" s="11" t="str">
        <f t="shared" si="19"/>
        <v>3.4%</v>
      </c>
      <c r="J636" s="2">
        <v>1.0428944788000001</v>
      </c>
      <c r="K636" s="2">
        <v>1.3269336541000001</v>
      </c>
    </row>
    <row r="637" spans="1:11" x14ac:dyDescent="0.3">
      <c r="A637" s="14" t="s">
        <v>633</v>
      </c>
      <c r="B637" s="1">
        <v>-1</v>
      </c>
      <c r="C637" s="1">
        <v>1.5366659999999999E-3</v>
      </c>
      <c r="D637" s="2">
        <v>0.60979291140000003</v>
      </c>
      <c r="E637" s="7">
        <v>0.44902038919999998</v>
      </c>
      <c r="F637" s="7">
        <v>0.82813031150000005</v>
      </c>
      <c r="G637" s="7" t="str">
        <f t="shared" si="18"/>
        <v>0.61 (0.45, 0.83)</v>
      </c>
      <c r="H637" s="11">
        <v>3.1401853799999997E-2</v>
      </c>
      <c r="I637" s="11" t="str">
        <f t="shared" si="19"/>
        <v>3.1%</v>
      </c>
      <c r="J637" s="2">
        <v>1.0428944788000001</v>
      </c>
      <c r="K637" s="2">
        <v>1.3269248251000001</v>
      </c>
    </row>
    <row r="638" spans="1:11" x14ac:dyDescent="0.3">
      <c r="A638" s="14" t="s">
        <v>634</v>
      </c>
      <c r="B638" s="1">
        <v>-1</v>
      </c>
      <c r="C638" s="1">
        <v>1.4672420999999999E-3</v>
      </c>
      <c r="D638" s="2">
        <v>0.62058950069999996</v>
      </c>
      <c r="E638" s="7">
        <v>0.46253532489999999</v>
      </c>
      <c r="F638" s="7">
        <v>0.83265278909999996</v>
      </c>
      <c r="G638" s="7" t="str">
        <f t="shared" si="18"/>
        <v>0.62 (0.46, 0.83)</v>
      </c>
      <c r="H638" s="11">
        <v>3.06828299E-2</v>
      </c>
      <c r="I638" s="11" t="str">
        <f t="shared" si="19"/>
        <v>3.1%</v>
      </c>
      <c r="J638" s="2">
        <v>1.0428944788000001</v>
      </c>
      <c r="K638" s="2">
        <v>1.3260563271000001</v>
      </c>
    </row>
    <row r="639" spans="1:11" x14ac:dyDescent="0.3">
      <c r="A639" s="14" t="s">
        <v>635</v>
      </c>
      <c r="B639" s="1">
        <v>-1</v>
      </c>
      <c r="C639" s="1">
        <v>1.8132356000000001E-3</v>
      </c>
      <c r="D639" s="2">
        <v>0.55142532710000003</v>
      </c>
      <c r="E639" s="7">
        <v>0.37935891789999998</v>
      </c>
      <c r="F639" s="7">
        <v>0.80153616289999996</v>
      </c>
      <c r="G639" s="7" t="str">
        <f t="shared" si="18"/>
        <v>0.55 (0.38, 0.80)</v>
      </c>
      <c r="H639" s="11">
        <v>3.4965208499999997E-2</v>
      </c>
      <c r="I639" s="11" t="str">
        <f t="shared" si="19"/>
        <v>3.5%</v>
      </c>
      <c r="J639" s="2">
        <v>1.0428944788000001</v>
      </c>
      <c r="K639" s="2">
        <v>1.3245497353</v>
      </c>
    </row>
    <row r="640" spans="1:11" x14ac:dyDescent="0.3">
      <c r="A640" s="14" t="s">
        <v>636</v>
      </c>
      <c r="B640" s="1">
        <v>-1</v>
      </c>
      <c r="C640" s="1">
        <v>1.9847383999999999E-3</v>
      </c>
      <c r="D640" s="2">
        <v>0.51544297260000005</v>
      </c>
      <c r="E640" s="7">
        <v>0.33866234210000001</v>
      </c>
      <c r="F640" s="7">
        <v>0.78450251179999997</v>
      </c>
      <c r="G640" s="7" t="str">
        <f t="shared" si="18"/>
        <v>0.52 (0.34, 0.78)</v>
      </c>
      <c r="H640" s="11">
        <v>3.7076844499999997E-2</v>
      </c>
      <c r="I640" s="11" t="str">
        <f t="shared" si="19"/>
        <v>3.7%</v>
      </c>
      <c r="J640" s="2">
        <v>1.0428944788000001</v>
      </c>
      <c r="K640" s="2">
        <v>1.3168143320000001</v>
      </c>
    </row>
    <row r="641" spans="1:11" x14ac:dyDescent="0.3">
      <c r="A641" s="14" t="s">
        <v>637</v>
      </c>
      <c r="B641" s="1">
        <v>1</v>
      </c>
      <c r="C641" s="1">
        <v>1.5923266E-3</v>
      </c>
      <c r="D641" s="2">
        <v>1.6750525647000001</v>
      </c>
      <c r="E641" s="7">
        <v>1.2160689593</v>
      </c>
      <c r="F641" s="7">
        <v>2.3072713705000001</v>
      </c>
      <c r="G641" s="7" t="str">
        <f t="shared" si="18"/>
        <v>1.68 (1.22, 2.31)</v>
      </c>
      <c r="H641" s="11">
        <v>3.2037905399999997E-2</v>
      </c>
      <c r="I641" s="11" t="str">
        <f t="shared" si="19"/>
        <v>3.2%</v>
      </c>
      <c r="J641" s="2">
        <v>1.0428944788000001</v>
      </c>
      <c r="K641" s="2">
        <v>1.3104791208</v>
      </c>
    </row>
    <row r="642" spans="1:11" x14ac:dyDescent="0.3">
      <c r="A642" s="14" t="s">
        <v>638</v>
      </c>
      <c r="B642" s="1">
        <v>1</v>
      </c>
      <c r="C642" s="1">
        <v>1.5090921999999999E-3</v>
      </c>
      <c r="D642" s="2">
        <v>1.6136862906</v>
      </c>
      <c r="E642" s="7">
        <v>1.2007324997</v>
      </c>
      <c r="F642" s="7">
        <v>2.1686624166000001</v>
      </c>
      <c r="G642" s="7" t="str">
        <f t="shared" si="18"/>
        <v>1.61 (1.20, 2.17)</v>
      </c>
      <c r="H642" s="11">
        <v>3.1130688199999999E-2</v>
      </c>
      <c r="I642" s="11" t="str">
        <f t="shared" si="19"/>
        <v>3.1%</v>
      </c>
      <c r="J642" s="2">
        <v>1.0428944788000001</v>
      </c>
      <c r="K642" s="2">
        <v>1.3097127521</v>
      </c>
    </row>
    <row r="643" spans="1:11" x14ac:dyDescent="0.3">
      <c r="A643" s="14" t="s">
        <v>639</v>
      </c>
      <c r="B643" s="1">
        <v>1</v>
      </c>
      <c r="C643" s="1">
        <v>1.2310397E-3</v>
      </c>
      <c r="D643" s="2">
        <v>1.5164224258000001</v>
      </c>
      <c r="E643" s="7">
        <v>1.1780194342000001</v>
      </c>
      <c r="F643" s="7">
        <v>1.9520365342999999</v>
      </c>
      <c r="G643" s="7" t="str">
        <f t="shared" si="18"/>
        <v>1.52 (1.18, 1.95)</v>
      </c>
      <c r="H643" s="11">
        <v>2.7808166400000001E-2</v>
      </c>
      <c r="I643" s="11" t="str">
        <f t="shared" si="19"/>
        <v>2.8%</v>
      </c>
      <c r="J643" s="2">
        <v>1.0428944788000001</v>
      </c>
      <c r="K643" s="2">
        <v>1.3047987458999999</v>
      </c>
    </row>
    <row r="644" spans="1:11" x14ac:dyDescent="0.3">
      <c r="A644" s="14" t="s">
        <v>640</v>
      </c>
      <c r="B644" s="1">
        <v>1</v>
      </c>
      <c r="C644" s="1">
        <v>1.2189556000000001E-3</v>
      </c>
      <c r="D644" s="2">
        <v>1.4881508154</v>
      </c>
      <c r="E644" s="7">
        <v>1.1695735179</v>
      </c>
      <c r="F644" s="7">
        <v>1.8935046114</v>
      </c>
      <c r="G644" s="7" t="str">
        <f t="shared" ref="G644:G707" si="20">CONCATENATE(TEXT(D644,"0.00")," (",TEXT(E644,"0.00"),", ",TEXT(F644,"0.00"),")")</f>
        <v>1.49 (1.17, 1.89)</v>
      </c>
      <c r="H644" s="11">
        <v>2.7739093100000001E-2</v>
      </c>
      <c r="I644" s="11" t="str">
        <f t="shared" ref="I644:I707" si="21">IF(H644&lt;0.0005,"&lt;0.1%",TEXT(H644,"0.0%"))</f>
        <v>2.8%</v>
      </c>
      <c r="J644" s="2">
        <v>1.0428944788000001</v>
      </c>
      <c r="K644" s="2">
        <v>1.3001600713000001</v>
      </c>
    </row>
    <row r="645" spans="1:11" x14ac:dyDescent="0.3">
      <c r="A645" s="14" t="s">
        <v>641</v>
      </c>
      <c r="B645" s="1">
        <v>-1</v>
      </c>
      <c r="C645" s="1">
        <v>1.765925E-3</v>
      </c>
      <c r="D645" s="2">
        <v>0.58434852000000004</v>
      </c>
      <c r="E645" s="7">
        <v>0.4172779727</v>
      </c>
      <c r="F645" s="7">
        <v>0.81831109030000004</v>
      </c>
      <c r="G645" s="7" t="str">
        <f t="shared" si="20"/>
        <v>0.58 (0.42, 0.82)</v>
      </c>
      <c r="H645" s="11">
        <v>3.4478855199999998E-2</v>
      </c>
      <c r="I645" s="11" t="str">
        <f t="shared" si="21"/>
        <v>3.4%</v>
      </c>
      <c r="J645" s="2">
        <v>1.0418521055000001</v>
      </c>
      <c r="K645" s="2">
        <v>1.3255772841</v>
      </c>
    </row>
    <row r="646" spans="1:11" x14ac:dyDescent="0.3">
      <c r="A646" s="14" t="s">
        <v>642</v>
      </c>
      <c r="B646" s="1">
        <v>-1</v>
      </c>
      <c r="C646" s="1">
        <v>1.5028484999999999E-3</v>
      </c>
      <c r="D646" s="2">
        <v>0.62419613500000004</v>
      </c>
      <c r="E646" s="7">
        <v>0.46659051689999997</v>
      </c>
      <c r="F646" s="7">
        <v>0.83503800630000002</v>
      </c>
      <c r="G646" s="7" t="str">
        <f t="shared" si="20"/>
        <v>0.62 (0.47, 0.84)</v>
      </c>
      <c r="H646" s="11">
        <v>3.1130688199999999E-2</v>
      </c>
      <c r="I646" s="11" t="str">
        <f t="shared" si="21"/>
        <v>3.1%</v>
      </c>
      <c r="J646" s="2">
        <v>1.0418521055000001</v>
      </c>
      <c r="K646" s="2">
        <v>1.3245676661000001</v>
      </c>
    </row>
    <row r="647" spans="1:11" x14ac:dyDescent="0.3">
      <c r="A647" s="14" t="s">
        <v>643</v>
      </c>
      <c r="B647" s="1">
        <v>-1</v>
      </c>
      <c r="C647" s="1">
        <v>1.8635660999999999E-3</v>
      </c>
      <c r="D647" s="2">
        <v>0.55648970890000005</v>
      </c>
      <c r="E647" s="7">
        <v>0.38468068649999998</v>
      </c>
      <c r="F647" s="7">
        <v>0.80503338739999997</v>
      </c>
      <c r="G647" s="7" t="str">
        <f t="shared" si="20"/>
        <v>0.56 (0.38, 0.81)</v>
      </c>
      <c r="H647" s="11">
        <v>3.5369834000000003E-2</v>
      </c>
      <c r="I647" s="11" t="str">
        <f t="shared" si="21"/>
        <v>3.5%</v>
      </c>
      <c r="J647" s="2">
        <v>1.0418521055000001</v>
      </c>
      <c r="K647" s="2">
        <v>1.3238410601999999</v>
      </c>
    </row>
    <row r="648" spans="1:11" x14ac:dyDescent="0.3">
      <c r="A648" s="14" t="s">
        <v>644</v>
      </c>
      <c r="B648" s="1">
        <v>-1</v>
      </c>
      <c r="C648" s="1">
        <v>1.8849785E-3</v>
      </c>
      <c r="D648" s="2">
        <v>0.5616853772</v>
      </c>
      <c r="E648" s="7">
        <v>0.39039798060000003</v>
      </c>
      <c r="F648" s="7">
        <v>0.8081252431</v>
      </c>
      <c r="G648" s="7" t="str">
        <f t="shared" si="20"/>
        <v>0.56 (0.39, 0.81)</v>
      </c>
      <c r="H648" s="11">
        <v>3.5672535499999998E-2</v>
      </c>
      <c r="I648" s="11" t="str">
        <f t="shared" si="21"/>
        <v>3.6%</v>
      </c>
      <c r="J648" s="2">
        <v>1.0418521055000001</v>
      </c>
      <c r="K648" s="2">
        <v>1.323638688</v>
      </c>
    </row>
    <row r="649" spans="1:11" x14ac:dyDescent="0.3">
      <c r="A649" s="14" t="s">
        <v>645</v>
      </c>
      <c r="B649" s="1">
        <v>-1</v>
      </c>
      <c r="C649" s="1">
        <v>1.9266136E-3</v>
      </c>
      <c r="D649" s="2">
        <v>0.55330489169999997</v>
      </c>
      <c r="E649" s="7">
        <v>0.38064820890000001</v>
      </c>
      <c r="F649" s="7">
        <v>0.8042762215</v>
      </c>
      <c r="G649" s="7" t="str">
        <f t="shared" si="20"/>
        <v>0.55 (0.38, 0.80)</v>
      </c>
      <c r="H649" s="11">
        <v>3.6271948800000002E-2</v>
      </c>
      <c r="I649" s="11" t="str">
        <f t="shared" si="21"/>
        <v>3.6%</v>
      </c>
      <c r="J649" s="2">
        <v>1.0418521055000001</v>
      </c>
      <c r="K649" s="2">
        <v>1.3224708867999999</v>
      </c>
    </row>
    <row r="650" spans="1:11" x14ac:dyDescent="0.3">
      <c r="A650" s="14" t="s">
        <v>646</v>
      </c>
      <c r="B650" s="1">
        <v>1</v>
      </c>
      <c r="C650" s="1">
        <v>1.5689607999999999E-3</v>
      </c>
      <c r="D650" s="2">
        <v>1.6261293375999999</v>
      </c>
      <c r="E650" s="7">
        <v>1.2029701229</v>
      </c>
      <c r="F650" s="7">
        <v>2.1981398974999999</v>
      </c>
      <c r="G650" s="7" t="str">
        <f t="shared" si="20"/>
        <v>1.63 (1.20, 2.20)</v>
      </c>
      <c r="H650" s="11">
        <v>3.1763550699999997E-2</v>
      </c>
      <c r="I650" s="11" t="str">
        <f t="shared" si="21"/>
        <v>3.2%</v>
      </c>
      <c r="J650" s="2">
        <v>1.0418521055000001</v>
      </c>
      <c r="K650" s="2">
        <v>1.3092542036000001</v>
      </c>
    </row>
    <row r="651" spans="1:11" x14ac:dyDescent="0.3">
      <c r="A651" s="14" t="s">
        <v>647</v>
      </c>
      <c r="B651" s="1">
        <v>1</v>
      </c>
      <c r="C651" s="1">
        <v>1.5773813E-3</v>
      </c>
      <c r="D651" s="2">
        <v>1.6041935299000001</v>
      </c>
      <c r="E651" s="7">
        <v>1.1966034532000001</v>
      </c>
      <c r="F651" s="7">
        <v>2.1506179634999998</v>
      </c>
      <c r="G651" s="7" t="str">
        <f t="shared" si="20"/>
        <v>1.60 (1.20, 2.15)</v>
      </c>
      <c r="H651" s="11">
        <v>3.1835309300000003E-2</v>
      </c>
      <c r="I651" s="11" t="str">
        <f t="shared" si="21"/>
        <v>3.2%</v>
      </c>
      <c r="J651" s="2">
        <v>1.0418521055000001</v>
      </c>
      <c r="K651" s="2">
        <v>1.3078538873000001</v>
      </c>
    </row>
    <row r="652" spans="1:11" x14ac:dyDescent="0.3">
      <c r="A652" s="14" t="s">
        <v>648</v>
      </c>
      <c r="B652" s="1">
        <v>1</v>
      </c>
      <c r="C652" s="1">
        <v>1.8377042E-3</v>
      </c>
      <c r="D652" s="2">
        <v>1.7630799673999999</v>
      </c>
      <c r="E652" s="7">
        <v>1.2340453272</v>
      </c>
      <c r="F652" s="7">
        <v>2.5189115043000001</v>
      </c>
      <c r="G652" s="7" t="str">
        <f t="shared" si="20"/>
        <v>1.76 (1.23, 2.52)</v>
      </c>
      <c r="H652" s="11">
        <v>3.5082956200000001E-2</v>
      </c>
      <c r="I652" s="11" t="str">
        <f t="shared" si="21"/>
        <v>3.5%</v>
      </c>
      <c r="J652" s="2">
        <v>1.0418521055000001</v>
      </c>
      <c r="K652" s="2">
        <v>1.3054258195999999</v>
      </c>
    </row>
    <row r="653" spans="1:11" x14ac:dyDescent="0.3">
      <c r="A653" s="14" t="s">
        <v>649</v>
      </c>
      <c r="B653" s="1">
        <v>1</v>
      </c>
      <c r="C653" s="1">
        <v>1.8376384999999999E-3</v>
      </c>
      <c r="D653" s="2">
        <v>1.7799483416999999</v>
      </c>
      <c r="E653" s="7">
        <v>1.2384123451</v>
      </c>
      <c r="F653" s="7">
        <v>2.5582885312000001</v>
      </c>
      <c r="G653" s="7" t="str">
        <f t="shared" si="20"/>
        <v>1.78 (1.24, 2.56)</v>
      </c>
      <c r="H653" s="11">
        <v>3.5082956200000001E-2</v>
      </c>
      <c r="I653" s="11" t="str">
        <f t="shared" si="21"/>
        <v>3.5%</v>
      </c>
      <c r="J653" s="2">
        <v>1.0418521055000001</v>
      </c>
      <c r="K653" s="2">
        <v>1.3050209327</v>
      </c>
    </row>
    <row r="654" spans="1:11" x14ac:dyDescent="0.3">
      <c r="A654" s="14" t="s">
        <v>650</v>
      </c>
      <c r="B654" s="1">
        <v>-1</v>
      </c>
      <c r="C654" s="1">
        <v>1.1691850999999999E-3</v>
      </c>
      <c r="D654" s="2">
        <v>0.68817867909999997</v>
      </c>
      <c r="E654" s="7">
        <v>0.54917731079999998</v>
      </c>
      <c r="F654" s="7">
        <v>0.86236245560000002</v>
      </c>
      <c r="G654" s="7" t="str">
        <f t="shared" si="20"/>
        <v>0.69 (0.55, 0.86)</v>
      </c>
      <c r="H654" s="11">
        <v>2.7069538399999999E-2</v>
      </c>
      <c r="I654" s="11" t="str">
        <f t="shared" si="21"/>
        <v>2.7%</v>
      </c>
      <c r="J654" s="2">
        <v>1.0418521055000001</v>
      </c>
      <c r="K654" s="2">
        <v>1.3045822987</v>
      </c>
    </row>
    <row r="655" spans="1:11" x14ac:dyDescent="0.3">
      <c r="A655" s="14" t="s">
        <v>651</v>
      </c>
      <c r="B655" s="1">
        <v>1</v>
      </c>
      <c r="C655" s="1">
        <v>2.1745852000000002E-3</v>
      </c>
      <c r="D655" s="2">
        <v>2.0476247908</v>
      </c>
      <c r="E655" s="7">
        <v>1.2948967762000001</v>
      </c>
      <c r="F655" s="7">
        <v>3.2379162270999999</v>
      </c>
      <c r="G655" s="7" t="str">
        <f t="shared" si="20"/>
        <v>2.05 (1.29, 3.24)</v>
      </c>
      <c r="H655" s="11">
        <v>3.9385260900000003E-2</v>
      </c>
      <c r="I655" s="11" t="str">
        <f t="shared" si="21"/>
        <v>3.9%</v>
      </c>
      <c r="J655" s="2">
        <v>1.0418521055000001</v>
      </c>
      <c r="K655" s="2">
        <v>1.2840498338999999</v>
      </c>
    </row>
    <row r="656" spans="1:11" x14ac:dyDescent="0.3">
      <c r="A656" s="14" t="s">
        <v>652</v>
      </c>
      <c r="B656" s="1">
        <v>-1</v>
      </c>
      <c r="C656" s="1">
        <v>1.8262867999999999E-3</v>
      </c>
      <c r="D656" s="2">
        <v>0.58428987899999996</v>
      </c>
      <c r="E656" s="7">
        <v>0.416764038</v>
      </c>
      <c r="F656" s="7">
        <v>0.81915576099999998</v>
      </c>
      <c r="G656" s="7" t="str">
        <f t="shared" si="20"/>
        <v>0.58 (0.42, 0.82)</v>
      </c>
      <c r="H656" s="11">
        <v>3.5018579899999999E-2</v>
      </c>
      <c r="I656" s="11" t="str">
        <f t="shared" si="21"/>
        <v>3.5%</v>
      </c>
      <c r="J656" s="2">
        <v>1.0408107741999999</v>
      </c>
      <c r="K656" s="2">
        <v>1.3244825196000001</v>
      </c>
    </row>
    <row r="657" spans="1:11" x14ac:dyDescent="0.3">
      <c r="A657" s="14" t="s">
        <v>653</v>
      </c>
      <c r="B657" s="1">
        <v>-1</v>
      </c>
      <c r="C657" s="1">
        <v>1.6522456999999999E-3</v>
      </c>
      <c r="D657" s="2">
        <v>0.61506865310000003</v>
      </c>
      <c r="E657" s="7">
        <v>0.4544063861</v>
      </c>
      <c r="F657" s="7">
        <v>0.83253550040000002</v>
      </c>
      <c r="G657" s="7" t="str">
        <f t="shared" si="20"/>
        <v>0.62 (0.45, 0.83)</v>
      </c>
      <c r="H657" s="11">
        <v>3.2689430899999997E-2</v>
      </c>
      <c r="I657" s="11" t="str">
        <f t="shared" si="21"/>
        <v>3.3%</v>
      </c>
      <c r="J657" s="2">
        <v>1.0408107741999999</v>
      </c>
      <c r="K657" s="2">
        <v>1.3238866863000001</v>
      </c>
    </row>
    <row r="658" spans="1:11" x14ac:dyDescent="0.3">
      <c r="A658" s="14" t="s">
        <v>654</v>
      </c>
      <c r="B658" s="1">
        <v>-1</v>
      </c>
      <c r="C658" s="1">
        <v>1.8110774E-3</v>
      </c>
      <c r="D658" s="2">
        <v>0.59080554860000001</v>
      </c>
      <c r="E658" s="7">
        <v>0.42447124689999999</v>
      </c>
      <c r="F658" s="7">
        <v>0.82232000110000003</v>
      </c>
      <c r="G658" s="7" t="str">
        <f t="shared" si="20"/>
        <v>0.59 (0.42, 0.82)</v>
      </c>
      <c r="H658" s="11">
        <v>3.4965208499999997E-2</v>
      </c>
      <c r="I658" s="11" t="str">
        <f t="shared" si="21"/>
        <v>3.5%</v>
      </c>
      <c r="J658" s="2">
        <v>1.0397704836999999</v>
      </c>
      <c r="K658" s="2">
        <v>1.3243236387999999</v>
      </c>
    </row>
    <row r="659" spans="1:11" x14ac:dyDescent="0.3">
      <c r="A659" s="14" t="s">
        <v>655</v>
      </c>
      <c r="B659" s="1">
        <v>-1</v>
      </c>
      <c r="C659" s="1">
        <v>1.8993189E-3</v>
      </c>
      <c r="D659" s="2">
        <v>0.58649186959999999</v>
      </c>
      <c r="E659" s="7">
        <v>0.41880112520000001</v>
      </c>
      <c r="F659" s="7">
        <v>0.8213270989</v>
      </c>
      <c r="G659" s="7" t="str">
        <f t="shared" si="20"/>
        <v>0.59 (0.42, 0.82)</v>
      </c>
      <c r="H659" s="11">
        <v>3.5840037499999998E-2</v>
      </c>
      <c r="I659" s="11" t="str">
        <f t="shared" si="21"/>
        <v>3.6%</v>
      </c>
      <c r="J659" s="2">
        <v>1.0397704836999999</v>
      </c>
      <c r="K659" s="2">
        <v>1.3230778815999999</v>
      </c>
    </row>
    <row r="660" spans="1:11" x14ac:dyDescent="0.3">
      <c r="A660" s="14" t="s">
        <v>656</v>
      </c>
      <c r="B660" s="1">
        <v>-1</v>
      </c>
      <c r="C660" s="1">
        <v>1.9277631999999999E-3</v>
      </c>
      <c r="D660" s="2">
        <v>0.58315238489999999</v>
      </c>
      <c r="E660" s="7">
        <v>0.41471819380000002</v>
      </c>
      <c r="F660" s="7">
        <v>0.81999465949999994</v>
      </c>
      <c r="G660" s="7" t="str">
        <f t="shared" si="20"/>
        <v>0.58 (0.41, 0.82)</v>
      </c>
      <c r="H660" s="11">
        <v>3.6271948800000002E-2</v>
      </c>
      <c r="I660" s="11" t="str">
        <f t="shared" si="21"/>
        <v>3.6%</v>
      </c>
      <c r="J660" s="2">
        <v>1.0397704836999999</v>
      </c>
      <c r="K660" s="2">
        <v>1.3227548299</v>
      </c>
    </row>
    <row r="661" spans="1:11" x14ac:dyDescent="0.3">
      <c r="A661" s="14" t="s">
        <v>657</v>
      </c>
      <c r="B661" s="1">
        <v>-1</v>
      </c>
      <c r="C661" s="1">
        <v>1.803912E-3</v>
      </c>
      <c r="D661" s="2">
        <v>0.60683329559999999</v>
      </c>
      <c r="E661" s="7">
        <v>0.44343271899999998</v>
      </c>
      <c r="F661" s="7">
        <v>0.8304453705</v>
      </c>
      <c r="G661" s="7" t="str">
        <f t="shared" si="20"/>
        <v>0.61 (0.44, 0.83)</v>
      </c>
      <c r="H661" s="11">
        <v>3.4897012400000003E-2</v>
      </c>
      <c r="I661" s="11" t="str">
        <f t="shared" si="21"/>
        <v>3.5%</v>
      </c>
      <c r="J661" s="2">
        <v>1.0397704836999999</v>
      </c>
      <c r="K661" s="2">
        <v>1.3226751694000001</v>
      </c>
    </row>
    <row r="662" spans="1:11" x14ac:dyDescent="0.3">
      <c r="A662" s="14" t="s">
        <v>658</v>
      </c>
      <c r="B662" s="1">
        <v>-1</v>
      </c>
      <c r="C662" s="1">
        <v>1.7242888000000001E-3</v>
      </c>
      <c r="D662" s="2">
        <v>0.61527037159999998</v>
      </c>
      <c r="E662" s="7">
        <v>0.45409989719999999</v>
      </c>
      <c r="F662" s="7">
        <v>0.83364394600000002</v>
      </c>
      <c r="G662" s="7" t="str">
        <f t="shared" si="20"/>
        <v>0.62 (0.45, 0.83)</v>
      </c>
      <c r="H662" s="11">
        <v>3.3960428000000001E-2</v>
      </c>
      <c r="I662" s="11" t="str">
        <f t="shared" si="21"/>
        <v>3.4%</v>
      </c>
      <c r="J662" s="2">
        <v>1.0397704836999999</v>
      </c>
      <c r="K662" s="2">
        <v>1.3226269208999999</v>
      </c>
    </row>
    <row r="663" spans="1:11" x14ac:dyDescent="0.3">
      <c r="A663" s="14" t="s">
        <v>659</v>
      </c>
      <c r="B663" s="1">
        <v>-1</v>
      </c>
      <c r="C663" s="1">
        <v>1.8154702999999999E-3</v>
      </c>
      <c r="D663" s="2">
        <v>0.60926126520000001</v>
      </c>
      <c r="E663" s="7">
        <v>0.44624103209999999</v>
      </c>
      <c r="F663" s="7">
        <v>0.83183585240000002</v>
      </c>
      <c r="G663" s="7" t="str">
        <f t="shared" si="20"/>
        <v>0.61 (0.45, 0.83)</v>
      </c>
      <c r="H663" s="11">
        <v>3.4965208499999997E-2</v>
      </c>
      <c r="I663" s="11" t="str">
        <f t="shared" si="21"/>
        <v>3.5%</v>
      </c>
      <c r="J663" s="2">
        <v>1.0397704836999999</v>
      </c>
      <c r="K663" s="2">
        <v>1.3221265557999999</v>
      </c>
    </row>
    <row r="664" spans="1:11" x14ac:dyDescent="0.3">
      <c r="A664" s="14" t="s">
        <v>660</v>
      </c>
      <c r="B664" s="1">
        <v>-1</v>
      </c>
      <c r="C664" s="1">
        <v>1.9831086000000001E-3</v>
      </c>
      <c r="D664" s="2">
        <v>0.56490205059999998</v>
      </c>
      <c r="E664" s="7">
        <v>0.39336115890000001</v>
      </c>
      <c r="F664" s="7">
        <v>0.81125022020000004</v>
      </c>
      <c r="G664" s="7" t="str">
        <f t="shared" si="20"/>
        <v>0.56 (0.39, 0.81)</v>
      </c>
      <c r="H664" s="11">
        <v>3.7076844499999997E-2</v>
      </c>
      <c r="I664" s="11" t="str">
        <f t="shared" si="21"/>
        <v>3.7%</v>
      </c>
      <c r="J664" s="2">
        <v>1.0397704836999999</v>
      </c>
      <c r="K664" s="2">
        <v>1.3219386342999999</v>
      </c>
    </row>
    <row r="665" spans="1:11" x14ac:dyDescent="0.3">
      <c r="A665" s="14" t="s">
        <v>661</v>
      </c>
      <c r="B665" s="1">
        <v>-1</v>
      </c>
      <c r="C665" s="1">
        <v>2.0543861000000001E-3</v>
      </c>
      <c r="D665" s="2">
        <v>0.56238530480000004</v>
      </c>
      <c r="E665" s="7">
        <v>0.3900173945</v>
      </c>
      <c r="F665" s="7">
        <v>0.8109310904</v>
      </c>
      <c r="G665" s="7" t="str">
        <f t="shared" si="20"/>
        <v>0.56 (0.39, 0.81)</v>
      </c>
      <c r="H665" s="11">
        <v>3.7890076699999997E-2</v>
      </c>
      <c r="I665" s="11" t="str">
        <f t="shared" si="21"/>
        <v>3.8%</v>
      </c>
      <c r="J665" s="2">
        <v>1.0397704836999999</v>
      </c>
      <c r="K665" s="2">
        <v>1.3206080397</v>
      </c>
    </row>
    <row r="666" spans="1:11" x14ac:dyDescent="0.3">
      <c r="A666" s="14" t="s">
        <v>662</v>
      </c>
      <c r="B666" s="1">
        <v>-1</v>
      </c>
      <c r="C666" s="1">
        <v>2.0746813999999998E-3</v>
      </c>
      <c r="D666" s="2">
        <v>0.54780419550000004</v>
      </c>
      <c r="E666" s="7">
        <v>0.3734760802</v>
      </c>
      <c r="F666" s="7">
        <v>0.80350376499999998</v>
      </c>
      <c r="G666" s="7" t="str">
        <f t="shared" si="20"/>
        <v>0.55 (0.37, 0.80)</v>
      </c>
      <c r="H666" s="11">
        <v>3.81957271E-2</v>
      </c>
      <c r="I666" s="11" t="str">
        <f t="shared" si="21"/>
        <v>3.8%</v>
      </c>
      <c r="J666" s="2">
        <v>1.0397704836999999</v>
      </c>
      <c r="K666" s="2">
        <v>1.3193539303999999</v>
      </c>
    </row>
    <row r="667" spans="1:11" x14ac:dyDescent="0.3">
      <c r="A667" s="14" t="s">
        <v>663</v>
      </c>
      <c r="B667" s="1">
        <v>-1</v>
      </c>
      <c r="C667" s="1">
        <v>1.6469716999999999E-3</v>
      </c>
      <c r="D667" s="2">
        <v>0.63972840580000001</v>
      </c>
      <c r="E667" s="7">
        <v>0.4843803398</v>
      </c>
      <c r="F667" s="7">
        <v>0.84489893500000002</v>
      </c>
      <c r="G667" s="7" t="str">
        <f t="shared" si="20"/>
        <v>0.64 (0.48, 0.84)</v>
      </c>
      <c r="H667" s="11">
        <v>3.2634531899999999E-2</v>
      </c>
      <c r="I667" s="11" t="str">
        <f t="shared" si="21"/>
        <v>3.3%</v>
      </c>
      <c r="J667" s="2">
        <v>1.0397704836999999</v>
      </c>
      <c r="K667" s="2">
        <v>1.3180325084</v>
      </c>
    </row>
    <row r="668" spans="1:11" x14ac:dyDescent="0.3">
      <c r="A668" s="14" t="s">
        <v>664</v>
      </c>
      <c r="B668" s="1">
        <v>-1</v>
      </c>
      <c r="C668" s="1">
        <v>2.1788458999999999E-3</v>
      </c>
      <c r="D668" s="2">
        <v>0.52424203400000002</v>
      </c>
      <c r="E668" s="7">
        <v>0.34686835189999998</v>
      </c>
      <c r="F668" s="7">
        <v>0.79231705240000005</v>
      </c>
      <c r="G668" s="7" t="str">
        <f t="shared" si="20"/>
        <v>0.52 (0.35, 0.79)</v>
      </c>
      <c r="H668" s="11">
        <v>3.94063287E-2</v>
      </c>
      <c r="I668" s="11" t="str">
        <f t="shared" si="21"/>
        <v>3.9%</v>
      </c>
      <c r="J668" s="2">
        <v>1.0397704836999999</v>
      </c>
      <c r="K668" s="2">
        <v>1.3146039322</v>
      </c>
    </row>
    <row r="669" spans="1:11" x14ac:dyDescent="0.3">
      <c r="A669" s="14" t="s">
        <v>665</v>
      </c>
      <c r="B669" s="1">
        <v>1</v>
      </c>
      <c r="C669" s="1">
        <v>1.6089214000000001E-3</v>
      </c>
      <c r="D669" s="2">
        <v>1.5885407169000001</v>
      </c>
      <c r="E669" s="7">
        <v>1.1915297337999999</v>
      </c>
      <c r="F669" s="7">
        <v>2.1178335191</v>
      </c>
      <c r="G669" s="7" t="str">
        <f t="shared" si="20"/>
        <v>1.59 (1.19, 2.12)</v>
      </c>
      <c r="H669" s="11">
        <v>3.2270304200000002E-2</v>
      </c>
      <c r="I669" s="11" t="str">
        <f t="shared" si="21"/>
        <v>3.2%</v>
      </c>
      <c r="J669" s="2">
        <v>1.0397704836999999</v>
      </c>
      <c r="K669" s="2">
        <v>1.3062072349</v>
      </c>
    </row>
    <row r="670" spans="1:11" x14ac:dyDescent="0.3">
      <c r="A670" s="14" t="s">
        <v>666</v>
      </c>
      <c r="B670" s="1">
        <v>1</v>
      </c>
      <c r="C670" s="1">
        <v>1.7664537999999999E-3</v>
      </c>
      <c r="D670" s="2">
        <v>1.621581725</v>
      </c>
      <c r="E670" s="7">
        <v>1.197701659</v>
      </c>
      <c r="F670" s="7">
        <v>2.1954777060000001</v>
      </c>
      <c r="G670" s="7" t="str">
        <f t="shared" si="20"/>
        <v>1.62 (1.20, 2.20)</v>
      </c>
      <c r="H670" s="11">
        <v>3.4478855199999998E-2</v>
      </c>
      <c r="I670" s="11" t="str">
        <f t="shared" si="21"/>
        <v>3.4%</v>
      </c>
      <c r="J670" s="2">
        <v>1.0397704836999999</v>
      </c>
      <c r="K670" s="2">
        <v>1.3054986266999999</v>
      </c>
    </row>
    <row r="671" spans="1:11" x14ac:dyDescent="0.3">
      <c r="A671" s="14" t="s">
        <v>667</v>
      </c>
      <c r="B671" s="1">
        <v>-1</v>
      </c>
      <c r="C671" s="1">
        <v>1.3700099E-3</v>
      </c>
      <c r="D671" s="2">
        <v>0.68128477170000001</v>
      </c>
      <c r="E671" s="7">
        <v>0.5386081855</v>
      </c>
      <c r="F671" s="7">
        <v>0.86175619439999995</v>
      </c>
      <c r="G671" s="7" t="str">
        <f t="shared" si="20"/>
        <v>0.68 (0.54, 0.86)</v>
      </c>
      <c r="H671" s="11">
        <v>2.9465804200000001E-2</v>
      </c>
      <c r="I671" s="11" t="str">
        <f t="shared" si="21"/>
        <v>2.9%</v>
      </c>
      <c r="J671" s="2">
        <v>1.0397704836999999</v>
      </c>
      <c r="K671" s="2">
        <v>1.3054125017</v>
      </c>
    </row>
    <row r="672" spans="1:11" x14ac:dyDescent="0.3">
      <c r="A672" s="14" t="s">
        <v>668</v>
      </c>
      <c r="B672" s="1">
        <v>1</v>
      </c>
      <c r="C672" s="1">
        <v>2.0031398E-3</v>
      </c>
      <c r="D672" s="2">
        <v>1.7602907992000001</v>
      </c>
      <c r="E672" s="7">
        <v>1.2297031158</v>
      </c>
      <c r="F672" s="7">
        <v>2.5198144641</v>
      </c>
      <c r="G672" s="7" t="str">
        <f t="shared" si="20"/>
        <v>1.76 (1.23, 2.52)</v>
      </c>
      <c r="H672" s="11">
        <v>3.7313837599999997E-2</v>
      </c>
      <c r="I672" s="11" t="str">
        <f t="shared" si="21"/>
        <v>3.7%</v>
      </c>
      <c r="J672" s="2">
        <v>1.0397704836999999</v>
      </c>
      <c r="K672" s="2">
        <v>1.3023807616</v>
      </c>
    </row>
    <row r="673" spans="1:11" x14ac:dyDescent="0.3">
      <c r="A673" s="14" t="s">
        <v>669</v>
      </c>
      <c r="B673" s="1">
        <v>1</v>
      </c>
      <c r="C673" s="1">
        <v>1.2745361E-3</v>
      </c>
      <c r="D673" s="2">
        <v>1.4596111198999999</v>
      </c>
      <c r="E673" s="7">
        <v>1.159631037</v>
      </c>
      <c r="F673" s="7">
        <v>1.8371917905999999</v>
      </c>
      <c r="G673" s="7" t="str">
        <f t="shared" si="20"/>
        <v>1.46 (1.16, 1.84)</v>
      </c>
      <c r="H673" s="11">
        <v>2.8400841199999999E-2</v>
      </c>
      <c r="I673" s="11" t="str">
        <f t="shared" si="21"/>
        <v>2.8%</v>
      </c>
      <c r="J673" s="2">
        <v>1.0397704836999999</v>
      </c>
      <c r="K673" s="2">
        <v>1.2934327830000001</v>
      </c>
    </row>
    <row r="674" spans="1:11" x14ac:dyDescent="0.3">
      <c r="A674" s="14" t="s">
        <v>670</v>
      </c>
      <c r="B674" s="1">
        <v>-1</v>
      </c>
      <c r="C674" s="1">
        <v>1.0555702999999999E-3</v>
      </c>
      <c r="D674" s="2">
        <v>0.71914995979999996</v>
      </c>
      <c r="E674" s="7">
        <v>0.59038953630000002</v>
      </c>
      <c r="F674" s="7">
        <v>0.87599226070000002</v>
      </c>
      <c r="G674" s="7" t="str">
        <f t="shared" si="20"/>
        <v>0.72 (0.59, 0.88)</v>
      </c>
      <c r="H674" s="11">
        <v>2.54637401E-2</v>
      </c>
      <c r="I674" s="11" t="str">
        <f t="shared" si="21"/>
        <v>2.5%</v>
      </c>
      <c r="J674" s="2">
        <v>1.0397704836999999</v>
      </c>
      <c r="K674" s="2">
        <v>1.2863952329999999</v>
      </c>
    </row>
    <row r="675" spans="1:11" x14ac:dyDescent="0.3">
      <c r="A675" s="14" t="s">
        <v>671</v>
      </c>
      <c r="B675" s="1">
        <v>1</v>
      </c>
      <c r="C675" s="1">
        <v>1.1108515999999999E-3</v>
      </c>
      <c r="D675" s="2">
        <v>1.3892971661</v>
      </c>
      <c r="E675" s="7">
        <v>1.1401615179</v>
      </c>
      <c r="F675" s="7">
        <v>1.6928712164999999</v>
      </c>
      <c r="G675" s="7" t="str">
        <f t="shared" si="20"/>
        <v>1.39 (1.14, 1.69)</v>
      </c>
      <c r="H675" s="11">
        <v>2.6183213699999999E-2</v>
      </c>
      <c r="I675" s="11" t="str">
        <f t="shared" si="21"/>
        <v>2.6%</v>
      </c>
      <c r="J675" s="2">
        <v>1.0397704836999999</v>
      </c>
      <c r="K675" s="2">
        <v>1.2763257643999999</v>
      </c>
    </row>
    <row r="676" spans="1:11" x14ac:dyDescent="0.3">
      <c r="A676" s="14" t="s">
        <v>672</v>
      </c>
      <c r="B676" s="1">
        <v>1</v>
      </c>
      <c r="C676" s="1">
        <v>1.0280374E-3</v>
      </c>
      <c r="D676" s="2">
        <v>1.3793565860000001</v>
      </c>
      <c r="E676" s="7">
        <v>1.1383674583000001</v>
      </c>
      <c r="F676" s="7">
        <v>1.6713624212</v>
      </c>
      <c r="G676" s="7" t="str">
        <f t="shared" si="20"/>
        <v>1.38 (1.14, 1.67)</v>
      </c>
      <c r="H676" s="11">
        <v>2.4998347899999999E-2</v>
      </c>
      <c r="I676" s="11" t="str">
        <f t="shared" si="21"/>
        <v>2.5%</v>
      </c>
      <c r="J676" s="2">
        <v>1.0397704836999999</v>
      </c>
      <c r="K676" s="2">
        <v>1.2739536490000001</v>
      </c>
    </row>
    <row r="677" spans="1:11" x14ac:dyDescent="0.3">
      <c r="A677" s="14" t="s">
        <v>673</v>
      </c>
      <c r="B677" s="1">
        <v>-1</v>
      </c>
      <c r="C677" s="1">
        <v>1.9616411000000001E-3</v>
      </c>
      <c r="D677" s="2">
        <v>0.5906363</v>
      </c>
      <c r="E677" s="7">
        <v>0.42320455359999998</v>
      </c>
      <c r="F677" s="7">
        <v>0.82430880269999995</v>
      </c>
      <c r="G677" s="7" t="str">
        <f t="shared" si="20"/>
        <v>0.59 (0.42, 0.82)</v>
      </c>
      <c r="H677" s="11">
        <v>3.6856273500000002E-2</v>
      </c>
      <c r="I677" s="11" t="str">
        <f t="shared" si="21"/>
        <v>3.7%</v>
      </c>
      <c r="J677" s="2">
        <v>1.0387312329</v>
      </c>
      <c r="K677" s="2">
        <v>1.3217660285999999</v>
      </c>
    </row>
    <row r="678" spans="1:11" x14ac:dyDescent="0.3">
      <c r="A678" s="14" t="s">
        <v>674</v>
      </c>
      <c r="B678" s="1">
        <v>-1</v>
      </c>
      <c r="C678" s="1">
        <v>2.0768086000000001E-3</v>
      </c>
      <c r="D678" s="2">
        <v>0.56368734460000003</v>
      </c>
      <c r="E678" s="7">
        <v>0.39134584519999999</v>
      </c>
      <c r="F678" s="7">
        <v>0.81192486470000003</v>
      </c>
      <c r="G678" s="7" t="str">
        <f t="shared" si="20"/>
        <v>0.56 (0.39, 0.81)</v>
      </c>
      <c r="H678" s="11">
        <v>3.81957271E-2</v>
      </c>
      <c r="I678" s="11" t="str">
        <f t="shared" si="21"/>
        <v>3.8%</v>
      </c>
      <c r="J678" s="2">
        <v>1.0387312329</v>
      </c>
      <c r="K678" s="2">
        <v>1.3202674776000001</v>
      </c>
    </row>
    <row r="679" spans="1:11" x14ac:dyDescent="0.3">
      <c r="A679" s="14" t="s">
        <v>675</v>
      </c>
      <c r="B679" s="1">
        <v>-1</v>
      </c>
      <c r="C679" s="1">
        <v>1.8326135E-3</v>
      </c>
      <c r="D679" s="2">
        <v>0.62069453360000004</v>
      </c>
      <c r="E679" s="7">
        <v>0.45983521960000001</v>
      </c>
      <c r="F679" s="7">
        <v>0.83782556799999996</v>
      </c>
      <c r="G679" s="7" t="str">
        <f t="shared" si="20"/>
        <v>0.62 (0.46, 0.84)</v>
      </c>
      <c r="H679" s="11">
        <v>3.5082956200000001E-2</v>
      </c>
      <c r="I679" s="11" t="str">
        <f t="shared" si="21"/>
        <v>3.5%</v>
      </c>
      <c r="J679" s="2">
        <v>1.0387312329</v>
      </c>
      <c r="K679" s="2">
        <v>1.3198532249999999</v>
      </c>
    </row>
    <row r="680" spans="1:11" x14ac:dyDescent="0.3">
      <c r="A680" s="14" t="s">
        <v>676</v>
      </c>
      <c r="B680" s="1">
        <v>-1</v>
      </c>
      <c r="C680" s="1">
        <v>2.2173477E-3</v>
      </c>
      <c r="D680" s="2">
        <v>0.5401457731</v>
      </c>
      <c r="E680" s="7">
        <v>0.36404173740000001</v>
      </c>
      <c r="F680" s="7">
        <v>0.80143957740000005</v>
      </c>
      <c r="G680" s="7" t="str">
        <f t="shared" si="20"/>
        <v>0.54 (0.36, 0.80)</v>
      </c>
      <c r="H680" s="11">
        <v>3.9882979300000003E-2</v>
      </c>
      <c r="I680" s="11" t="str">
        <f t="shared" si="21"/>
        <v>4.0%</v>
      </c>
      <c r="J680" s="2">
        <v>1.0387312329</v>
      </c>
      <c r="K680" s="2">
        <v>1.3160903286000001</v>
      </c>
    </row>
    <row r="681" spans="1:11" x14ac:dyDescent="0.3">
      <c r="A681" s="14" t="s">
        <v>677</v>
      </c>
      <c r="B681" s="1">
        <v>1</v>
      </c>
      <c r="C681" s="1">
        <v>1.7901326E-3</v>
      </c>
      <c r="D681" s="2">
        <v>1.6121938119000001</v>
      </c>
      <c r="E681" s="7">
        <v>1.1946605927</v>
      </c>
      <c r="F681" s="7">
        <v>2.1756546611999998</v>
      </c>
      <c r="G681" s="7" t="str">
        <f t="shared" si="20"/>
        <v>1.61 (1.19, 2.18)</v>
      </c>
      <c r="H681" s="11">
        <v>3.4802732900000001E-2</v>
      </c>
      <c r="I681" s="11" t="str">
        <f t="shared" si="21"/>
        <v>3.5%</v>
      </c>
      <c r="J681" s="2">
        <v>1.0387312329</v>
      </c>
      <c r="K681" s="2">
        <v>1.3046362268</v>
      </c>
    </row>
    <row r="682" spans="1:11" x14ac:dyDescent="0.3">
      <c r="A682" s="14" t="s">
        <v>678</v>
      </c>
      <c r="B682" s="1">
        <v>1</v>
      </c>
      <c r="C682" s="1">
        <v>1.8801802E-3</v>
      </c>
      <c r="D682" s="2">
        <v>1.6451122220000001</v>
      </c>
      <c r="E682" s="7">
        <v>1.2019376277</v>
      </c>
      <c r="F682" s="7">
        <v>2.2516927339000001</v>
      </c>
      <c r="G682" s="7" t="str">
        <f t="shared" si="20"/>
        <v>1.65 (1.20, 2.25)</v>
      </c>
      <c r="H682" s="11">
        <v>3.5633372000000003E-2</v>
      </c>
      <c r="I682" s="11" t="str">
        <f t="shared" si="21"/>
        <v>3.6%</v>
      </c>
      <c r="J682" s="2">
        <v>1.0387312329</v>
      </c>
      <c r="K682" s="2">
        <v>1.3044725079999999</v>
      </c>
    </row>
    <row r="683" spans="1:11" x14ac:dyDescent="0.3">
      <c r="A683" s="14" t="s">
        <v>679</v>
      </c>
      <c r="B683" s="1">
        <v>1</v>
      </c>
      <c r="C683" s="1">
        <v>1.9899261E-3</v>
      </c>
      <c r="D683" s="2">
        <v>1.7156121310000001</v>
      </c>
      <c r="E683" s="7">
        <v>1.2184623024000001</v>
      </c>
      <c r="F683" s="7">
        <v>2.4156061110999998</v>
      </c>
      <c r="G683" s="7" t="str">
        <f t="shared" si="20"/>
        <v>1.72 (1.22, 2.42)</v>
      </c>
      <c r="H683" s="11">
        <v>3.7120649300000003E-2</v>
      </c>
      <c r="I683" s="11" t="str">
        <f t="shared" si="21"/>
        <v>3.7%</v>
      </c>
      <c r="J683" s="2">
        <v>1.0387312329</v>
      </c>
      <c r="K683" s="2">
        <v>1.3033077899000001</v>
      </c>
    </row>
    <row r="684" spans="1:11" x14ac:dyDescent="0.3">
      <c r="A684" s="14" t="s">
        <v>680</v>
      </c>
      <c r="B684" s="1">
        <v>1</v>
      </c>
      <c r="C684" s="1">
        <v>2.0829289999999999E-3</v>
      </c>
      <c r="D684" s="2">
        <v>1.7461139161999999</v>
      </c>
      <c r="E684" s="7">
        <v>1.2244369716000001</v>
      </c>
      <c r="F684" s="7">
        <v>2.4900536974</v>
      </c>
      <c r="G684" s="7" t="str">
        <f t="shared" si="20"/>
        <v>1.75 (1.22, 2.49)</v>
      </c>
      <c r="H684" s="11">
        <v>3.82544124E-2</v>
      </c>
      <c r="I684" s="11" t="str">
        <f t="shared" si="21"/>
        <v>3.8%</v>
      </c>
      <c r="J684" s="2">
        <v>1.0387312329</v>
      </c>
      <c r="K684" s="2">
        <v>1.3012774841999999</v>
      </c>
    </row>
    <row r="685" spans="1:11" x14ac:dyDescent="0.3">
      <c r="A685" s="14" t="s">
        <v>681</v>
      </c>
      <c r="B685" s="1">
        <v>1</v>
      </c>
      <c r="C685" s="1">
        <v>1.6306548999999999E-3</v>
      </c>
      <c r="D685" s="2">
        <v>1.5329890407</v>
      </c>
      <c r="E685" s="7">
        <v>1.1751900324</v>
      </c>
      <c r="F685" s="7">
        <v>1.9997237332</v>
      </c>
      <c r="G685" s="7" t="str">
        <f t="shared" si="20"/>
        <v>1.53 (1.18, 2.00)</v>
      </c>
      <c r="H685" s="11">
        <v>3.2545971100000001E-2</v>
      </c>
      <c r="I685" s="11" t="str">
        <f t="shared" si="21"/>
        <v>3.3%</v>
      </c>
      <c r="J685" s="2">
        <v>1.0387312329</v>
      </c>
      <c r="K685" s="2">
        <v>1.3004300518</v>
      </c>
    </row>
    <row r="686" spans="1:11" x14ac:dyDescent="0.3">
      <c r="A686" s="14" t="s">
        <v>682</v>
      </c>
      <c r="B686" s="1">
        <v>1</v>
      </c>
      <c r="C686" s="1">
        <v>1.5522041E-3</v>
      </c>
      <c r="D686" s="2">
        <v>1.4980983468</v>
      </c>
      <c r="E686" s="7">
        <v>1.1663423114</v>
      </c>
      <c r="F686" s="7">
        <v>1.924219532</v>
      </c>
      <c r="G686" s="7" t="str">
        <f t="shared" si="20"/>
        <v>1.50 (1.17, 1.92)</v>
      </c>
      <c r="H686" s="11">
        <v>3.1586295399999999E-2</v>
      </c>
      <c r="I686" s="11" t="str">
        <f t="shared" si="21"/>
        <v>3.2%</v>
      </c>
      <c r="J686" s="2">
        <v>1.0387312329</v>
      </c>
      <c r="K686" s="2">
        <v>1.2966603944999999</v>
      </c>
    </row>
    <row r="687" spans="1:11" x14ac:dyDescent="0.3">
      <c r="A687" s="14" t="s">
        <v>683</v>
      </c>
      <c r="B687" s="1">
        <v>1</v>
      </c>
      <c r="C687" s="1">
        <v>1.3288034000000001E-3</v>
      </c>
      <c r="D687" s="2">
        <v>1.4380283345</v>
      </c>
      <c r="E687" s="7">
        <v>1.1519357257</v>
      </c>
      <c r="F687" s="7">
        <v>1.7951743701</v>
      </c>
      <c r="G687" s="7" t="str">
        <f t="shared" si="20"/>
        <v>1.44 (1.15, 1.80)</v>
      </c>
      <c r="H687" s="11">
        <v>2.8967469799999999E-2</v>
      </c>
      <c r="I687" s="11" t="str">
        <f t="shared" si="21"/>
        <v>2.9%</v>
      </c>
      <c r="J687" s="2">
        <v>1.0387312329</v>
      </c>
      <c r="K687" s="2">
        <v>1.2875961222000001</v>
      </c>
    </row>
    <row r="688" spans="1:11" x14ac:dyDescent="0.3">
      <c r="A688" s="14" t="s">
        <v>684</v>
      </c>
      <c r="B688" s="1">
        <v>-1</v>
      </c>
      <c r="C688" s="1">
        <v>2.1325725999999999E-3</v>
      </c>
      <c r="D688" s="2">
        <v>0.58352399030000002</v>
      </c>
      <c r="E688" s="7">
        <v>0.41377027560000001</v>
      </c>
      <c r="F688" s="7">
        <v>0.82292099590000001</v>
      </c>
      <c r="G688" s="7" t="str">
        <f t="shared" si="20"/>
        <v>0.58 (0.41, 0.82)</v>
      </c>
      <c r="H688" s="11">
        <v>3.89470388E-2</v>
      </c>
      <c r="I688" s="11" t="str">
        <f t="shared" si="21"/>
        <v>3.9%</v>
      </c>
      <c r="J688" s="2">
        <v>1.0376930207999999</v>
      </c>
      <c r="K688" s="2">
        <v>1.3193684681</v>
      </c>
    </row>
    <row r="689" spans="1:11" x14ac:dyDescent="0.3">
      <c r="A689" s="14" t="s">
        <v>685</v>
      </c>
      <c r="B689" s="1">
        <v>-1</v>
      </c>
      <c r="C689" s="1">
        <v>2.2326422E-3</v>
      </c>
      <c r="D689" s="2">
        <v>0.54681469449999998</v>
      </c>
      <c r="E689" s="7">
        <v>0.37134813189999999</v>
      </c>
      <c r="F689" s="7">
        <v>0.80519136749999998</v>
      </c>
      <c r="G689" s="7" t="str">
        <f t="shared" si="20"/>
        <v>0.55 (0.37, 0.81)</v>
      </c>
      <c r="H689" s="11">
        <v>4.0048017599999999E-2</v>
      </c>
      <c r="I689" s="11" t="str">
        <f t="shared" si="21"/>
        <v>4.0%</v>
      </c>
      <c r="J689" s="2">
        <v>1.0376930207999999</v>
      </c>
      <c r="K689" s="2">
        <v>1.31652681</v>
      </c>
    </row>
    <row r="690" spans="1:11" x14ac:dyDescent="0.3">
      <c r="A690" s="14" t="s">
        <v>686</v>
      </c>
      <c r="B690" s="1">
        <v>1</v>
      </c>
      <c r="C690" s="1">
        <v>2.0445444999999999E-3</v>
      </c>
      <c r="D690" s="2">
        <v>1.6679527064999999</v>
      </c>
      <c r="E690" s="7">
        <v>1.2049405122000001</v>
      </c>
      <c r="F690" s="7">
        <v>2.3088826401999998</v>
      </c>
      <c r="G690" s="7" t="str">
        <f t="shared" si="20"/>
        <v>1.67 (1.20, 2.31)</v>
      </c>
      <c r="H690" s="11">
        <v>3.7815385700000002E-2</v>
      </c>
      <c r="I690" s="11" t="str">
        <f t="shared" si="21"/>
        <v>3.8%</v>
      </c>
      <c r="J690" s="2">
        <v>1.0376930207999999</v>
      </c>
      <c r="K690" s="2">
        <v>1.3022601717</v>
      </c>
    </row>
    <row r="691" spans="1:11" x14ac:dyDescent="0.3">
      <c r="A691" s="14" t="s">
        <v>687</v>
      </c>
      <c r="B691" s="1">
        <v>1</v>
      </c>
      <c r="C691" s="1">
        <v>1.7512459999999999E-3</v>
      </c>
      <c r="D691" s="2">
        <v>1.5519356473000001</v>
      </c>
      <c r="E691" s="7">
        <v>1.1785031369000001</v>
      </c>
      <c r="F691" s="7">
        <v>2.0436977873000002</v>
      </c>
      <c r="G691" s="7" t="str">
        <f t="shared" si="20"/>
        <v>1.55 (1.18, 2.04)</v>
      </c>
      <c r="H691" s="11">
        <v>3.4284513099999997E-2</v>
      </c>
      <c r="I691" s="11" t="str">
        <f t="shared" si="21"/>
        <v>3.4%</v>
      </c>
      <c r="J691" s="2">
        <v>1.0376930207999999</v>
      </c>
      <c r="K691" s="2">
        <v>1.3007104012999999</v>
      </c>
    </row>
    <row r="692" spans="1:11" x14ac:dyDescent="0.3">
      <c r="A692" s="14" t="s">
        <v>688</v>
      </c>
      <c r="B692" s="1">
        <v>1</v>
      </c>
      <c r="C692" s="1">
        <v>2.1612476E-3</v>
      </c>
      <c r="D692" s="2">
        <v>1.736470918</v>
      </c>
      <c r="E692" s="7">
        <v>1.2204350487</v>
      </c>
      <c r="F692" s="7">
        <v>2.4707019454000001</v>
      </c>
      <c r="G692" s="7" t="str">
        <f t="shared" si="20"/>
        <v>1.74 (1.22, 2.47)</v>
      </c>
      <c r="H692" s="11">
        <v>3.9251142099999997E-2</v>
      </c>
      <c r="I692" s="11" t="str">
        <f t="shared" si="21"/>
        <v>3.9%</v>
      </c>
      <c r="J692" s="2">
        <v>1.0376930207999999</v>
      </c>
      <c r="K692" s="2">
        <v>1.3001344872</v>
      </c>
    </row>
    <row r="693" spans="1:11" x14ac:dyDescent="0.3">
      <c r="A693" s="14" t="s">
        <v>689</v>
      </c>
      <c r="B693" s="1">
        <v>1</v>
      </c>
      <c r="C693" s="1">
        <v>1.6268643999999999E-3</v>
      </c>
      <c r="D693" s="2">
        <v>1.5133941210999999</v>
      </c>
      <c r="E693" s="7">
        <v>1.1695563079</v>
      </c>
      <c r="F693" s="7">
        <v>1.9583167995999999</v>
      </c>
      <c r="G693" s="7" t="str">
        <f t="shared" si="20"/>
        <v>1.51 (1.17, 1.96)</v>
      </c>
      <c r="H693" s="11">
        <v>3.2532305099999999E-2</v>
      </c>
      <c r="I693" s="11" t="str">
        <f t="shared" si="21"/>
        <v>3.3%</v>
      </c>
      <c r="J693" s="2">
        <v>1.0376930207999999</v>
      </c>
      <c r="K693" s="2">
        <v>1.2978976623</v>
      </c>
    </row>
    <row r="694" spans="1:11" x14ac:dyDescent="0.3">
      <c r="A694" s="14" t="s">
        <v>690</v>
      </c>
      <c r="B694" s="1">
        <v>1</v>
      </c>
      <c r="C694" s="1">
        <v>1.0909868E-3</v>
      </c>
      <c r="D694" s="2">
        <v>1.3612566181000001</v>
      </c>
      <c r="E694" s="7">
        <v>1.1312530659</v>
      </c>
      <c r="F694" s="7">
        <v>1.6380239189000001</v>
      </c>
      <c r="G694" s="7" t="str">
        <f t="shared" si="20"/>
        <v>1.36 (1.13, 1.64)</v>
      </c>
      <c r="H694" s="11">
        <v>2.5913344599999999E-2</v>
      </c>
      <c r="I694" s="11" t="str">
        <f t="shared" si="21"/>
        <v>2.6%</v>
      </c>
      <c r="J694" s="2">
        <v>1.0376930207999999</v>
      </c>
      <c r="K694" s="2">
        <v>1.2664921621</v>
      </c>
    </row>
    <row r="695" spans="1:11" x14ac:dyDescent="0.3">
      <c r="A695" s="14" t="s">
        <v>691</v>
      </c>
      <c r="B695" s="1">
        <v>1</v>
      </c>
      <c r="C695" s="1">
        <v>7.7774349999999996E-4</v>
      </c>
      <c r="D695" s="2">
        <v>1.2921840269</v>
      </c>
      <c r="E695" s="7">
        <v>1.1127506924999999</v>
      </c>
      <c r="F695" s="7">
        <v>1.5005513551</v>
      </c>
      <c r="G695" s="7" t="str">
        <f t="shared" si="20"/>
        <v>1.29 (1.11, 1.50)</v>
      </c>
      <c r="H695" s="11">
        <v>2.1017167100000001E-2</v>
      </c>
      <c r="I695" s="11" t="str">
        <f t="shared" si="21"/>
        <v>2.1%</v>
      </c>
      <c r="J695" s="2">
        <v>1.0376930207999999</v>
      </c>
      <c r="K695" s="2">
        <v>1.2380377987</v>
      </c>
    </row>
    <row r="696" spans="1:11" x14ac:dyDescent="0.3">
      <c r="A696" s="14" t="s">
        <v>692</v>
      </c>
      <c r="B696" s="1">
        <v>1</v>
      </c>
      <c r="C696" s="1">
        <v>6.2948319999999998E-4</v>
      </c>
      <c r="D696" s="2">
        <v>1.2624840372999999</v>
      </c>
      <c r="E696" s="7">
        <v>1.1045627659999999</v>
      </c>
      <c r="F696" s="7">
        <v>1.4429835889</v>
      </c>
      <c r="G696" s="7" t="str">
        <f t="shared" si="20"/>
        <v>1.26 (1.10, 1.44)</v>
      </c>
      <c r="H696" s="11">
        <v>1.8399754099999999E-2</v>
      </c>
      <c r="I696" s="11" t="str">
        <f t="shared" si="21"/>
        <v>1.8%</v>
      </c>
      <c r="J696" s="2">
        <v>1.0376930207999999</v>
      </c>
      <c r="K696" s="2">
        <v>1.2223712958999999</v>
      </c>
    </row>
    <row r="697" spans="1:11" x14ac:dyDescent="0.3">
      <c r="A697" s="14" t="s">
        <v>693</v>
      </c>
      <c r="B697" s="1">
        <v>-1</v>
      </c>
      <c r="C697" s="1">
        <v>2.1174046E-3</v>
      </c>
      <c r="D697" s="2">
        <v>0.59097184329999997</v>
      </c>
      <c r="E697" s="7">
        <v>0.42255538069999998</v>
      </c>
      <c r="F697" s="7">
        <v>0.82651348329999996</v>
      </c>
      <c r="G697" s="7" t="str">
        <f t="shared" si="20"/>
        <v>0.59 (0.42, 0.83)</v>
      </c>
      <c r="H697" s="11">
        <v>3.87948257E-2</v>
      </c>
      <c r="I697" s="11" t="str">
        <f t="shared" si="21"/>
        <v>3.9%</v>
      </c>
      <c r="J697" s="2">
        <v>1.0366558465</v>
      </c>
      <c r="K697" s="2">
        <v>1.3192549295</v>
      </c>
    </row>
    <row r="698" spans="1:11" x14ac:dyDescent="0.3">
      <c r="A698" s="14" t="s">
        <v>694</v>
      </c>
      <c r="B698" s="1">
        <v>-1</v>
      </c>
      <c r="C698" s="1">
        <v>2.1502309999999998E-3</v>
      </c>
      <c r="D698" s="2">
        <v>0.58348315890000002</v>
      </c>
      <c r="E698" s="7">
        <v>0.4136086933</v>
      </c>
      <c r="F698" s="7">
        <v>0.82312727539999997</v>
      </c>
      <c r="G698" s="7" t="str">
        <f t="shared" si="20"/>
        <v>0.58 (0.41, 0.82)</v>
      </c>
      <c r="H698" s="11">
        <v>3.9105455499999997E-2</v>
      </c>
      <c r="I698" s="11" t="str">
        <f t="shared" si="21"/>
        <v>3.9%</v>
      </c>
      <c r="J698" s="2">
        <v>1.0366558465</v>
      </c>
      <c r="K698" s="2">
        <v>1.3190921835</v>
      </c>
    </row>
    <row r="699" spans="1:11" x14ac:dyDescent="0.3">
      <c r="A699" s="14" t="s">
        <v>695</v>
      </c>
      <c r="B699" s="1">
        <v>-1</v>
      </c>
      <c r="C699" s="1">
        <v>2.0075805999999999E-3</v>
      </c>
      <c r="D699" s="2">
        <v>0.61787671369999997</v>
      </c>
      <c r="E699" s="7">
        <v>0.45523342459999999</v>
      </c>
      <c r="F699" s="7">
        <v>0.83862830089999996</v>
      </c>
      <c r="G699" s="7" t="str">
        <f t="shared" si="20"/>
        <v>0.62 (0.46, 0.84)</v>
      </c>
      <c r="H699" s="11">
        <v>3.7343287199999999E-2</v>
      </c>
      <c r="I699" s="11" t="str">
        <f t="shared" si="21"/>
        <v>3.7%</v>
      </c>
      <c r="J699" s="2">
        <v>1.0366558465</v>
      </c>
      <c r="K699" s="2">
        <v>1.3177555544999999</v>
      </c>
    </row>
    <row r="700" spans="1:11" x14ac:dyDescent="0.3">
      <c r="A700" s="14" t="s">
        <v>696</v>
      </c>
      <c r="B700" s="1">
        <v>-1</v>
      </c>
      <c r="C700" s="1">
        <v>1.9702779000000002E-3</v>
      </c>
      <c r="D700" s="2">
        <v>0.62452695579999995</v>
      </c>
      <c r="E700" s="7">
        <v>0.4635181961</v>
      </c>
      <c r="F700" s="7">
        <v>0.84146409320000004</v>
      </c>
      <c r="G700" s="7" t="str">
        <f t="shared" si="20"/>
        <v>0.62 (0.46, 0.84)</v>
      </c>
      <c r="H700" s="11">
        <v>3.69653567E-2</v>
      </c>
      <c r="I700" s="11" t="str">
        <f t="shared" si="21"/>
        <v>3.7%</v>
      </c>
      <c r="J700" s="2">
        <v>1.0366558465</v>
      </c>
      <c r="K700" s="2">
        <v>1.3170316653</v>
      </c>
    </row>
    <row r="701" spans="1:11" x14ac:dyDescent="0.3">
      <c r="A701" s="14" t="s">
        <v>697</v>
      </c>
      <c r="B701" s="1">
        <v>-1</v>
      </c>
      <c r="C701" s="1">
        <v>2.2950217999999998E-3</v>
      </c>
      <c r="D701" s="2">
        <v>0.56777718779999997</v>
      </c>
      <c r="E701" s="7">
        <v>0.39460726149999997</v>
      </c>
      <c r="F701" s="7">
        <v>0.81694121350000004</v>
      </c>
      <c r="G701" s="7" t="str">
        <f t="shared" si="20"/>
        <v>0.57 (0.39, 0.82)</v>
      </c>
      <c r="H701" s="11">
        <v>4.06626795E-2</v>
      </c>
      <c r="I701" s="11" t="str">
        <f t="shared" si="21"/>
        <v>4.1%</v>
      </c>
      <c r="J701" s="2">
        <v>1.0366558465</v>
      </c>
      <c r="K701" s="2">
        <v>1.3168369002</v>
      </c>
    </row>
    <row r="702" spans="1:11" x14ac:dyDescent="0.3">
      <c r="A702" s="14" t="s">
        <v>698</v>
      </c>
      <c r="B702" s="1">
        <v>1</v>
      </c>
      <c r="C702" s="1">
        <v>1.8232931E-3</v>
      </c>
      <c r="D702" s="2">
        <v>1.5446587293</v>
      </c>
      <c r="E702" s="7">
        <v>1.1752164967000001</v>
      </c>
      <c r="F702" s="7">
        <v>2.0302391915000002</v>
      </c>
      <c r="G702" s="7" t="str">
        <f t="shared" si="20"/>
        <v>1.54 (1.18, 2.03)</v>
      </c>
      <c r="H702" s="11">
        <v>3.5014100399999998E-2</v>
      </c>
      <c r="I702" s="11" t="str">
        <f t="shared" si="21"/>
        <v>3.5%</v>
      </c>
      <c r="J702" s="2">
        <v>1.0366558465</v>
      </c>
      <c r="K702" s="2">
        <v>1.2989056955</v>
      </c>
    </row>
    <row r="703" spans="1:11" x14ac:dyDescent="0.3">
      <c r="A703" s="14" t="s">
        <v>699</v>
      </c>
      <c r="B703" s="1">
        <v>1</v>
      </c>
      <c r="C703" s="1">
        <v>2.2542616999999998E-3</v>
      </c>
      <c r="D703" s="2">
        <v>1.7827878519</v>
      </c>
      <c r="E703" s="7">
        <v>1.2302082473</v>
      </c>
      <c r="F703" s="7">
        <v>2.5835727664000001</v>
      </c>
      <c r="G703" s="7" t="str">
        <f t="shared" si="20"/>
        <v>1.78 (1.23, 2.58)</v>
      </c>
      <c r="H703" s="11">
        <v>4.0323492500000002E-2</v>
      </c>
      <c r="I703" s="11" t="str">
        <f t="shared" si="21"/>
        <v>4.0%</v>
      </c>
      <c r="J703" s="2">
        <v>1.0366558465</v>
      </c>
      <c r="K703" s="2">
        <v>1.2973827605999999</v>
      </c>
    </row>
    <row r="704" spans="1:11" x14ac:dyDescent="0.3">
      <c r="A704" s="14" t="s">
        <v>700</v>
      </c>
      <c r="B704" s="1">
        <v>1</v>
      </c>
      <c r="C704" s="1">
        <v>2.2985431000000001E-3</v>
      </c>
      <c r="D704" s="2">
        <v>1.7688743064000001</v>
      </c>
      <c r="E704" s="7">
        <v>1.2258995045000001</v>
      </c>
      <c r="F704" s="7">
        <v>2.5523432387999998</v>
      </c>
      <c r="G704" s="7" t="str">
        <f t="shared" si="20"/>
        <v>1.77 (1.23, 2.55)</v>
      </c>
      <c r="H704" s="11">
        <v>4.0669886600000003E-2</v>
      </c>
      <c r="I704" s="11" t="str">
        <f t="shared" si="21"/>
        <v>4.1%</v>
      </c>
      <c r="J704" s="2">
        <v>1.0366558465</v>
      </c>
      <c r="K704" s="2">
        <v>1.2970994514</v>
      </c>
    </row>
    <row r="705" spans="1:11" x14ac:dyDescent="0.3">
      <c r="A705" s="14" t="s">
        <v>701</v>
      </c>
      <c r="B705" s="1">
        <v>1</v>
      </c>
      <c r="C705" s="1">
        <v>2.3653452000000001E-3</v>
      </c>
      <c r="D705" s="2">
        <v>1.8148843938000001</v>
      </c>
      <c r="E705" s="7">
        <v>1.2358495886</v>
      </c>
      <c r="F705" s="7">
        <v>2.6652154058000002</v>
      </c>
      <c r="G705" s="7" t="str">
        <f t="shared" si="20"/>
        <v>1.81 (1.24, 2.67)</v>
      </c>
      <c r="H705" s="11">
        <v>4.11350849E-2</v>
      </c>
      <c r="I705" s="11" t="str">
        <f t="shared" si="21"/>
        <v>4.1%</v>
      </c>
      <c r="J705" s="2">
        <v>1.0366558465</v>
      </c>
      <c r="K705" s="2">
        <v>1.2943216519</v>
      </c>
    </row>
    <row r="706" spans="1:11" x14ac:dyDescent="0.3">
      <c r="A706" s="14" t="s">
        <v>702</v>
      </c>
      <c r="B706" s="1">
        <v>1</v>
      </c>
      <c r="C706" s="1">
        <v>1.6391292000000001E-3</v>
      </c>
      <c r="D706" s="2">
        <v>1.4726456737</v>
      </c>
      <c r="E706" s="7">
        <v>1.1573576726999999</v>
      </c>
      <c r="F706" s="7">
        <v>1.8738246018</v>
      </c>
      <c r="G706" s="7" t="str">
        <f t="shared" si="20"/>
        <v>1.47 (1.16, 1.87)</v>
      </c>
      <c r="H706" s="11">
        <v>3.2545971100000001E-2</v>
      </c>
      <c r="I706" s="11" t="str">
        <f t="shared" si="21"/>
        <v>3.3%</v>
      </c>
      <c r="J706" s="2">
        <v>1.0366558465</v>
      </c>
      <c r="K706" s="2">
        <v>1.2910173904</v>
      </c>
    </row>
    <row r="707" spans="1:11" x14ac:dyDescent="0.3">
      <c r="A707" s="14" t="s">
        <v>703</v>
      </c>
      <c r="B707" s="1">
        <v>1</v>
      </c>
      <c r="C707" s="1">
        <v>1.4685839E-3</v>
      </c>
      <c r="D707" s="2">
        <v>1.4313051848</v>
      </c>
      <c r="E707" s="7">
        <v>1.1475533045999999</v>
      </c>
      <c r="F707" s="7">
        <v>1.7852194961000001</v>
      </c>
      <c r="G707" s="7" t="str">
        <f t="shared" si="20"/>
        <v>1.43 (1.15, 1.79)</v>
      </c>
      <c r="H707" s="11">
        <v>3.06828299E-2</v>
      </c>
      <c r="I707" s="11" t="str">
        <f t="shared" si="21"/>
        <v>3.1%</v>
      </c>
      <c r="J707" s="2">
        <v>1.0366558465</v>
      </c>
      <c r="K707" s="2">
        <v>1.2841172997999999</v>
      </c>
    </row>
    <row r="708" spans="1:11" x14ac:dyDescent="0.3">
      <c r="A708" s="14" t="s">
        <v>704</v>
      </c>
      <c r="B708" s="1">
        <v>1</v>
      </c>
      <c r="C708" s="1">
        <v>2.5668304000000001E-3</v>
      </c>
      <c r="D708" s="2">
        <v>1.9688613519</v>
      </c>
      <c r="E708" s="7">
        <v>1.2675835741000001</v>
      </c>
      <c r="F708" s="7">
        <v>3.0581139598</v>
      </c>
      <c r="G708" s="7" t="str">
        <f t="shared" ref="G708:G771" si="22">CONCATENATE(TEXT(D708,"0.00")," (",TEXT(E708,"0.00"),", ",TEXT(F708,"0.00"),")")</f>
        <v>1.97 (1.27, 3.06)</v>
      </c>
      <c r="H708" s="11">
        <v>4.3416672500000003E-2</v>
      </c>
      <c r="I708" s="11" t="str">
        <f t="shared" ref="I708:I771" si="23">IF(H708&lt;0.0005,"&lt;0.1%",TEXT(H708,"0.0%"))</f>
        <v>4.3%</v>
      </c>
      <c r="J708" s="2">
        <v>1.0366558465</v>
      </c>
      <c r="K708" s="2">
        <v>1.2823589759</v>
      </c>
    </row>
    <row r="709" spans="1:11" x14ac:dyDescent="0.3">
      <c r="A709" s="14" t="s">
        <v>705</v>
      </c>
      <c r="B709" s="1">
        <v>1</v>
      </c>
      <c r="C709" s="1">
        <v>2.6387607000000002E-3</v>
      </c>
      <c r="D709" s="2">
        <v>2.0267695584999998</v>
      </c>
      <c r="E709" s="7">
        <v>1.2788698806000001</v>
      </c>
      <c r="F709" s="7">
        <v>3.2120506594</v>
      </c>
      <c r="G709" s="7" t="str">
        <f t="shared" si="22"/>
        <v>2.03 (1.28, 3.21)</v>
      </c>
      <c r="H709" s="11">
        <v>4.4232269300000002E-2</v>
      </c>
      <c r="I709" s="11" t="str">
        <f t="shared" si="23"/>
        <v>4.4%</v>
      </c>
      <c r="J709" s="2">
        <v>1.0366558465</v>
      </c>
      <c r="K709" s="2">
        <v>1.2772581508</v>
      </c>
    </row>
    <row r="710" spans="1:11" x14ac:dyDescent="0.3">
      <c r="A710" s="14" t="s">
        <v>706</v>
      </c>
      <c r="B710" s="1">
        <v>1</v>
      </c>
      <c r="C710" s="1">
        <v>1.3824566E-3</v>
      </c>
      <c r="D710" s="2">
        <v>1.3957133751999999</v>
      </c>
      <c r="E710" s="7">
        <v>1.1377916134999999</v>
      </c>
      <c r="F710" s="7">
        <v>1.7121024648000001</v>
      </c>
      <c r="G710" s="7" t="str">
        <f t="shared" si="22"/>
        <v>1.40 (1.14, 1.71)</v>
      </c>
      <c r="H710" s="11">
        <v>2.96422296E-2</v>
      </c>
      <c r="I710" s="11" t="str">
        <f t="shared" si="23"/>
        <v>3.0%</v>
      </c>
      <c r="J710" s="2">
        <v>1.0366558465</v>
      </c>
      <c r="K710" s="2">
        <v>1.2751643067</v>
      </c>
    </row>
    <row r="711" spans="1:11" x14ac:dyDescent="0.3">
      <c r="A711" s="14" t="s">
        <v>707</v>
      </c>
      <c r="B711" s="1">
        <v>1</v>
      </c>
      <c r="C711" s="1">
        <v>1.3495353999999999E-3</v>
      </c>
      <c r="D711" s="2">
        <v>1.3904443677</v>
      </c>
      <c r="E711" s="7">
        <v>1.1366238578000001</v>
      </c>
      <c r="F711" s="7">
        <v>1.7009457670000001</v>
      </c>
      <c r="G711" s="7" t="str">
        <f t="shared" si="22"/>
        <v>1.39 (1.14, 1.70)</v>
      </c>
      <c r="H711" s="11">
        <v>2.9175881800000001E-2</v>
      </c>
      <c r="I711" s="11" t="str">
        <f t="shared" si="23"/>
        <v>2.9%</v>
      </c>
      <c r="J711" s="2">
        <v>1.0366558465</v>
      </c>
      <c r="K711" s="2">
        <v>1.2738703076</v>
      </c>
    </row>
    <row r="712" spans="1:11" x14ac:dyDescent="0.3">
      <c r="A712" s="14" t="s">
        <v>708</v>
      </c>
      <c r="B712" s="1">
        <v>-1</v>
      </c>
      <c r="C712" s="1">
        <v>2.3032597E-3</v>
      </c>
      <c r="D712" s="2">
        <v>0.57790731669999995</v>
      </c>
      <c r="E712" s="7">
        <v>0.4061889273</v>
      </c>
      <c r="F712" s="7">
        <v>0.82222050930000001</v>
      </c>
      <c r="G712" s="7" t="str">
        <f t="shared" si="22"/>
        <v>0.58 (0.41, 0.82)</v>
      </c>
      <c r="H712" s="11">
        <v>4.0675752400000001E-2</v>
      </c>
      <c r="I712" s="11" t="str">
        <f t="shared" si="23"/>
        <v>4.1%</v>
      </c>
      <c r="J712" s="2">
        <v>1.0356197088000001</v>
      </c>
      <c r="K712" s="2">
        <v>1.3168430246</v>
      </c>
    </row>
    <row r="713" spans="1:11" x14ac:dyDescent="0.3">
      <c r="A713" s="14" t="s">
        <v>709</v>
      </c>
      <c r="B713" s="1">
        <v>-1</v>
      </c>
      <c r="C713" s="1">
        <v>2.3130219E-3</v>
      </c>
      <c r="D713" s="2">
        <v>0.58381585690000004</v>
      </c>
      <c r="E713" s="7">
        <v>0.41297497770000002</v>
      </c>
      <c r="F713" s="7">
        <v>0.8253307661</v>
      </c>
      <c r="G713" s="7" t="str">
        <f t="shared" si="22"/>
        <v>0.58 (0.41, 0.83)</v>
      </c>
      <c r="H713" s="11">
        <v>4.0760378399999998E-2</v>
      </c>
      <c r="I713" s="11" t="str">
        <f t="shared" si="23"/>
        <v>4.1%</v>
      </c>
      <c r="J713" s="2">
        <v>1.0356197088000001</v>
      </c>
      <c r="K713" s="2">
        <v>1.3166115177</v>
      </c>
    </row>
    <row r="714" spans="1:11" x14ac:dyDescent="0.3">
      <c r="A714" s="14" t="s">
        <v>710</v>
      </c>
      <c r="B714" s="1">
        <v>-1</v>
      </c>
      <c r="C714" s="1">
        <v>2.3319666000000002E-3</v>
      </c>
      <c r="D714" s="2">
        <v>0.58240990550000005</v>
      </c>
      <c r="E714" s="7">
        <v>0.41122670410000001</v>
      </c>
      <c r="F714" s="7">
        <v>0.82485231309999996</v>
      </c>
      <c r="G714" s="7" t="str">
        <f t="shared" si="22"/>
        <v>0.58 (0.41, 0.82)</v>
      </c>
      <c r="H714" s="11">
        <v>4.0928522100000003E-2</v>
      </c>
      <c r="I714" s="11" t="str">
        <f t="shared" si="23"/>
        <v>4.1%</v>
      </c>
      <c r="J714" s="2">
        <v>1.0356197088000001</v>
      </c>
      <c r="K714" s="2">
        <v>1.3163639399</v>
      </c>
    </row>
    <row r="715" spans="1:11" x14ac:dyDescent="0.3">
      <c r="A715" s="14" t="s">
        <v>711</v>
      </c>
      <c r="B715" s="1">
        <v>-1</v>
      </c>
      <c r="C715" s="1">
        <v>2.0424894999999999E-3</v>
      </c>
      <c r="D715" s="2">
        <v>0.6230654994</v>
      </c>
      <c r="E715" s="7">
        <v>0.46126840730000002</v>
      </c>
      <c r="F715" s="7">
        <v>0.84161544639999997</v>
      </c>
      <c r="G715" s="7" t="str">
        <f t="shared" si="22"/>
        <v>0.62 (0.46, 0.84)</v>
      </c>
      <c r="H715" s="11">
        <v>3.7815385700000002E-2</v>
      </c>
      <c r="I715" s="11" t="str">
        <f t="shared" si="23"/>
        <v>3.8%</v>
      </c>
      <c r="J715" s="2">
        <v>1.0356197088000001</v>
      </c>
      <c r="K715" s="2">
        <v>1.3163006672999999</v>
      </c>
    </row>
    <row r="716" spans="1:11" x14ac:dyDescent="0.3">
      <c r="A716" s="14" t="s">
        <v>712</v>
      </c>
      <c r="B716" s="1">
        <v>-1</v>
      </c>
      <c r="C716" s="1">
        <v>1.7395029000000001E-3</v>
      </c>
      <c r="D716" s="2">
        <v>0.67108283010000003</v>
      </c>
      <c r="E716" s="7">
        <v>0.52282410759999998</v>
      </c>
      <c r="F716" s="7">
        <v>0.86138370109999995</v>
      </c>
      <c r="G716" s="7" t="str">
        <f t="shared" si="22"/>
        <v>0.67 (0.52, 0.86)</v>
      </c>
      <c r="H716" s="11">
        <v>3.4208476299999999E-2</v>
      </c>
      <c r="I716" s="11" t="str">
        <f t="shared" si="23"/>
        <v>3.4%</v>
      </c>
      <c r="J716" s="2">
        <v>1.0356197088000001</v>
      </c>
      <c r="K716" s="2">
        <v>1.3054178424</v>
      </c>
    </row>
    <row r="717" spans="1:11" x14ac:dyDescent="0.3">
      <c r="A717" s="14" t="s">
        <v>713</v>
      </c>
      <c r="B717" s="1">
        <v>-1</v>
      </c>
      <c r="C717" s="1">
        <v>1.7964925E-3</v>
      </c>
      <c r="D717" s="2">
        <v>0.67251282570000004</v>
      </c>
      <c r="E717" s="7">
        <v>0.52424131839999999</v>
      </c>
      <c r="F717" s="7">
        <v>0.86272005799999996</v>
      </c>
      <c r="G717" s="7" t="str">
        <f t="shared" si="22"/>
        <v>0.67 (0.52, 0.86)</v>
      </c>
      <c r="H717" s="11">
        <v>3.4805042899999999E-2</v>
      </c>
      <c r="I717" s="11" t="str">
        <f t="shared" si="23"/>
        <v>3.5%</v>
      </c>
      <c r="J717" s="2">
        <v>1.0356197088000001</v>
      </c>
      <c r="K717" s="2">
        <v>1.3041180621999999</v>
      </c>
    </row>
    <row r="718" spans="1:11" x14ac:dyDescent="0.3">
      <c r="A718" s="14" t="s">
        <v>714</v>
      </c>
      <c r="B718" s="1">
        <v>-1</v>
      </c>
      <c r="C718" s="1">
        <v>2.6689024E-3</v>
      </c>
      <c r="D718" s="2">
        <v>0.50902780670000003</v>
      </c>
      <c r="E718" s="7">
        <v>0.32762194389999999</v>
      </c>
      <c r="F718" s="7">
        <v>0.79087897740000002</v>
      </c>
      <c r="G718" s="7" t="str">
        <f t="shared" si="22"/>
        <v>0.51 (0.33, 0.79)</v>
      </c>
      <c r="H718" s="11">
        <v>4.4450583000000002E-2</v>
      </c>
      <c r="I718" s="11" t="str">
        <f t="shared" si="23"/>
        <v>4.4%</v>
      </c>
      <c r="J718" s="2">
        <v>1.0356197088000001</v>
      </c>
      <c r="K718" s="2">
        <v>1.3036518385</v>
      </c>
    </row>
    <row r="719" spans="1:11" x14ac:dyDescent="0.3">
      <c r="A719" s="14" t="s">
        <v>715</v>
      </c>
      <c r="B719" s="1">
        <v>1</v>
      </c>
      <c r="C719" s="1">
        <v>2.0528372000000001E-3</v>
      </c>
      <c r="D719" s="2">
        <v>1.6058557378</v>
      </c>
      <c r="E719" s="7">
        <v>1.1882561853</v>
      </c>
      <c r="F719" s="7">
        <v>2.1702160549</v>
      </c>
      <c r="G719" s="7" t="str">
        <f t="shared" si="22"/>
        <v>1.61 (1.19, 2.17)</v>
      </c>
      <c r="H719" s="11">
        <v>3.7890076699999997E-2</v>
      </c>
      <c r="I719" s="11" t="str">
        <f t="shared" si="23"/>
        <v>3.8%</v>
      </c>
      <c r="J719" s="2">
        <v>1.0356197088000001</v>
      </c>
      <c r="K719" s="2">
        <v>1.3002242831999999</v>
      </c>
    </row>
    <row r="720" spans="1:11" x14ac:dyDescent="0.3">
      <c r="A720" s="14" t="s">
        <v>716</v>
      </c>
      <c r="B720" s="1">
        <v>1</v>
      </c>
      <c r="C720" s="1">
        <v>2.3626725999999999E-3</v>
      </c>
      <c r="D720" s="2">
        <v>1.7642810119000001</v>
      </c>
      <c r="E720" s="7">
        <v>1.2235453430000001</v>
      </c>
      <c r="F720" s="7">
        <v>2.5439903037999998</v>
      </c>
      <c r="G720" s="7" t="str">
        <f t="shared" si="22"/>
        <v>1.76 (1.22, 2.54)</v>
      </c>
      <c r="H720" s="11">
        <v>4.11350849E-2</v>
      </c>
      <c r="I720" s="11" t="str">
        <f t="shared" si="23"/>
        <v>4.1%</v>
      </c>
      <c r="J720" s="2">
        <v>1.0356197088000001</v>
      </c>
      <c r="K720" s="2">
        <v>1.2962129697</v>
      </c>
    </row>
    <row r="721" spans="1:11" x14ac:dyDescent="0.3">
      <c r="A721" s="14" t="s">
        <v>717</v>
      </c>
      <c r="B721" s="1">
        <v>1</v>
      </c>
      <c r="C721" s="1">
        <v>2.6722092000000001E-3</v>
      </c>
      <c r="D721" s="2">
        <v>2.0131983051</v>
      </c>
      <c r="E721" s="7">
        <v>1.2751395332</v>
      </c>
      <c r="F721" s="7">
        <v>3.1784501305999999</v>
      </c>
      <c r="G721" s="7" t="str">
        <f t="shared" si="22"/>
        <v>2.01 (1.28, 3.18)</v>
      </c>
      <c r="H721" s="11">
        <v>4.4450583000000002E-2</v>
      </c>
      <c r="I721" s="11" t="str">
        <f t="shared" si="23"/>
        <v>4.4%</v>
      </c>
      <c r="J721" s="2">
        <v>1.0356197088000001</v>
      </c>
      <c r="K721" s="2">
        <v>1.2776595783</v>
      </c>
    </row>
    <row r="722" spans="1:11" x14ac:dyDescent="0.3">
      <c r="A722" s="14" t="s">
        <v>718</v>
      </c>
      <c r="B722" s="1">
        <v>1</v>
      </c>
      <c r="C722" s="1">
        <v>1.4318833E-3</v>
      </c>
      <c r="D722" s="2">
        <v>1.3967912411000001</v>
      </c>
      <c r="E722" s="7">
        <v>1.1373904382</v>
      </c>
      <c r="F722" s="7">
        <v>1.7153527105999999</v>
      </c>
      <c r="G722" s="7" t="str">
        <f t="shared" si="22"/>
        <v>1.40 (1.14, 1.72)</v>
      </c>
      <c r="H722" s="11">
        <v>3.0254907000000001E-2</v>
      </c>
      <c r="I722" s="11" t="str">
        <f t="shared" si="23"/>
        <v>3.0%</v>
      </c>
      <c r="J722" s="2">
        <v>1.0356197088000001</v>
      </c>
      <c r="K722" s="2">
        <v>1.2749524205</v>
      </c>
    </row>
    <row r="723" spans="1:11" x14ac:dyDescent="0.3">
      <c r="A723" s="14" t="s">
        <v>719</v>
      </c>
      <c r="B723" s="1">
        <v>-1</v>
      </c>
      <c r="C723" s="1">
        <v>2.4709218999999999E-3</v>
      </c>
      <c r="D723" s="2">
        <v>0.57784292680000005</v>
      </c>
      <c r="E723" s="7">
        <v>0.40511374729999999</v>
      </c>
      <c r="F723" s="7">
        <v>0.82421900110000001</v>
      </c>
      <c r="G723" s="7" t="str">
        <f t="shared" si="22"/>
        <v>0.58 (0.41, 0.82)</v>
      </c>
      <c r="H723" s="11">
        <v>4.2378149800000001E-2</v>
      </c>
      <c r="I723" s="11" t="str">
        <f t="shared" si="23"/>
        <v>4.2%</v>
      </c>
      <c r="J723" s="2">
        <v>1.0345846067</v>
      </c>
      <c r="K723" s="2">
        <v>1.3143943851</v>
      </c>
    </row>
    <row r="724" spans="1:11" x14ac:dyDescent="0.3">
      <c r="A724" s="14" t="s">
        <v>720</v>
      </c>
      <c r="B724" s="1">
        <v>-1</v>
      </c>
      <c r="C724" s="1">
        <v>2.2327276000000001E-3</v>
      </c>
      <c r="D724" s="2">
        <v>0.61964426419999996</v>
      </c>
      <c r="E724" s="7">
        <v>0.45592535899999997</v>
      </c>
      <c r="F724" s="7">
        <v>0.84215323099999995</v>
      </c>
      <c r="G724" s="7" t="str">
        <f t="shared" si="22"/>
        <v>0.62 (0.46, 0.84)</v>
      </c>
      <c r="H724" s="11">
        <v>4.0048017599999999E-2</v>
      </c>
      <c r="I724" s="11" t="str">
        <f t="shared" si="23"/>
        <v>4.0%</v>
      </c>
      <c r="J724" s="2">
        <v>1.0345846067</v>
      </c>
      <c r="K724" s="2">
        <v>1.3143326326</v>
      </c>
    </row>
    <row r="725" spans="1:11" x14ac:dyDescent="0.3">
      <c r="A725" s="14" t="s">
        <v>721</v>
      </c>
      <c r="B725" s="1">
        <v>-1</v>
      </c>
      <c r="C725" s="1">
        <v>2.4680243999999998E-3</v>
      </c>
      <c r="D725" s="2">
        <v>0.56962998529999997</v>
      </c>
      <c r="E725" s="7">
        <v>0.39568807319999999</v>
      </c>
      <c r="F725" s="7">
        <v>0.82003563459999995</v>
      </c>
      <c r="G725" s="7" t="str">
        <f t="shared" si="22"/>
        <v>0.57 (0.40, 0.82)</v>
      </c>
      <c r="H725" s="11">
        <v>4.2378149800000001E-2</v>
      </c>
      <c r="I725" s="11" t="str">
        <f t="shared" si="23"/>
        <v>4.2%</v>
      </c>
      <c r="J725" s="2">
        <v>1.0345846067</v>
      </c>
      <c r="K725" s="2">
        <v>1.3142925979</v>
      </c>
    </row>
    <row r="726" spans="1:11" x14ac:dyDescent="0.3">
      <c r="A726" s="14" t="s">
        <v>722</v>
      </c>
      <c r="B726" s="1">
        <v>-1</v>
      </c>
      <c r="C726" s="1">
        <v>2.1436122000000001E-3</v>
      </c>
      <c r="D726" s="2">
        <v>0.62813027809999999</v>
      </c>
      <c r="E726" s="7">
        <v>0.46676895540000002</v>
      </c>
      <c r="F726" s="7">
        <v>0.84527396629999996</v>
      </c>
      <c r="G726" s="7" t="str">
        <f t="shared" si="22"/>
        <v>0.63 (0.47, 0.85)</v>
      </c>
      <c r="H726" s="11">
        <v>3.9042926499999998E-2</v>
      </c>
      <c r="I726" s="11" t="str">
        <f t="shared" si="23"/>
        <v>3.9%</v>
      </c>
      <c r="J726" s="2">
        <v>1.0345846067</v>
      </c>
      <c r="K726" s="2">
        <v>1.3139070375999999</v>
      </c>
    </row>
    <row r="727" spans="1:11" x14ac:dyDescent="0.3">
      <c r="A727" s="14" t="s">
        <v>723</v>
      </c>
      <c r="B727" s="1">
        <v>-1</v>
      </c>
      <c r="C727" s="1">
        <v>2.1182961E-3</v>
      </c>
      <c r="D727" s="2">
        <v>0.63834135489999999</v>
      </c>
      <c r="E727" s="7">
        <v>0.47942485559999998</v>
      </c>
      <c r="F727" s="7">
        <v>0.84993441739999998</v>
      </c>
      <c r="G727" s="7" t="str">
        <f t="shared" si="22"/>
        <v>0.64 (0.48, 0.85)</v>
      </c>
      <c r="H727" s="11">
        <v>3.87948257E-2</v>
      </c>
      <c r="I727" s="11" t="str">
        <f t="shared" si="23"/>
        <v>3.9%</v>
      </c>
      <c r="J727" s="2">
        <v>1.0345846067</v>
      </c>
      <c r="K727" s="2">
        <v>1.3118655505000001</v>
      </c>
    </row>
    <row r="728" spans="1:11" x14ac:dyDescent="0.3">
      <c r="A728" s="14" t="s">
        <v>724</v>
      </c>
      <c r="B728" s="1">
        <v>-1</v>
      </c>
      <c r="C728" s="1">
        <v>2.7523339999999999E-3</v>
      </c>
      <c r="D728" s="2">
        <v>0.52373556379999997</v>
      </c>
      <c r="E728" s="7">
        <v>0.3429587529</v>
      </c>
      <c r="F728" s="7">
        <v>0.79980154599999997</v>
      </c>
      <c r="G728" s="7" t="str">
        <f t="shared" si="22"/>
        <v>0.52 (0.34, 0.80)</v>
      </c>
      <c r="H728" s="11">
        <v>4.5150725199999998E-2</v>
      </c>
      <c r="I728" s="11" t="str">
        <f t="shared" si="23"/>
        <v>4.5%</v>
      </c>
      <c r="J728" s="2">
        <v>1.0345846067</v>
      </c>
      <c r="K728" s="2">
        <v>1.3052238806000001</v>
      </c>
    </row>
    <row r="729" spans="1:11" x14ac:dyDescent="0.3">
      <c r="A729" s="14" t="s">
        <v>725</v>
      </c>
      <c r="B729" s="1">
        <v>1</v>
      </c>
      <c r="C729" s="1">
        <v>2.2782479E-3</v>
      </c>
      <c r="D729" s="2">
        <v>1.6734381568000001</v>
      </c>
      <c r="E729" s="7">
        <v>1.2022050859</v>
      </c>
      <c r="F729" s="7">
        <v>2.3293823138</v>
      </c>
      <c r="G729" s="7" t="str">
        <f t="shared" si="22"/>
        <v>1.67 (1.20, 2.33)</v>
      </c>
      <c r="H729" s="11">
        <v>4.0530464400000001E-2</v>
      </c>
      <c r="I729" s="11" t="str">
        <f t="shared" si="23"/>
        <v>4.1%</v>
      </c>
      <c r="J729" s="2">
        <v>1.0345846067</v>
      </c>
      <c r="K729" s="2">
        <v>1.2987067068</v>
      </c>
    </row>
    <row r="730" spans="1:11" x14ac:dyDescent="0.3">
      <c r="A730" s="14" t="s">
        <v>726</v>
      </c>
      <c r="B730" s="1">
        <v>1</v>
      </c>
      <c r="C730" s="1">
        <v>2.2124594000000001E-3</v>
      </c>
      <c r="D730" s="2">
        <v>1.6150149636</v>
      </c>
      <c r="E730" s="7">
        <v>1.1880713622000001</v>
      </c>
      <c r="F730" s="7">
        <v>2.1953843982999999</v>
      </c>
      <c r="G730" s="7" t="str">
        <f t="shared" si="22"/>
        <v>1.62 (1.19, 2.20)</v>
      </c>
      <c r="H730" s="11">
        <v>3.9882979300000003E-2</v>
      </c>
      <c r="I730" s="11" t="str">
        <f t="shared" si="23"/>
        <v>4.0%</v>
      </c>
      <c r="J730" s="2">
        <v>1.0345846067</v>
      </c>
      <c r="K730" s="2">
        <v>1.2983518637</v>
      </c>
    </row>
    <row r="731" spans="1:11" x14ac:dyDescent="0.3">
      <c r="A731" s="14" t="s">
        <v>727</v>
      </c>
      <c r="B731" s="1">
        <v>1</v>
      </c>
      <c r="C731" s="1">
        <v>2.1438029000000001E-3</v>
      </c>
      <c r="D731" s="2">
        <v>1.5865495682999999</v>
      </c>
      <c r="E731" s="7">
        <v>1.1815725332</v>
      </c>
      <c r="F731" s="7">
        <v>2.1303300999000001</v>
      </c>
      <c r="G731" s="7" t="str">
        <f t="shared" si="22"/>
        <v>1.59 (1.18, 2.13)</v>
      </c>
      <c r="H731" s="11">
        <v>3.9042926499999998E-2</v>
      </c>
      <c r="I731" s="11" t="str">
        <f t="shared" si="23"/>
        <v>3.9%</v>
      </c>
      <c r="J731" s="2">
        <v>1.0345846067</v>
      </c>
      <c r="K731" s="2">
        <v>1.2978653224000001</v>
      </c>
    </row>
    <row r="732" spans="1:11" x14ac:dyDescent="0.3">
      <c r="A732" s="14" t="s">
        <v>728</v>
      </c>
      <c r="B732" s="1">
        <v>1</v>
      </c>
      <c r="C732" s="1">
        <v>2.2174179E-3</v>
      </c>
      <c r="D732" s="2">
        <v>1.600315685</v>
      </c>
      <c r="E732" s="7">
        <v>1.1840942446</v>
      </c>
      <c r="F732" s="7">
        <v>2.1628432899000001</v>
      </c>
      <c r="G732" s="7" t="str">
        <f t="shared" si="22"/>
        <v>1.60 (1.18, 2.16)</v>
      </c>
      <c r="H732" s="11">
        <v>3.9882979300000003E-2</v>
      </c>
      <c r="I732" s="11" t="str">
        <f t="shared" si="23"/>
        <v>4.0%</v>
      </c>
      <c r="J732" s="2">
        <v>1.0345846067</v>
      </c>
      <c r="K732" s="2">
        <v>1.2976240493</v>
      </c>
    </row>
    <row r="733" spans="1:11" x14ac:dyDescent="0.3">
      <c r="A733" s="14" t="s">
        <v>729</v>
      </c>
      <c r="B733" s="1">
        <v>1</v>
      </c>
      <c r="C733" s="1">
        <v>2.1746648E-3</v>
      </c>
      <c r="D733" s="2">
        <v>1.5870851733</v>
      </c>
      <c r="E733" s="7">
        <v>1.1812310834999999</v>
      </c>
      <c r="F733" s="7">
        <v>2.1323849182000001</v>
      </c>
      <c r="G733" s="7" t="str">
        <f t="shared" si="22"/>
        <v>1.59 (1.18, 2.13)</v>
      </c>
      <c r="H733" s="11">
        <v>3.9385260900000003E-2</v>
      </c>
      <c r="I733" s="11" t="str">
        <f t="shared" si="23"/>
        <v>3.9%</v>
      </c>
      <c r="J733" s="2">
        <v>1.0345846067</v>
      </c>
      <c r="K733" s="2">
        <v>1.2974781301</v>
      </c>
    </row>
    <row r="734" spans="1:11" x14ac:dyDescent="0.3">
      <c r="A734" s="14" t="s">
        <v>730</v>
      </c>
      <c r="B734" s="1">
        <v>1</v>
      </c>
      <c r="C734" s="1">
        <v>2.5987179999999999E-3</v>
      </c>
      <c r="D734" s="2">
        <v>1.8160375290999999</v>
      </c>
      <c r="E734" s="7">
        <v>1.2316443452000001</v>
      </c>
      <c r="F734" s="7">
        <v>2.6777148128000001</v>
      </c>
      <c r="G734" s="7" t="str">
        <f t="shared" si="22"/>
        <v>1.82 (1.23, 2.68)</v>
      </c>
      <c r="H734" s="11">
        <v>4.3719042E-2</v>
      </c>
      <c r="I734" s="11" t="str">
        <f t="shared" si="23"/>
        <v>4.4%</v>
      </c>
      <c r="J734" s="2">
        <v>1.0345846067</v>
      </c>
      <c r="K734" s="2">
        <v>1.2906088591</v>
      </c>
    </row>
    <row r="735" spans="1:11" x14ac:dyDescent="0.3">
      <c r="A735" s="14" t="s">
        <v>731</v>
      </c>
      <c r="B735" s="1">
        <v>1</v>
      </c>
      <c r="C735" s="1">
        <v>2.6764312E-3</v>
      </c>
      <c r="D735" s="2">
        <v>1.8522145625999999</v>
      </c>
      <c r="E735" s="7">
        <v>1.2386739591</v>
      </c>
      <c r="F735" s="7">
        <v>2.7696544039000002</v>
      </c>
      <c r="G735" s="7" t="str">
        <f t="shared" si="22"/>
        <v>1.85 (1.24, 2.77)</v>
      </c>
      <c r="H735" s="11">
        <v>4.4464170499999997E-2</v>
      </c>
      <c r="I735" s="11" t="str">
        <f t="shared" si="23"/>
        <v>4.4%</v>
      </c>
      <c r="J735" s="2">
        <v>1.0345846067</v>
      </c>
      <c r="K735" s="2">
        <v>1.2876569137</v>
      </c>
    </row>
    <row r="736" spans="1:11" x14ac:dyDescent="0.3">
      <c r="A736" s="14" t="s">
        <v>732</v>
      </c>
      <c r="B736" s="1">
        <v>1</v>
      </c>
      <c r="C736" s="1">
        <v>2.6555632000000002E-3</v>
      </c>
      <c r="D736" s="2">
        <v>1.8905759414000001</v>
      </c>
      <c r="E736" s="7">
        <v>1.2479340795</v>
      </c>
      <c r="F736" s="7">
        <v>2.8641556064000002</v>
      </c>
      <c r="G736" s="7" t="str">
        <f t="shared" si="22"/>
        <v>1.89 (1.25, 2.86)</v>
      </c>
      <c r="H736" s="11">
        <v>4.4352682999999997E-2</v>
      </c>
      <c r="I736" s="11" t="str">
        <f t="shared" si="23"/>
        <v>4.4%</v>
      </c>
      <c r="J736" s="2">
        <v>1.0345846067</v>
      </c>
      <c r="K736" s="2">
        <v>1.2858357623000001</v>
      </c>
    </row>
    <row r="737" spans="1:11" x14ac:dyDescent="0.3">
      <c r="A737" s="14" t="s">
        <v>733</v>
      </c>
      <c r="B737" s="1">
        <v>1</v>
      </c>
      <c r="C737" s="1">
        <v>2.7864696E-3</v>
      </c>
      <c r="D737" s="2">
        <v>1.9380083951</v>
      </c>
      <c r="E737" s="7">
        <v>1.2560733578000001</v>
      </c>
      <c r="F737" s="7">
        <v>2.9901729195</v>
      </c>
      <c r="G737" s="7" t="str">
        <f t="shared" si="22"/>
        <v>1.94 (1.26, 2.99)</v>
      </c>
      <c r="H737" s="11">
        <v>4.5443170300000002E-2</v>
      </c>
      <c r="I737" s="11" t="str">
        <f t="shared" si="23"/>
        <v>4.5%</v>
      </c>
      <c r="J737" s="2">
        <v>1.0345846067</v>
      </c>
      <c r="K737" s="2">
        <v>1.2809201348000001</v>
      </c>
    </row>
    <row r="738" spans="1:11" x14ac:dyDescent="0.3">
      <c r="A738" s="14" t="s">
        <v>734</v>
      </c>
      <c r="B738" s="1">
        <v>-1</v>
      </c>
      <c r="C738" s="1">
        <v>2.3978485999999999E-3</v>
      </c>
      <c r="D738" s="2">
        <v>0.60123358569999996</v>
      </c>
      <c r="E738" s="7">
        <v>0.43290888999999999</v>
      </c>
      <c r="F738" s="7">
        <v>0.83500670229999996</v>
      </c>
      <c r="G738" s="7" t="str">
        <f t="shared" si="22"/>
        <v>0.60 (0.43, 0.84)</v>
      </c>
      <c r="H738" s="11">
        <v>4.1581816200000003E-2</v>
      </c>
      <c r="I738" s="11" t="str">
        <f t="shared" si="23"/>
        <v>4.2%</v>
      </c>
      <c r="J738" s="2">
        <v>1.0335505392</v>
      </c>
      <c r="K738" s="2">
        <v>1.3144593574000001</v>
      </c>
    </row>
    <row r="739" spans="1:11" x14ac:dyDescent="0.3">
      <c r="A739" s="14" t="s">
        <v>735</v>
      </c>
      <c r="B739" s="1">
        <v>-1</v>
      </c>
      <c r="C739" s="1">
        <v>2.4113766E-3</v>
      </c>
      <c r="D739" s="2">
        <v>0.60141079980000001</v>
      </c>
      <c r="E739" s="7">
        <v>0.4330393904</v>
      </c>
      <c r="F739" s="7">
        <v>0.83524722730000001</v>
      </c>
      <c r="G739" s="7" t="str">
        <f t="shared" si="22"/>
        <v>0.60 (0.43, 0.84)</v>
      </c>
      <c r="H739" s="11">
        <v>4.1705636099999999E-2</v>
      </c>
      <c r="I739" s="11" t="str">
        <f t="shared" si="23"/>
        <v>4.2%</v>
      </c>
      <c r="J739" s="2">
        <v>1.0335505392</v>
      </c>
      <c r="K739" s="2">
        <v>1.3142629121</v>
      </c>
    </row>
    <row r="740" spans="1:11" x14ac:dyDescent="0.3">
      <c r="A740" s="14" t="s">
        <v>736</v>
      </c>
      <c r="B740" s="1">
        <v>-1</v>
      </c>
      <c r="C740" s="1">
        <v>2.4111850000000002E-3</v>
      </c>
      <c r="D740" s="2">
        <v>0.60512847989999996</v>
      </c>
      <c r="E740" s="7">
        <v>0.43745529890000001</v>
      </c>
      <c r="F740" s="7">
        <v>0.83706947450000002</v>
      </c>
      <c r="G740" s="7" t="str">
        <f t="shared" si="22"/>
        <v>0.61 (0.44, 0.84)</v>
      </c>
      <c r="H740" s="11">
        <v>4.1705636099999999E-2</v>
      </c>
      <c r="I740" s="11" t="str">
        <f t="shared" si="23"/>
        <v>4.2%</v>
      </c>
      <c r="J740" s="2">
        <v>1.0335505392</v>
      </c>
      <c r="K740" s="2">
        <v>1.313919791</v>
      </c>
    </row>
    <row r="741" spans="1:11" x14ac:dyDescent="0.3">
      <c r="A741" s="14" t="s">
        <v>737</v>
      </c>
      <c r="B741" s="1">
        <v>-1</v>
      </c>
      <c r="C741" s="1">
        <v>2.5008500000000002E-3</v>
      </c>
      <c r="D741" s="2">
        <v>0.58874227010000002</v>
      </c>
      <c r="E741" s="7">
        <v>0.41760708470000002</v>
      </c>
      <c r="F741" s="7">
        <v>0.83000857350000001</v>
      </c>
      <c r="G741" s="7" t="str">
        <f t="shared" si="22"/>
        <v>0.59 (0.42, 0.83)</v>
      </c>
      <c r="H741" s="11">
        <v>4.26319826E-2</v>
      </c>
      <c r="I741" s="11" t="str">
        <f t="shared" si="23"/>
        <v>4.3%</v>
      </c>
      <c r="J741" s="2">
        <v>1.0335505392</v>
      </c>
      <c r="K741" s="2">
        <v>1.3138139896000001</v>
      </c>
    </row>
    <row r="742" spans="1:11" x14ac:dyDescent="0.3">
      <c r="A742" s="14" t="s">
        <v>738</v>
      </c>
      <c r="B742" s="1">
        <v>-1</v>
      </c>
      <c r="C742" s="1">
        <v>2.5272316999999998E-3</v>
      </c>
      <c r="D742" s="2">
        <v>0.59185634399999998</v>
      </c>
      <c r="E742" s="7">
        <v>0.42110356719999997</v>
      </c>
      <c r="F742" s="7">
        <v>0.83184745810000005</v>
      </c>
      <c r="G742" s="7" t="str">
        <f t="shared" si="22"/>
        <v>0.59 (0.42, 0.83)</v>
      </c>
      <c r="H742" s="11">
        <v>4.2969519499999997E-2</v>
      </c>
      <c r="I742" s="11" t="str">
        <f t="shared" si="23"/>
        <v>4.3%</v>
      </c>
      <c r="J742" s="2">
        <v>1.0335505392</v>
      </c>
      <c r="K742" s="2">
        <v>1.3133379077</v>
      </c>
    </row>
    <row r="743" spans="1:11" x14ac:dyDescent="0.3">
      <c r="A743" s="14" t="s">
        <v>739</v>
      </c>
      <c r="B743" s="1">
        <v>-1</v>
      </c>
      <c r="C743" s="1">
        <v>2.5520933000000002E-3</v>
      </c>
      <c r="D743" s="2">
        <v>0.57512239549999999</v>
      </c>
      <c r="E743" s="7">
        <v>0.40150955360000001</v>
      </c>
      <c r="F743" s="7">
        <v>0.82380547810000004</v>
      </c>
      <c r="G743" s="7" t="str">
        <f t="shared" si="22"/>
        <v>0.58 (0.40, 0.82)</v>
      </c>
      <c r="H743" s="11">
        <v>4.3279524600000001E-2</v>
      </c>
      <c r="I743" s="11" t="str">
        <f t="shared" si="23"/>
        <v>4.3%</v>
      </c>
      <c r="J743" s="2">
        <v>1.0335505392</v>
      </c>
      <c r="K743" s="2">
        <v>1.3132276174999999</v>
      </c>
    </row>
    <row r="744" spans="1:11" x14ac:dyDescent="0.3">
      <c r="A744" s="14" t="s">
        <v>740</v>
      </c>
      <c r="B744" s="1">
        <v>-1</v>
      </c>
      <c r="C744" s="1">
        <v>2.2743186000000002E-3</v>
      </c>
      <c r="D744" s="2">
        <v>0.62324240850000001</v>
      </c>
      <c r="E744" s="7">
        <v>0.46002507669999998</v>
      </c>
      <c r="F744" s="7">
        <v>0.84436940380000003</v>
      </c>
      <c r="G744" s="7" t="str">
        <f t="shared" si="22"/>
        <v>0.62 (0.46, 0.84)</v>
      </c>
      <c r="H744" s="11">
        <v>4.0515759499999998E-2</v>
      </c>
      <c r="I744" s="11" t="str">
        <f t="shared" si="23"/>
        <v>4.1%</v>
      </c>
      <c r="J744" s="2">
        <v>1.0335505392</v>
      </c>
      <c r="K744" s="2">
        <v>1.3131631357</v>
      </c>
    </row>
    <row r="745" spans="1:11" x14ac:dyDescent="0.3">
      <c r="A745" s="14" t="s">
        <v>741</v>
      </c>
      <c r="B745" s="1">
        <v>-1</v>
      </c>
      <c r="C745" s="1">
        <v>2.5990484999999998E-3</v>
      </c>
      <c r="D745" s="2">
        <v>0.58366086809999995</v>
      </c>
      <c r="E745" s="7">
        <v>0.4111260196</v>
      </c>
      <c r="F745" s="7">
        <v>0.8286024058</v>
      </c>
      <c r="G745" s="7" t="str">
        <f t="shared" si="22"/>
        <v>0.58 (0.41, 0.83)</v>
      </c>
      <c r="H745" s="11">
        <v>4.3719042E-2</v>
      </c>
      <c r="I745" s="11" t="str">
        <f t="shared" si="23"/>
        <v>4.4%</v>
      </c>
      <c r="J745" s="2">
        <v>1.0335505392</v>
      </c>
      <c r="K745" s="2">
        <v>1.3126086400999999</v>
      </c>
    </row>
    <row r="746" spans="1:11" x14ac:dyDescent="0.3">
      <c r="A746" s="14" t="s">
        <v>742</v>
      </c>
      <c r="B746" s="1">
        <v>-1</v>
      </c>
      <c r="C746" s="1">
        <v>2.1303852999999999E-3</v>
      </c>
      <c r="D746" s="2">
        <v>0.66047462469999996</v>
      </c>
      <c r="E746" s="7">
        <v>0.50687544689999997</v>
      </c>
      <c r="F746" s="7">
        <v>0.8606191768</v>
      </c>
      <c r="G746" s="7" t="str">
        <f t="shared" si="22"/>
        <v>0.66 (0.51, 0.86)</v>
      </c>
      <c r="H746" s="11">
        <v>3.89470388E-2</v>
      </c>
      <c r="I746" s="11" t="str">
        <f t="shared" si="23"/>
        <v>3.9%</v>
      </c>
      <c r="J746" s="2">
        <v>1.0335505392</v>
      </c>
      <c r="K746" s="2">
        <v>1.3050083339</v>
      </c>
    </row>
    <row r="747" spans="1:11" x14ac:dyDescent="0.3">
      <c r="A747" s="14" t="s">
        <v>743</v>
      </c>
      <c r="B747" s="1">
        <v>1</v>
      </c>
      <c r="C747" s="1">
        <v>2.2716263999999998E-3</v>
      </c>
      <c r="D747" s="2">
        <v>1.5966147058</v>
      </c>
      <c r="E747" s="7">
        <v>1.1822682717999999</v>
      </c>
      <c r="F747" s="7">
        <v>2.1561760386</v>
      </c>
      <c r="G747" s="7" t="str">
        <f t="shared" si="22"/>
        <v>1.60 (1.18, 2.16)</v>
      </c>
      <c r="H747" s="11">
        <v>4.0515759499999998E-2</v>
      </c>
      <c r="I747" s="11" t="str">
        <f t="shared" si="23"/>
        <v>4.1%</v>
      </c>
      <c r="J747" s="2">
        <v>1.0335505392</v>
      </c>
      <c r="K747" s="2">
        <v>1.2967084303</v>
      </c>
    </row>
    <row r="748" spans="1:11" x14ac:dyDescent="0.3">
      <c r="A748" s="14" t="s">
        <v>744</v>
      </c>
      <c r="B748" s="1">
        <v>1</v>
      </c>
      <c r="C748" s="1">
        <v>2.3285297E-3</v>
      </c>
      <c r="D748" s="2">
        <v>1.5952548314999999</v>
      </c>
      <c r="E748" s="7">
        <v>1.1810427447</v>
      </c>
      <c r="F748" s="7">
        <v>2.1547382504999999</v>
      </c>
      <c r="G748" s="7" t="str">
        <f t="shared" si="22"/>
        <v>1.60 (1.18, 2.15)</v>
      </c>
      <c r="H748" s="11">
        <v>4.0923204099999999E-2</v>
      </c>
      <c r="I748" s="11" t="str">
        <f t="shared" si="23"/>
        <v>4.1%</v>
      </c>
      <c r="J748" s="2">
        <v>1.0335505392</v>
      </c>
      <c r="K748" s="2">
        <v>1.2958922054999999</v>
      </c>
    </row>
    <row r="749" spans="1:11" x14ac:dyDescent="0.3">
      <c r="A749" s="14" t="s">
        <v>745</v>
      </c>
      <c r="B749" s="1">
        <v>1</v>
      </c>
      <c r="C749" s="1">
        <v>2.4834850000000001E-3</v>
      </c>
      <c r="D749" s="2">
        <v>1.7160088435</v>
      </c>
      <c r="E749" s="7">
        <v>1.209446238</v>
      </c>
      <c r="F749" s="7">
        <v>2.4347393529999999</v>
      </c>
      <c r="G749" s="7" t="str">
        <f t="shared" si="22"/>
        <v>1.72 (1.21, 2.43)</v>
      </c>
      <c r="H749" s="11">
        <v>4.2446789999999998E-2</v>
      </c>
      <c r="I749" s="11" t="str">
        <f t="shared" si="23"/>
        <v>4.2%</v>
      </c>
      <c r="J749" s="2">
        <v>1.0335505392</v>
      </c>
      <c r="K749" s="2">
        <v>1.2954909604</v>
      </c>
    </row>
    <row r="750" spans="1:11" x14ac:dyDescent="0.3">
      <c r="A750" s="14" t="s">
        <v>746</v>
      </c>
      <c r="B750" s="1">
        <v>1</v>
      </c>
      <c r="C750" s="1">
        <v>2.5788578000000002E-3</v>
      </c>
      <c r="D750" s="2">
        <v>1.7357063386</v>
      </c>
      <c r="E750" s="7">
        <v>1.2126752541000001</v>
      </c>
      <c r="F750" s="7">
        <v>2.4843225617</v>
      </c>
      <c r="G750" s="7" t="str">
        <f t="shared" si="22"/>
        <v>1.74 (1.21, 2.48)</v>
      </c>
      <c r="H750" s="11">
        <v>4.3563680299999998E-2</v>
      </c>
      <c r="I750" s="11" t="str">
        <f t="shared" si="23"/>
        <v>4.4%</v>
      </c>
      <c r="J750" s="2">
        <v>1.0335505392</v>
      </c>
      <c r="K750" s="2">
        <v>1.2937374439</v>
      </c>
    </row>
    <row r="751" spans="1:11" x14ac:dyDescent="0.3">
      <c r="A751" s="14" t="s">
        <v>747</v>
      </c>
      <c r="B751" s="1">
        <v>1</v>
      </c>
      <c r="C751" s="1">
        <v>2.5978376000000002E-3</v>
      </c>
      <c r="D751" s="2">
        <v>1.7239767136999999</v>
      </c>
      <c r="E751" s="7">
        <v>1.2094865536999999</v>
      </c>
      <c r="F751" s="7">
        <v>2.4573201748</v>
      </c>
      <c r="G751" s="7" t="str">
        <f t="shared" si="22"/>
        <v>1.72 (1.21, 2.46)</v>
      </c>
      <c r="H751" s="11">
        <v>4.3719042E-2</v>
      </c>
      <c r="I751" s="11" t="str">
        <f t="shared" si="23"/>
        <v>4.4%</v>
      </c>
      <c r="J751" s="2">
        <v>1.0335505392</v>
      </c>
      <c r="K751" s="2">
        <v>1.2937240037</v>
      </c>
    </row>
    <row r="752" spans="1:11" x14ac:dyDescent="0.3">
      <c r="A752" s="14" t="s">
        <v>748</v>
      </c>
      <c r="B752" s="1">
        <v>1</v>
      </c>
      <c r="C752" s="1">
        <v>2.6582340999999998E-3</v>
      </c>
      <c r="D752" s="2">
        <v>1.7647624153000001</v>
      </c>
      <c r="E752" s="7">
        <v>1.2183558507000001</v>
      </c>
      <c r="F752" s="7">
        <v>2.5562206483000001</v>
      </c>
      <c r="G752" s="7" t="str">
        <f t="shared" si="22"/>
        <v>1.76 (1.22, 2.56)</v>
      </c>
      <c r="H752" s="11">
        <v>4.4352682999999997E-2</v>
      </c>
      <c r="I752" s="11" t="str">
        <f t="shared" si="23"/>
        <v>4.4%</v>
      </c>
      <c r="J752" s="2">
        <v>1.0335505392</v>
      </c>
      <c r="K752" s="2">
        <v>1.2917726947999999</v>
      </c>
    </row>
    <row r="753" spans="1:11" x14ac:dyDescent="0.3">
      <c r="A753" s="14" t="s">
        <v>749</v>
      </c>
      <c r="B753" s="1">
        <v>1</v>
      </c>
      <c r="C753" s="1">
        <v>2.0208952000000001E-3</v>
      </c>
      <c r="D753" s="2">
        <v>1.4981226043</v>
      </c>
      <c r="E753" s="7">
        <v>1.1590334578000001</v>
      </c>
      <c r="F753" s="7">
        <v>1.9364163497</v>
      </c>
      <c r="G753" s="7" t="str">
        <f t="shared" si="22"/>
        <v>1.50 (1.16, 1.94)</v>
      </c>
      <c r="H753" s="11">
        <v>3.7484160599999997E-2</v>
      </c>
      <c r="I753" s="11" t="str">
        <f t="shared" si="23"/>
        <v>3.7%</v>
      </c>
      <c r="J753" s="2">
        <v>1.0335505392</v>
      </c>
      <c r="K753" s="2">
        <v>1.2905450237</v>
      </c>
    </row>
    <row r="754" spans="1:11" x14ac:dyDescent="0.3">
      <c r="A754" s="14" t="s">
        <v>750</v>
      </c>
      <c r="B754" s="1">
        <v>1</v>
      </c>
      <c r="C754" s="1">
        <v>2.7252158999999999E-3</v>
      </c>
      <c r="D754" s="2">
        <v>1.8441830633</v>
      </c>
      <c r="E754" s="7">
        <v>1.2358994344000001</v>
      </c>
      <c r="F754" s="7">
        <v>2.7518510618000001</v>
      </c>
      <c r="G754" s="7" t="str">
        <f t="shared" si="22"/>
        <v>1.84 (1.24, 2.75)</v>
      </c>
      <c r="H754" s="11">
        <v>4.4988457099999997E-2</v>
      </c>
      <c r="I754" s="11" t="str">
        <f t="shared" si="23"/>
        <v>4.5%</v>
      </c>
      <c r="J754" s="2">
        <v>1.0335505392</v>
      </c>
      <c r="K754" s="2">
        <v>1.2873527298</v>
      </c>
    </row>
    <row r="755" spans="1:11" x14ac:dyDescent="0.3">
      <c r="A755" s="14" t="s">
        <v>751</v>
      </c>
      <c r="B755" s="1">
        <v>1</v>
      </c>
      <c r="C755" s="1">
        <v>2.7330499999999999E-3</v>
      </c>
      <c r="D755" s="2">
        <v>1.8434738733</v>
      </c>
      <c r="E755" s="7">
        <v>1.2355905834000001</v>
      </c>
      <c r="F755" s="7">
        <v>2.7504223220999999</v>
      </c>
      <c r="G755" s="7" t="str">
        <f t="shared" si="22"/>
        <v>1.84 (1.24, 2.75)</v>
      </c>
      <c r="H755" s="11">
        <v>4.5060816199999999E-2</v>
      </c>
      <c r="I755" s="11" t="str">
        <f t="shared" si="23"/>
        <v>4.5%</v>
      </c>
      <c r="J755" s="2">
        <v>1.0335505392</v>
      </c>
      <c r="K755" s="2">
        <v>1.2872744368</v>
      </c>
    </row>
    <row r="756" spans="1:11" x14ac:dyDescent="0.3">
      <c r="A756" s="14" t="s">
        <v>752</v>
      </c>
      <c r="B756" s="1">
        <v>1</v>
      </c>
      <c r="C756" s="1">
        <v>1.9843427999999999E-3</v>
      </c>
      <c r="D756" s="2">
        <v>1.4654056874000001</v>
      </c>
      <c r="E756" s="7">
        <v>1.150215891</v>
      </c>
      <c r="F756" s="7">
        <v>1.8669658848999999</v>
      </c>
      <c r="G756" s="7" t="str">
        <f t="shared" si="22"/>
        <v>1.47 (1.15, 1.87)</v>
      </c>
      <c r="H756" s="11">
        <v>3.7076844499999997E-2</v>
      </c>
      <c r="I756" s="11" t="str">
        <f t="shared" si="23"/>
        <v>3.7%</v>
      </c>
      <c r="J756" s="2">
        <v>1.0335505392</v>
      </c>
      <c r="K756" s="2">
        <v>1.2855737873999999</v>
      </c>
    </row>
    <row r="757" spans="1:11" x14ac:dyDescent="0.3">
      <c r="A757" s="14" t="s">
        <v>753</v>
      </c>
      <c r="B757" s="1">
        <v>1</v>
      </c>
      <c r="C757" s="1">
        <v>1.8511618000000001E-3</v>
      </c>
      <c r="D757" s="2">
        <v>1.4418290812000001</v>
      </c>
      <c r="E757" s="7">
        <v>1.1451563215</v>
      </c>
      <c r="F757" s="7">
        <v>1.8153601045000001</v>
      </c>
      <c r="G757" s="7" t="str">
        <f t="shared" si="22"/>
        <v>1.44 (1.15, 1.82)</v>
      </c>
      <c r="H757" s="11">
        <v>3.5236838499999999E-2</v>
      </c>
      <c r="I757" s="11" t="str">
        <f t="shared" si="23"/>
        <v>3.5%</v>
      </c>
      <c r="J757" s="2">
        <v>1.0335505392</v>
      </c>
      <c r="K757" s="2">
        <v>1.2822359297000001</v>
      </c>
    </row>
    <row r="758" spans="1:11" x14ac:dyDescent="0.3">
      <c r="A758" s="14" t="s">
        <v>754</v>
      </c>
      <c r="B758" s="1">
        <v>1</v>
      </c>
      <c r="C758" s="1">
        <v>2.8473405E-3</v>
      </c>
      <c r="D758" s="2">
        <v>1.9103852102000001</v>
      </c>
      <c r="E758" s="7">
        <v>1.2487017812000001</v>
      </c>
      <c r="F758" s="7">
        <v>2.9226927566000001</v>
      </c>
      <c r="G758" s="7" t="str">
        <f t="shared" si="22"/>
        <v>1.91 (1.25, 2.92)</v>
      </c>
      <c r="H758" s="11">
        <v>4.59019414E-2</v>
      </c>
      <c r="I758" s="11" t="str">
        <f t="shared" si="23"/>
        <v>4.6%</v>
      </c>
      <c r="J758" s="2">
        <v>1.0335505392</v>
      </c>
      <c r="K758" s="2">
        <v>1.2817642393999999</v>
      </c>
    </row>
    <row r="759" spans="1:11" x14ac:dyDescent="0.3">
      <c r="A759" s="14" t="s">
        <v>755</v>
      </c>
      <c r="B759" s="1">
        <v>-1</v>
      </c>
      <c r="C759" s="1">
        <v>2.4729782999999999E-3</v>
      </c>
      <c r="D759" s="2">
        <v>0.61530732470000005</v>
      </c>
      <c r="E759" s="7">
        <v>0.44927652829999998</v>
      </c>
      <c r="F759" s="7">
        <v>0.84269504409999996</v>
      </c>
      <c r="G759" s="7" t="str">
        <f t="shared" si="22"/>
        <v>0.62 (0.45, 0.84)</v>
      </c>
      <c r="H759" s="11">
        <v>4.2378149800000001E-2</v>
      </c>
      <c r="I759" s="11" t="str">
        <f t="shared" si="23"/>
        <v>4.2%</v>
      </c>
      <c r="J759" s="2">
        <v>1.0325175053</v>
      </c>
      <c r="K759" s="2">
        <v>1.3119216458</v>
      </c>
    </row>
    <row r="760" spans="1:11" x14ac:dyDescent="0.3">
      <c r="A760" s="14" t="s">
        <v>756</v>
      </c>
      <c r="B760" s="1">
        <v>-1</v>
      </c>
      <c r="C760" s="1">
        <v>2.5122667999999998E-3</v>
      </c>
      <c r="D760" s="2">
        <v>0.6140966202</v>
      </c>
      <c r="E760" s="7">
        <v>0.44759790669999999</v>
      </c>
      <c r="F760" s="7">
        <v>0.84252998779999999</v>
      </c>
      <c r="G760" s="7" t="str">
        <f t="shared" si="22"/>
        <v>0.61 (0.45, 0.84)</v>
      </c>
      <c r="H760" s="11">
        <v>4.2770769700000003E-2</v>
      </c>
      <c r="I760" s="11" t="str">
        <f t="shared" si="23"/>
        <v>4.3%</v>
      </c>
      <c r="J760" s="2">
        <v>1.0325175053</v>
      </c>
      <c r="K760" s="2">
        <v>1.3115991323</v>
      </c>
    </row>
    <row r="761" spans="1:11" x14ac:dyDescent="0.3">
      <c r="A761" s="14" t="s">
        <v>757</v>
      </c>
      <c r="B761" s="1">
        <v>-1</v>
      </c>
      <c r="C761" s="1">
        <v>2.6099312999999999E-3</v>
      </c>
      <c r="D761" s="2">
        <v>0.60275601909999998</v>
      </c>
      <c r="E761" s="7">
        <v>0.43350551770000001</v>
      </c>
      <c r="F761" s="7">
        <v>0.83808579979999998</v>
      </c>
      <c r="G761" s="7" t="str">
        <f t="shared" si="22"/>
        <v>0.60 (0.43, 0.84)</v>
      </c>
      <c r="H761" s="11">
        <v>4.3805247899999997E-2</v>
      </c>
      <c r="I761" s="11" t="str">
        <f t="shared" si="23"/>
        <v>4.4%</v>
      </c>
      <c r="J761" s="2">
        <v>1.0325175053</v>
      </c>
      <c r="K761" s="2">
        <v>1.3115902062</v>
      </c>
    </row>
    <row r="762" spans="1:11" x14ac:dyDescent="0.3">
      <c r="A762" s="14" t="s">
        <v>758</v>
      </c>
      <c r="B762" s="1">
        <v>-1</v>
      </c>
      <c r="C762" s="1">
        <v>2.6595306E-3</v>
      </c>
      <c r="D762" s="2">
        <v>0.59748979310000006</v>
      </c>
      <c r="E762" s="7">
        <v>0.42699706199999998</v>
      </c>
      <c r="F762" s="7">
        <v>0.83605739869999995</v>
      </c>
      <c r="G762" s="7" t="str">
        <f t="shared" si="22"/>
        <v>0.60 (0.43, 0.84)</v>
      </c>
      <c r="H762" s="11">
        <v>4.4352682999999997E-2</v>
      </c>
      <c r="I762" s="11" t="str">
        <f t="shared" si="23"/>
        <v>4.4%</v>
      </c>
      <c r="J762" s="2">
        <v>1.0325175053</v>
      </c>
      <c r="K762" s="2">
        <v>1.3113414787</v>
      </c>
    </row>
    <row r="763" spans="1:11" x14ac:dyDescent="0.3">
      <c r="A763" s="14" t="s">
        <v>759</v>
      </c>
      <c r="B763" s="1">
        <v>-1</v>
      </c>
      <c r="C763" s="1">
        <v>2.6913798000000001E-3</v>
      </c>
      <c r="D763" s="2">
        <v>0.59136599410000001</v>
      </c>
      <c r="E763" s="7">
        <v>0.41961640729999999</v>
      </c>
      <c r="F763" s="7">
        <v>0.83341292860000005</v>
      </c>
      <c r="G763" s="7" t="str">
        <f t="shared" si="22"/>
        <v>0.59 (0.42, 0.83)</v>
      </c>
      <c r="H763" s="11">
        <v>4.46246104E-2</v>
      </c>
      <c r="I763" s="11" t="str">
        <f t="shared" si="23"/>
        <v>4.5%</v>
      </c>
      <c r="J763" s="2">
        <v>1.0325175053</v>
      </c>
      <c r="K763" s="2">
        <v>1.3112300493</v>
      </c>
    </row>
    <row r="764" spans="1:11" x14ac:dyDescent="0.3">
      <c r="A764" s="14" t="s">
        <v>760</v>
      </c>
      <c r="B764" s="1">
        <v>-1</v>
      </c>
      <c r="C764" s="1">
        <v>2.6014470999999998E-3</v>
      </c>
      <c r="D764" s="2">
        <v>0.60994114030000002</v>
      </c>
      <c r="E764" s="7">
        <v>0.44211742990000003</v>
      </c>
      <c r="F764" s="7">
        <v>0.8414691876</v>
      </c>
      <c r="G764" s="7" t="str">
        <f t="shared" si="22"/>
        <v>0.61 (0.44, 0.84)</v>
      </c>
      <c r="H764" s="11">
        <v>4.3719042E-2</v>
      </c>
      <c r="I764" s="11" t="str">
        <f t="shared" si="23"/>
        <v>4.4%</v>
      </c>
      <c r="J764" s="2">
        <v>1.0325175053</v>
      </c>
      <c r="K764" s="2">
        <v>1.3110086498</v>
      </c>
    </row>
    <row r="765" spans="1:11" x14ac:dyDescent="0.3">
      <c r="A765" s="14" t="s">
        <v>761</v>
      </c>
      <c r="B765" s="1">
        <v>-1</v>
      </c>
      <c r="C765" s="1">
        <v>2.7455485000000002E-3</v>
      </c>
      <c r="D765" s="2">
        <v>0.57689881740000004</v>
      </c>
      <c r="E765" s="7">
        <v>0.40248899220000001</v>
      </c>
      <c r="F765" s="7">
        <v>0.82688533580000001</v>
      </c>
      <c r="G765" s="7" t="str">
        <f t="shared" si="22"/>
        <v>0.58 (0.40, 0.83)</v>
      </c>
      <c r="H765" s="11">
        <v>4.5096065400000003E-2</v>
      </c>
      <c r="I765" s="11" t="str">
        <f t="shared" si="23"/>
        <v>4.5%</v>
      </c>
      <c r="J765" s="2">
        <v>1.0325175053</v>
      </c>
      <c r="K765" s="2">
        <v>1.3106565041</v>
      </c>
    </row>
    <row r="766" spans="1:11" x14ac:dyDescent="0.3">
      <c r="A766" s="14" t="s">
        <v>762</v>
      </c>
      <c r="B766" s="1">
        <v>-1</v>
      </c>
      <c r="C766" s="1">
        <v>2.8160416999999998E-3</v>
      </c>
      <c r="D766" s="2">
        <v>0.57630166549999995</v>
      </c>
      <c r="E766" s="7">
        <v>0.40142455430000001</v>
      </c>
      <c r="F766" s="7">
        <v>0.82736246739999997</v>
      </c>
      <c r="G766" s="7" t="str">
        <f t="shared" si="22"/>
        <v>0.58 (0.40, 0.83)</v>
      </c>
      <c r="H766" s="11">
        <v>4.5679345500000003E-2</v>
      </c>
      <c r="I766" s="11" t="str">
        <f t="shared" si="23"/>
        <v>4.6%</v>
      </c>
      <c r="J766" s="2">
        <v>1.0325175053</v>
      </c>
      <c r="K766" s="2">
        <v>1.3097366938999999</v>
      </c>
    </row>
    <row r="767" spans="1:11" x14ac:dyDescent="0.3">
      <c r="A767" s="14" t="s">
        <v>763</v>
      </c>
      <c r="B767" s="1">
        <v>-1</v>
      </c>
      <c r="C767" s="1">
        <v>2.8102032999999999E-3</v>
      </c>
      <c r="D767" s="2">
        <v>0.5631366418</v>
      </c>
      <c r="E767" s="7">
        <v>0.3863826031</v>
      </c>
      <c r="F767" s="7">
        <v>0.82074833280000004</v>
      </c>
      <c r="G767" s="7" t="str">
        <f t="shared" si="22"/>
        <v>0.56 (0.39, 0.82)</v>
      </c>
      <c r="H767" s="11">
        <v>4.5641336499999997E-2</v>
      </c>
      <c r="I767" s="11" t="str">
        <f t="shared" si="23"/>
        <v>4.6%</v>
      </c>
      <c r="J767" s="2">
        <v>1.0325175053</v>
      </c>
      <c r="K767" s="2">
        <v>1.3092317646</v>
      </c>
    </row>
    <row r="768" spans="1:11" x14ac:dyDescent="0.3">
      <c r="A768" s="14" t="s">
        <v>764</v>
      </c>
      <c r="B768" s="1">
        <v>-1</v>
      </c>
      <c r="C768" s="1">
        <v>2.8697567E-3</v>
      </c>
      <c r="D768" s="2">
        <v>0.56599568739999995</v>
      </c>
      <c r="E768" s="7">
        <v>0.3893235941</v>
      </c>
      <c r="F768" s="7">
        <v>0.82284023620000002</v>
      </c>
      <c r="G768" s="7" t="str">
        <f t="shared" si="22"/>
        <v>0.57 (0.39, 0.82)</v>
      </c>
      <c r="H768" s="11">
        <v>4.6149363999999998E-2</v>
      </c>
      <c r="I768" s="11" t="str">
        <f t="shared" si="23"/>
        <v>4.6%</v>
      </c>
      <c r="J768" s="2">
        <v>1.0325175053</v>
      </c>
      <c r="K768" s="2">
        <v>1.3086295398000001</v>
      </c>
    </row>
    <row r="769" spans="1:11" x14ac:dyDescent="0.3">
      <c r="A769" s="14" t="s">
        <v>765</v>
      </c>
      <c r="B769" s="1">
        <v>-1</v>
      </c>
      <c r="C769" s="1">
        <v>2.3545318999999999E-3</v>
      </c>
      <c r="D769" s="2">
        <v>0.64482881790000002</v>
      </c>
      <c r="E769" s="7">
        <v>0.48601142739999997</v>
      </c>
      <c r="F769" s="7">
        <v>0.85554408999999998</v>
      </c>
      <c r="G769" s="7" t="str">
        <f t="shared" si="22"/>
        <v>0.64 (0.49, 0.86)</v>
      </c>
      <c r="H769" s="11">
        <v>4.11035794E-2</v>
      </c>
      <c r="I769" s="11" t="str">
        <f t="shared" si="23"/>
        <v>4.1%</v>
      </c>
      <c r="J769" s="2">
        <v>1.0325175053</v>
      </c>
      <c r="K769" s="2">
        <v>1.3073563442</v>
      </c>
    </row>
    <row r="770" spans="1:11" x14ac:dyDescent="0.3">
      <c r="A770" s="14" t="s">
        <v>766</v>
      </c>
      <c r="B770" s="1">
        <v>-1</v>
      </c>
      <c r="C770" s="1">
        <v>2.9814207000000001E-3</v>
      </c>
      <c r="D770" s="2">
        <v>0.54654473140000004</v>
      </c>
      <c r="E770" s="7">
        <v>0.36682502360000002</v>
      </c>
      <c r="F770" s="7">
        <v>0.81431506629999995</v>
      </c>
      <c r="G770" s="7" t="str">
        <f t="shared" si="22"/>
        <v>0.55 (0.37, 0.81)</v>
      </c>
      <c r="H770" s="11">
        <v>4.6848845799999997E-2</v>
      </c>
      <c r="I770" s="11" t="str">
        <f t="shared" si="23"/>
        <v>4.7%</v>
      </c>
      <c r="J770" s="2">
        <v>1.0325175053</v>
      </c>
      <c r="K770" s="2">
        <v>1.3054296942000001</v>
      </c>
    </row>
    <row r="771" spans="1:11" x14ac:dyDescent="0.3">
      <c r="A771" s="14" t="s">
        <v>767</v>
      </c>
      <c r="B771" s="1">
        <v>-1</v>
      </c>
      <c r="C771" s="1">
        <v>2.9089299000000001E-3</v>
      </c>
      <c r="D771" s="2">
        <v>0.53200539859999996</v>
      </c>
      <c r="E771" s="7">
        <v>0.35113967499999998</v>
      </c>
      <c r="F771" s="7">
        <v>0.80603179970000005</v>
      </c>
      <c r="G771" s="7" t="str">
        <f t="shared" si="22"/>
        <v>0.53 (0.35, 0.81)</v>
      </c>
      <c r="H771" s="11">
        <v>4.63229353E-2</v>
      </c>
      <c r="I771" s="11" t="str">
        <f t="shared" si="23"/>
        <v>4.6%</v>
      </c>
      <c r="J771" s="2">
        <v>1.0325175053</v>
      </c>
      <c r="K771" s="2">
        <v>1.3043775260999999</v>
      </c>
    </row>
    <row r="772" spans="1:11" x14ac:dyDescent="0.3">
      <c r="A772" s="14" t="s">
        <v>768</v>
      </c>
      <c r="B772" s="1">
        <v>1</v>
      </c>
      <c r="C772" s="1">
        <v>2.3279603000000001E-3</v>
      </c>
      <c r="D772" s="2">
        <v>1.5738351291999999</v>
      </c>
      <c r="E772" s="7">
        <v>1.1753764364999999</v>
      </c>
      <c r="F772" s="7">
        <v>2.1073733801999999</v>
      </c>
      <c r="G772" s="7" t="str">
        <f t="shared" ref="G772:G835" si="24">CONCATENATE(TEXT(D772,"0.00")," (",TEXT(E772,"0.00"),", ",TEXT(F772,"0.00"),")")</f>
        <v>1.57 (1.18, 2.11)</v>
      </c>
      <c r="H772" s="11">
        <v>4.0923204099999999E-2</v>
      </c>
      <c r="I772" s="11" t="str">
        <f t="shared" ref="I772:I835" si="25">IF(H772&lt;0.0005,"&lt;0.1%",TEXT(H772,"0.0%"))</f>
        <v>4.1%</v>
      </c>
      <c r="J772" s="2">
        <v>1.0325175053</v>
      </c>
      <c r="K772" s="2">
        <v>1.2946464009</v>
      </c>
    </row>
    <row r="773" spans="1:11" x14ac:dyDescent="0.3">
      <c r="A773" s="14" t="s">
        <v>769</v>
      </c>
      <c r="B773" s="1">
        <v>1</v>
      </c>
      <c r="C773" s="1">
        <v>2.3485420999999999E-3</v>
      </c>
      <c r="D773" s="2">
        <v>1.5605900988000001</v>
      </c>
      <c r="E773" s="7">
        <v>1.1715501879000001</v>
      </c>
      <c r="F773" s="7">
        <v>2.0788195688000002</v>
      </c>
      <c r="G773" s="7" t="str">
        <f t="shared" si="24"/>
        <v>1.56 (1.17, 2.08)</v>
      </c>
      <c r="H773" s="11">
        <v>4.10538997E-2</v>
      </c>
      <c r="I773" s="11" t="str">
        <f t="shared" si="25"/>
        <v>4.1%</v>
      </c>
      <c r="J773" s="2">
        <v>1.0325175053</v>
      </c>
      <c r="K773" s="2">
        <v>1.293446458</v>
      </c>
    </row>
    <row r="774" spans="1:11" x14ac:dyDescent="0.3">
      <c r="A774" s="14" t="s">
        <v>770</v>
      </c>
      <c r="B774" s="1">
        <v>1</v>
      </c>
      <c r="C774" s="1">
        <v>2.2856481E-3</v>
      </c>
      <c r="D774" s="2">
        <v>1.5452641794999999</v>
      </c>
      <c r="E774" s="7">
        <v>1.1683203249</v>
      </c>
      <c r="F774" s="7">
        <v>2.0438242263999999</v>
      </c>
      <c r="G774" s="7" t="str">
        <f t="shared" si="24"/>
        <v>1.55 (1.17, 2.04)</v>
      </c>
      <c r="H774" s="11">
        <v>4.0606793400000001E-2</v>
      </c>
      <c r="I774" s="11" t="str">
        <f t="shared" si="25"/>
        <v>4.1%</v>
      </c>
      <c r="J774" s="2">
        <v>1.0325175053</v>
      </c>
      <c r="K774" s="2">
        <v>1.2929196111000001</v>
      </c>
    </row>
    <row r="775" spans="1:11" x14ac:dyDescent="0.3">
      <c r="A775" s="14" t="s">
        <v>771</v>
      </c>
      <c r="B775" s="1">
        <v>1</v>
      </c>
      <c r="C775" s="1">
        <v>2.3657871999999999E-3</v>
      </c>
      <c r="D775" s="2">
        <v>1.5464121311000001</v>
      </c>
      <c r="E775" s="7">
        <v>1.1675150818</v>
      </c>
      <c r="F775" s="7">
        <v>2.0482737368000001</v>
      </c>
      <c r="G775" s="7" t="str">
        <f t="shared" si="24"/>
        <v>1.55 (1.17, 2.05)</v>
      </c>
      <c r="H775" s="11">
        <v>4.11350849E-2</v>
      </c>
      <c r="I775" s="11" t="str">
        <f t="shared" si="25"/>
        <v>4.1%</v>
      </c>
      <c r="J775" s="2">
        <v>1.0325175053</v>
      </c>
      <c r="K775" s="2">
        <v>1.2920746075</v>
      </c>
    </row>
    <row r="776" spans="1:11" x14ac:dyDescent="0.3">
      <c r="A776" s="14" t="s">
        <v>772</v>
      </c>
      <c r="B776" s="1">
        <v>1</v>
      </c>
      <c r="C776" s="1">
        <v>2.7567493999999999E-3</v>
      </c>
      <c r="D776" s="2">
        <v>1.7270983788000001</v>
      </c>
      <c r="E776" s="7">
        <v>1.2076557422</v>
      </c>
      <c r="F776" s="7">
        <v>2.4699661548999998</v>
      </c>
      <c r="G776" s="7" t="str">
        <f t="shared" si="24"/>
        <v>1.73 (1.21, 2.47)</v>
      </c>
      <c r="H776" s="11">
        <v>4.51664154E-2</v>
      </c>
      <c r="I776" s="11" t="str">
        <f t="shared" si="25"/>
        <v>4.5%</v>
      </c>
      <c r="J776" s="2">
        <v>1.0325175053</v>
      </c>
      <c r="K776" s="2">
        <v>1.2914826117</v>
      </c>
    </row>
    <row r="777" spans="1:11" x14ac:dyDescent="0.3">
      <c r="A777" s="14" t="s">
        <v>773</v>
      </c>
      <c r="B777" s="1">
        <v>1</v>
      </c>
      <c r="C777" s="1">
        <v>2.3388758000000001E-3</v>
      </c>
      <c r="D777" s="2">
        <v>1.5342649997</v>
      </c>
      <c r="E777" s="7">
        <v>1.1646122547</v>
      </c>
      <c r="F777" s="7">
        <v>2.0212470542999998</v>
      </c>
      <c r="G777" s="7" t="str">
        <f t="shared" si="24"/>
        <v>1.53 (1.16, 2.02)</v>
      </c>
      <c r="H777" s="11">
        <v>4.0939732200000002E-2</v>
      </c>
      <c r="I777" s="11" t="str">
        <f t="shared" si="25"/>
        <v>4.1%</v>
      </c>
      <c r="J777" s="2">
        <v>1.0325175053</v>
      </c>
      <c r="K777" s="2">
        <v>1.2912457751999999</v>
      </c>
    </row>
    <row r="778" spans="1:11" x14ac:dyDescent="0.3">
      <c r="A778" s="14" t="s">
        <v>774</v>
      </c>
      <c r="B778" s="1">
        <v>1</v>
      </c>
      <c r="C778" s="1">
        <v>2.8338458E-3</v>
      </c>
      <c r="D778" s="2">
        <v>1.8150649442</v>
      </c>
      <c r="E778" s="7">
        <v>1.2271971813</v>
      </c>
      <c r="F778" s="7">
        <v>2.6845406767000002</v>
      </c>
      <c r="G778" s="7" t="str">
        <f t="shared" si="24"/>
        <v>1.82 (1.23, 2.68)</v>
      </c>
      <c r="H778" s="11">
        <v>4.5797472899999997E-2</v>
      </c>
      <c r="I778" s="11" t="str">
        <f t="shared" si="25"/>
        <v>4.6%</v>
      </c>
      <c r="J778" s="2">
        <v>1.0325175053</v>
      </c>
      <c r="K778" s="2">
        <v>1.2872422233</v>
      </c>
    </row>
    <row r="779" spans="1:11" x14ac:dyDescent="0.3">
      <c r="A779" s="14" t="s">
        <v>775</v>
      </c>
      <c r="B779" s="1">
        <v>1</v>
      </c>
      <c r="C779" s="1">
        <v>2.8328652E-3</v>
      </c>
      <c r="D779" s="2">
        <v>1.8225945102000001</v>
      </c>
      <c r="E779" s="7">
        <v>1.2289603974000001</v>
      </c>
      <c r="F779" s="7">
        <v>2.7029762356</v>
      </c>
      <c r="G779" s="7" t="str">
        <f t="shared" si="24"/>
        <v>1.82 (1.23, 2.70)</v>
      </c>
      <c r="H779" s="11">
        <v>4.5797472899999997E-2</v>
      </c>
      <c r="I779" s="11" t="str">
        <f t="shared" si="25"/>
        <v>4.6%</v>
      </c>
      <c r="J779" s="2">
        <v>1.0325175053</v>
      </c>
      <c r="K779" s="2">
        <v>1.2868936871000001</v>
      </c>
    </row>
    <row r="780" spans="1:11" x14ac:dyDescent="0.3">
      <c r="A780" s="14" t="s">
        <v>776</v>
      </c>
      <c r="B780" s="1">
        <v>1</v>
      </c>
      <c r="C780" s="1">
        <v>2.8912744999999998E-3</v>
      </c>
      <c r="D780" s="2">
        <v>1.8064901843000001</v>
      </c>
      <c r="E780" s="7">
        <v>1.2242225651</v>
      </c>
      <c r="F780" s="7">
        <v>2.6656972997000001</v>
      </c>
      <c r="G780" s="7" t="str">
        <f t="shared" si="24"/>
        <v>1.81 (1.22, 2.67)</v>
      </c>
      <c r="H780" s="11">
        <v>4.6210846899999998E-2</v>
      </c>
      <c r="I780" s="11" t="str">
        <f t="shared" si="25"/>
        <v>4.6%</v>
      </c>
      <c r="J780" s="2">
        <v>1.0325175053</v>
      </c>
      <c r="K780" s="2">
        <v>1.2868494894</v>
      </c>
    </row>
    <row r="781" spans="1:11" x14ac:dyDescent="0.3">
      <c r="A781" s="14" t="s">
        <v>777</v>
      </c>
      <c r="B781" s="1">
        <v>1</v>
      </c>
      <c r="C781" s="1">
        <v>2.9811883000000002E-3</v>
      </c>
      <c r="D781" s="2">
        <v>1.8439632561999999</v>
      </c>
      <c r="E781" s="7">
        <v>1.2312817978999999</v>
      </c>
      <c r="F781" s="7">
        <v>2.7615128364000001</v>
      </c>
      <c r="G781" s="7" t="str">
        <f t="shared" si="24"/>
        <v>1.84 (1.23, 2.76)</v>
      </c>
      <c r="H781" s="11">
        <v>4.6848845799999997E-2</v>
      </c>
      <c r="I781" s="11" t="str">
        <f t="shared" si="25"/>
        <v>4.7%</v>
      </c>
      <c r="J781" s="2">
        <v>1.0325175053</v>
      </c>
      <c r="K781" s="2">
        <v>1.2837445544999999</v>
      </c>
    </row>
    <row r="782" spans="1:11" x14ac:dyDescent="0.3">
      <c r="A782" s="14" t="s">
        <v>778</v>
      </c>
      <c r="B782" s="1">
        <v>-1</v>
      </c>
      <c r="C782" s="1">
        <v>1.7426207000000001E-3</v>
      </c>
      <c r="D782" s="2">
        <v>0.71687043110000004</v>
      </c>
      <c r="E782" s="7">
        <v>0.58203088879999998</v>
      </c>
      <c r="F782" s="7">
        <v>0.8829483535</v>
      </c>
      <c r="G782" s="7" t="str">
        <f t="shared" si="24"/>
        <v>0.72 (0.58, 0.88)</v>
      </c>
      <c r="H782" s="11">
        <v>3.4218257000000002E-2</v>
      </c>
      <c r="I782" s="11" t="str">
        <f t="shared" si="25"/>
        <v>3.4%</v>
      </c>
      <c r="J782" s="2">
        <v>1.0325175053</v>
      </c>
      <c r="K782" s="2">
        <v>1.2809253589</v>
      </c>
    </row>
    <row r="783" spans="1:11" x14ac:dyDescent="0.3">
      <c r="A783" s="14" t="s">
        <v>779</v>
      </c>
      <c r="B783" s="1">
        <v>1</v>
      </c>
      <c r="C783" s="1">
        <v>2.9673786999999999E-3</v>
      </c>
      <c r="D783" s="2">
        <v>1.9036333516999999</v>
      </c>
      <c r="E783" s="7">
        <v>1.2449407285</v>
      </c>
      <c r="F783" s="7">
        <v>2.9108373231</v>
      </c>
      <c r="G783" s="7" t="str">
        <f t="shared" si="24"/>
        <v>1.90 (1.24, 2.91)</v>
      </c>
      <c r="H783" s="11">
        <v>4.6797138500000002E-2</v>
      </c>
      <c r="I783" s="11" t="str">
        <f t="shared" si="25"/>
        <v>4.7%</v>
      </c>
      <c r="J783" s="2">
        <v>1.0325175053</v>
      </c>
      <c r="K783" s="2">
        <v>1.2804626638000001</v>
      </c>
    </row>
    <row r="784" spans="1:11" x14ac:dyDescent="0.3">
      <c r="A784" s="14" t="s">
        <v>780</v>
      </c>
      <c r="B784" s="1">
        <v>1</v>
      </c>
      <c r="C784" s="1">
        <v>1.7910427999999999E-3</v>
      </c>
      <c r="D784" s="2">
        <v>1.3995253592000001</v>
      </c>
      <c r="E784" s="7">
        <v>1.1333407578000001</v>
      </c>
      <c r="F784" s="7">
        <v>1.7282279998000001</v>
      </c>
      <c r="G784" s="7" t="str">
        <f t="shared" si="24"/>
        <v>1.40 (1.13, 1.73)</v>
      </c>
      <c r="H784" s="11">
        <v>3.4802732900000001E-2</v>
      </c>
      <c r="I784" s="11" t="str">
        <f t="shared" si="25"/>
        <v>3.5%</v>
      </c>
      <c r="J784" s="2">
        <v>1.0325175053</v>
      </c>
      <c r="K784" s="2">
        <v>1.2721567146999999</v>
      </c>
    </row>
    <row r="785" spans="1:11" x14ac:dyDescent="0.3">
      <c r="A785" s="14" t="s">
        <v>781</v>
      </c>
      <c r="B785" s="1">
        <v>1</v>
      </c>
      <c r="C785" s="1">
        <v>1.6330735E-3</v>
      </c>
      <c r="D785" s="2">
        <v>1.3643456642</v>
      </c>
      <c r="E785" s="7">
        <v>1.1245304744</v>
      </c>
      <c r="F785" s="7">
        <v>1.6553033766</v>
      </c>
      <c r="G785" s="7" t="str">
        <f t="shared" si="24"/>
        <v>1.36 (1.12, 1.66)</v>
      </c>
      <c r="H785" s="11">
        <v>3.2545971100000001E-2</v>
      </c>
      <c r="I785" s="11" t="str">
        <f t="shared" si="25"/>
        <v>3.3%</v>
      </c>
      <c r="J785" s="2">
        <v>1.0325175053</v>
      </c>
      <c r="K785" s="2">
        <v>1.2623644891000001</v>
      </c>
    </row>
    <row r="786" spans="1:11" x14ac:dyDescent="0.3">
      <c r="A786" s="14" t="s">
        <v>782</v>
      </c>
      <c r="B786" s="1">
        <v>-1</v>
      </c>
      <c r="C786" s="1">
        <v>2.8665425999999999E-3</v>
      </c>
      <c r="D786" s="2">
        <v>0.58473529970000004</v>
      </c>
      <c r="E786" s="7">
        <v>0.410936152</v>
      </c>
      <c r="F786" s="7">
        <v>0.83204013320000003</v>
      </c>
      <c r="G786" s="7" t="str">
        <f t="shared" si="24"/>
        <v>0.58 (0.41, 0.83)</v>
      </c>
      <c r="H786" s="11">
        <v>4.6149363999999998E-2</v>
      </c>
      <c r="I786" s="11" t="str">
        <f t="shared" si="25"/>
        <v>4.6%</v>
      </c>
      <c r="J786" s="2">
        <v>1.0314855038999999</v>
      </c>
      <c r="K786" s="2">
        <v>1.3091822429</v>
      </c>
    </row>
    <row r="787" spans="1:11" x14ac:dyDescent="0.3">
      <c r="A787" s="14" t="s">
        <v>783</v>
      </c>
      <c r="B787" s="1">
        <v>-1</v>
      </c>
      <c r="C787" s="1">
        <v>3.0011613000000001E-3</v>
      </c>
      <c r="D787" s="2">
        <v>0.55974170560000003</v>
      </c>
      <c r="E787" s="7">
        <v>0.38154530809999998</v>
      </c>
      <c r="F787" s="7">
        <v>0.82116270430000005</v>
      </c>
      <c r="G787" s="7" t="str">
        <f t="shared" si="24"/>
        <v>0.56 (0.38, 0.82)</v>
      </c>
      <c r="H787" s="11">
        <v>4.69894057E-2</v>
      </c>
      <c r="I787" s="11" t="str">
        <f t="shared" si="25"/>
        <v>4.7%</v>
      </c>
      <c r="J787" s="2">
        <v>1.0314855038999999</v>
      </c>
      <c r="K787" s="2">
        <v>1.3065130076</v>
      </c>
    </row>
    <row r="788" spans="1:11" x14ac:dyDescent="0.3">
      <c r="A788" s="14" t="s">
        <v>784</v>
      </c>
      <c r="B788" s="1">
        <v>-1</v>
      </c>
      <c r="C788" s="1">
        <v>2.4172528999999998E-3</v>
      </c>
      <c r="D788" s="2">
        <v>0.65694146269999998</v>
      </c>
      <c r="E788" s="7">
        <v>0.50076034820000004</v>
      </c>
      <c r="F788" s="7">
        <v>0.86183358349999994</v>
      </c>
      <c r="G788" s="7" t="str">
        <f t="shared" si="24"/>
        <v>0.66 (0.50, 0.86)</v>
      </c>
      <c r="H788" s="11">
        <v>4.1716366499999998E-2</v>
      </c>
      <c r="I788" s="11" t="str">
        <f t="shared" si="25"/>
        <v>4.2%</v>
      </c>
      <c r="J788" s="2">
        <v>1.0314855038999999</v>
      </c>
      <c r="K788" s="2">
        <v>1.3031257747</v>
      </c>
    </row>
    <row r="789" spans="1:11" x14ac:dyDescent="0.3">
      <c r="A789" s="14" t="s">
        <v>785</v>
      </c>
      <c r="B789" s="1">
        <v>1</v>
      </c>
      <c r="C789" s="1">
        <v>2.3779509000000001E-3</v>
      </c>
      <c r="D789" s="2">
        <v>1.5232153583000001</v>
      </c>
      <c r="E789" s="7">
        <v>1.1611025728</v>
      </c>
      <c r="F789" s="7">
        <v>1.9982601728</v>
      </c>
      <c r="G789" s="7" t="str">
        <f t="shared" si="24"/>
        <v>1.52 (1.16, 2.00)</v>
      </c>
      <c r="H789" s="11">
        <v>4.1291598999999998E-2</v>
      </c>
      <c r="I789" s="11" t="str">
        <f t="shared" si="25"/>
        <v>4.1%</v>
      </c>
      <c r="J789" s="2">
        <v>1.0314855038999999</v>
      </c>
      <c r="K789" s="2">
        <v>1.2896516040999999</v>
      </c>
    </row>
    <row r="790" spans="1:11" x14ac:dyDescent="0.3">
      <c r="A790" s="14" t="s">
        <v>786</v>
      </c>
      <c r="B790" s="1">
        <v>1</v>
      </c>
      <c r="C790" s="1">
        <v>2.2425071E-3</v>
      </c>
      <c r="D790" s="2">
        <v>1.4804055312</v>
      </c>
      <c r="E790" s="7">
        <v>1.1510919641999999</v>
      </c>
      <c r="F790" s="7">
        <v>1.9039317492000001</v>
      </c>
      <c r="G790" s="7" t="str">
        <f t="shared" si="24"/>
        <v>1.48 (1.15, 1.90)</v>
      </c>
      <c r="H790" s="11">
        <v>4.0168254E-2</v>
      </c>
      <c r="I790" s="11" t="str">
        <f t="shared" si="25"/>
        <v>4.0%</v>
      </c>
      <c r="J790" s="2">
        <v>1.0314855038999999</v>
      </c>
      <c r="K790" s="2">
        <v>1.2854042079000001</v>
      </c>
    </row>
    <row r="791" spans="1:11" x14ac:dyDescent="0.3">
      <c r="A791" s="14" t="s">
        <v>787</v>
      </c>
      <c r="B791" s="1">
        <v>-1</v>
      </c>
      <c r="C791" s="1">
        <v>3.4197088999999999E-3</v>
      </c>
      <c r="D791" s="2">
        <v>0.47160799339999998</v>
      </c>
      <c r="E791" s="7">
        <v>0.2851182229</v>
      </c>
      <c r="F791" s="7">
        <v>0.78007675980000002</v>
      </c>
      <c r="G791" s="7" t="str">
        <f t="shared" si="24"/>
        <v>0.47 (0.29, 0.78)</v>
      </c>
      <c r="H791" s="11">
        <v>5.0571415000000002E-2</v>
      </c>
      <c r="I791" s="11" t="str">
        <f t="shared" si="25"/>
        <v>5.1%</v>
      </c>
      <c r="J791" s="2">
        <v>1.0314855038999999</v>
      </c>
      <c r="K791" s="2">
        <v>1.2836345372</v>
      </c>
    </row>
    <row r="792" spans="1:11" x14ac:dyDescent="0.3">
      <c r="A792" s="14" t="s">
        <v>788</v>
      </c>
      <c r="B792" s="1">
        <v>1</v>
      </c>
      <c r="C792" s="1">
        <v>2.0140603999999999E-3</v>
      </c>
      <c r="D792" s="2">
        <v>1.4293846022000001</v>
      </c>
      <c r="E792" s="7">
        <v>1.1394106181999999</v>
      </c>
      <c r="F792" s="7">
        <v>1.7931554335</v>
      </c>
      <c r="G792" s="7" t="str">
        <f t="shared" si="24"/>
        <v>1.43 (1.14, 1.79)</v>
      </c>
      <c r="H792" s="11">
        <v>3.7410527399999997E-2</v>
      </c>
      <c r="I792" s="11" t="str">
        <f t="shared" si="25"/>
        <v>3.7%</v>
      </c>
      <c r="J792" s="2">
        <v>1.0314855038999999</v>
      </c>
      <c r="K792" s="2">
        <v>1.2777750910000001</v>
      </c>
    </row>
    <row r="793" spans="1:11" x14ac:dyDescent="0.3">
      <c r="A793" s="14" t="s">
        <v>789</v>
      </c>
      <c r="B793" s="1">
        <v>1</v>
      </c>
      <c r="C793" s="1">
        <v>3.2395968999999998E-3</v>
      </c>
      <c r="D793" s="2">
        <v>2.0100487345000002</v>
      </c>
      <c r="E793" s="7">
        <v>1.2628444379999999</v>
      </c>
      <c r="F793" s="7">
        <v>3.1993615314000001</v>
      </c>
      <c r="G793" s="7" t="str">
        <f t="shared" si="24"/>
        <v>2.01 (1.26, 3.20)</v>
      </c>
      <c r="H793" s="11">
        <v>4.91552767E-2</v>
      </c>
      <c r="I793" s="11" t="str">
        <f t="shared" si="25"/>
        <v>4.9%</v>
      </c>
      <c r="J793" s="2">
        <v>1.0314855038999999</v>
      </c>
      <c r="K793" s="2">
        <v>1.2695744887</v>
      </c>
    </row>
    <row r="794" spans="1:11" x14ac:dyDescent="0.3">
      <c r="A794" s="14" t="s">
        <v>790</v>
      </c>
      <c r="B794" s="1">
        <v>1</v>
      </c>
      <c r="C794" s="1">
        <v>3.3341989999999999E-3</v>
      </c>
      <c r="D794" s="2">
        <v>2.0737796852999999</v>
      </c>
      <c r="E794" s="7">
        <v>1.2742077484000001</v>
      </c>
      <c r="F794" s="7">
        <v>3.3750871383000001</v>
      </c>
      <c r="G794" s="7" t="str">
        <f t="shared" si="24"/>
        <v>2.07 (1.27, 3.38)</v>
      </c>
      <c r="H794" s="11">
        <v>4.9644207699999998E-2</v>
      </c>
      <c r="I794" s="11" t="str">
        <f t="shared" si="25"/>
        <v>5.0%</v>
      </c>
      <c r="J794" s="2">
        <v>1.0314855038999999</v>
      </c>
      <c r="K794" s="2">
        <v>1.2637215956000001</v>
      </c>
    </row>
    <row r="795" spans="1:11" x14ac:dyDescent="0.3">
      <c r="A795" s="14" t="s">
        <v>791</v>
      </c>
      <c r="B795" s="1">
        <v>-1</v>
      </c>
      <c r="C795" s="1">
        <v>2.8999014E-3</v>
      </c>
      <c r="D795" s="2">
        <v>0.5930833123</v>
      </c>
      <c r="E795" s="7">
        <v>0.42053296369999998</v>
      </c>
      <c r="F795" s="7">
        <v>0.83643339699999997</v>
      </c>
      <c r="G795" s="7" t="str">
        <f t="shared" si="24"/>
        <v>0.59 (0.42, 0.84)</v>
      </c>
      <c r="H795" s="11">
        <v>4.6292068300000003E-2</v>
      </c>
      <c r="I795" s="11" t="str">
        <f t="shared" si="25"/>
        <v>4.6%</v>
      </c>
      <c r="J795" s="2">
        <v>1.030454534</v>
      </c>
      <c r="K795" s="2">
        <v>1.3086257256</v>
      </c>
    </row>
    <row r="796" spans="1:11" x14ac:dyDescent="0.3">
      <c r="A796" s="14" t="s">
        <v>792</v>
      </c>
      <c r="B796" s="1">
        <v>-1</v>
      </c>
      <c r="C796" s="1">
        <v>2.933672E-3</v>
      </c>
      <c r="D796" s="2">
        <v>0.59503376789999995</v>
      </c>
      <c r="E796" s="7">
        <v>0.4226562217</v>
      </c>
      <c r="F796" s="7">
        <v>0.83771435699999997</v>
      </c>
      <c r="G796" s="7" t="str">
        <f t="shared" si="24"/>
        <v>0.60 (0.42, 0.84)</v>
      </c>
      <c r="H796" s="11">
        <v>4.6603271600000003E-2</v>
      </c>
      <c r="I796" s="11" t="str">
        <f t="shared" si="25"/>
        <v>4.7%</v>
      </c>
      <c r="J796" s="2">
        <v>1.030454534</v>
      </c>
      <c r="K796" s="2">
        <v>1.3081606126000001</v>
      </c>
    </row>
    <row r="797" spans="1:11" x14ac:dyDescent="0.3">
      <c r="A797" s="14" t="s">
        <v>793</v>
      </c>
      <c r="B797" s="1">
        <v>-1</v>
      </c>
      <c r="C797" s="1">
        <v>2.8898105000000002E-3</v>
      </c>
      <c r="D797" s="2">
        <v>0.60700416319999995</v>
      </c>
      <c r="E797" s="7">
        <v>0.43707734729999997</v>
      </c>
      <c r="F797" s="7">
        <v>0.84299508199999995</v>
      </c>
      <c r="G797" s="7" t="str">
        <f t="shared" si="24"/>
        <v>0.61 (0.44, 0.84)</v>
      </c>
      <c r="H797" s="11">
        <v>4.6210846899999998E-2</v>
      </c>
      <c r="I797" s="11" t="str">
        <f t="shared" si="25"/>
        <v>4.6%</v>
      </c>
      <c r="J797" s="2">
        <v>1.030454534</v>
      </c>
      <c r="K797" s="2">
        <v>1.3079235118999999</v>
      </c>
    </row>
    <row r="798" spans="1:11" x14ac:dyDescent="0.3">
      <c r="A798" s="14" t="s">
        <v>794</v>
      </c>
      <c r="B798" s="1">
        <v>-1</v>
      </c>
      <c r="C798" s="1">
        <v>2.7875615999999998E-3</v>
      </c>
      <c r="D798" s="2">
        <v>0.62649899009999999</v>
      </c>
      <c r="E798" s="7">
        <v>0.46111705130000002</v>
      </c>
      <c r="F798" s="7">
        <v>0.85119598910000005</v>
      </c>
      <c r="G798" s="7" t="str">
        <f t="shared" si="24"/>
        <v>0.63 (0.46, 0.85)</v>
      </c>
      <c r="H798" s="11">
        <v>4.5443170300000002E-2</v>
      </c>
      <c r="I798" s="11" t="str">
        <f t="shared" si="25"/>
        <v>4.5%</v>
      </c>
      <c r="J798" s="2">
        <v>1.030454534</v>
      </c>
      <c r="K798" s="2">
        <v>1.3065942013</v>
      </c>
    </row>
    <row r="799" spans="1:11" x14ac:dyDescent="0.3">
      <c r="A799" s="14" t="s">
        <v>795</v>
      </c>
      <c r="B799" s="1">
        <v>-1</v>
      </c>
      <c r="C799" s="1">
        <v>2.6536418999999999E-3</v>
      </c>
      <c r="D799" s="2">
        <v>0.63491434660000001</v>
      </c>
      <c r="E799" s="7">
        <v>0.47211719949999997</v>
      </c>
      <c r="F799" s="7">
        <v>0.85384779040000003</v>
      </c>
      <c r="G799" s="7" t="str">
        <f t="shared" si="24"/>
        <v>0.63 (0.47, 0.85)</v>
      </c>
      <c r="H799" s="11">
        <v>4.4352682999999997E-2</v>
      </c>
      <c r="I799" s="11" t="str">
        <f t="shared" si="25"/>
        <v>4.4%</v>
      </c>
      <c r="J799" s="2">
        <v>1.030454534</v>
      </c>
      <c r="K799" s="2">
        <v>1.3064441268</v>
      </c>
    </row>
    <row r="800" spans="1:11" x14ac:dyDescent="0.3">
      <c r="A800" s="14" t="s">
        <v>796</v>
      </c>
      <c r="B800" s="1">
        <v>-1</v>
      </c>
      <c r="C800" s="1">
        <v>3.165915E-3</v>
      </c>
      <c r="D800" s="2">
        <v>0.55134592739999999</v>
      </c>
      <c r="E800" s="7">
        <v>0.37127425190000002</v>
      </c>
      <c r="F800" s="7">
        <v>0.81875414229999999</v>
      </c>
      <c r="G800" s="7" t="str">
        <f t="shared" si="24"/>
        <v>0.55 (0.37, 0.82)</v>
      </c>
      <c r="H800" s="11">
        <v>4.86359034E-2</v>
      </c>
      <c r="I800" s="11" t="str">
        <f t="shared" si="25"/>
        <v>4.9%</v>
      </c>
      <c r="J800" s="2">
        <v>1.030454534</v>
      </c>
      <c r="K800" s="2">
        <v>1.3036466607999999</v>
      </c>
    </row>
    <row r="801" spans="1:11" x14ac:dyDescent="0.3">
      <c r="A801" s="14" t="s">
        <v>797</v>
      </c>
      <c r="B801" s="1">
        <v>-1</v>
      </c>
      <c r="C801" s="1">
        <v>2.5366779000000001E-3</v>
      </c>
      <c r="D801" s="2">
        <v>0.65317852320000003</v>
      </c>
      <c r="E801" s="7">
        <v>0.49538869899999999</v>
      </c>
      <c r="F801" s="7">
        <v>0.86122712150000003</v>
      </c>
      <c r="G801" s="7" t="str">
        <f t="shared" si="24"/>
        <v>0.65 (0.50, 0.86)</v>
      </c>
      <c r="H801" s="11">
        <v>4.3074044899999997E-2</v>
      </c>
      <c r="I801" s="11" t="str">
        <f t="shared" si="25"/>
        <v>4.3%</v>
      </c>
      <c r="J801" s="2">
        <v>1.030454534</v>
      </c>
      <c r="K801" s="2">
        <v>1.3030625328000001</v>
      </c>
    </row>
    <row r="802" spans="1:11" x14ac:dyDescent="0.3">
      <c r="A802" s="14" t="s">
        <v>798</v>
      </c>
      <c r="B802" s="1">
        <v>-1</v>
      </c>
      <c r="C802" s="1">
        <v>2.33855E-3</v>
      </c>
      <c r="D802" s="2">
        <v>0.67278302369999998</v>
      </c>
      <c r="E802" s="7">
        <v>0.52122930769999998</v>
      </c>
      <c r="F802" s="7">
        <v>0.86840281289999999</v>
      </c>
      <c r="G802" s="7" t="str">
        <f t="shared" si="24"/>
        <v>0.67 (0.52, 0.87)</v>
      </c>
      <c r="H802" s="11">
        <v>4.0939732200000002E-2</v>
      </c>
      <c r="I802" s="11" t="str">
        <f t="shared" si="25"/>
        <v>4.1%</v>
      </c>
      <c r="J802" s="2">
        <v>1.030454534</v>
      </c>
      <c r="K802" s="2">
        <v>1.2982545233</v>
      </c>
    </row>
    <row r="803" spans="1:11" x14ac:dyDescent="0.3">
      <c r="A803" s="14" t="s">
        <v>799</v>
      </c>
      <c r="B803" s="1">
        <v>1</v>
      </c>
      <c r="C803" s="1">
        <v>2.6929232999999999E-3</v>
      </c>
      <c r="D803" s="2">
        <v>1.603005483</v>
      </c>
      <c r="E803" s="7">
        <v>1.1778262588999999</v>
      </c>
      <c r="F803" s="7">
        <v>2.1816686113000001</v>
      </c>
      <c r="G803" s="7" t="str">
        <f t="shared" si="24"/>
        <v>1.60 (1.18, 2.18)</v>
      </c>
      <c r="H803" s="11">
        <v>4.46246104E-2</v>
      </c>
      <c r="I803" s="11" t="str">
        <f t="shared" si="25"/>
        <v>4.5%</v>
      </c>
      <c r="J803" s="2">
        <v>1.030454534</v>
      </c>
      <c r="K803" s="2">
        <v>1.2917521984</v>
      </c>
    </row>
    <row r="804" spans="1:11" x14ac:dyDescent="0.3">
      <c r="A804" s="14" t="s">
        <v>800</v>
      </c>
      <c r="B804" s="1">
        <v>-1</v>
      </c>
      <c r="C804" s="1">
        <v>3.3981344999999999E-3</v>
      </c>
      <c r="D804" s="2">
        <v>0.49988830810000001</v>
      </c>
      <c r="E804" s="7">
        <v>0.3143305267</v>
      </c>
      <c r="F804" s="7">
        <v>0.79498584890000001</v>
      </c>
      <c r="G804" s="7" t="str">
        <f t="shared" si="24"/>
        <v>0.50 (0.31, 0.79)</v>
      </c>
      <c r="H804" s="11">
        <v>5.03664474E-2</v>
      </c>
      <c r="I804" s="11" t="str">
        <f t="shared" si="25"/>
        <v>5.0%</v>
      </c>
      <c r="J804" s="2">
        <v>1.030454534</v>
      </c>
      <c r="K804" s="2">
        <v>1.2914687711999999</v>
      </c>
    </row>
    <row r="805" spans="1:11" x14ac:dyDescent="0.3">
      <c r="A805" s="14" t="s">
        <v>801</v>
      </c>
      <c r="B805" s="1">
        <v>1</v>
      </c>
      <c r="C805" s="1">
        <v>2.8794782000000001E-3</v>
      </c>
      <c r="D805" s="2">
        <v>1.6410652265000001</v>
      </c>
      <c r="E805" s="7">
        <v>1.1848174688999999</v>
      </c>
      <c r="F805" s="7">
        <v>2.2730041956</v>
      </c>
      <c r="G805" s="7" t="str">
        <f t="shared" si="24"/>
        <v>1.64 (1.18, 2.27)</v>
      </c>
      <c r="H805" s="11">
        <v>4.6191924799999999E-2</v>
      </c>
      <c r="I805" s="11" t="str">
        <f t="shared" si="25"/>
        <v>4.6%</v>
      </c>
      <c r="J805" s="2">
        <v>1.030454534</v>
      </c>
      <c r="K805" s="2">
        <v>1.2905136464</v>
      </c>
    </row>
    <row r="806" spans="1:11" x14ac:dyDescent="0.3">
      <c r="A806" s="14" t="s">
        <v>802</v>
      </c>
      <c r="B806" s="1">
        <v>1</v>
      </c>
      <c r="C806" s="1">
        <v>2.9453662000000001E-3</v>
      </c>
      <c r="D806" s="2">
        <v>1.6761700506999999</v>
      </c>
      <c r="E806" s="7">
        <v>1.1924890492</v>
      </c>
      <c r="F806" s="7">
        <v>2.3560350853999998</v>
      </c>
      <c r="G806" s="7" t="str">
        <f t="shared" si="24"/>
        <v>1.68 (1.19, 2.36)</v>
      </c>
      <c r="H806" s="11">
        <v>4.6624594300000002E-2</v>
      </c>
      <c r="I806" s="11" t="str">
        <f t="shared" si="25"/>
        <v>4.7%</v>
      </c>
      <c r="J806" s="2">
        <v>1.030454534</v>
      </c>
      <c r="K806" s="2">
        <v>1.2898411236</v>
      </c>
    </row>
    <row r="807" spans="1:11" x14ac:dyDescent="0.3">
      <c r="A807" s="14" t="s">
        <v>803</v>
      </c>
      <c r="B807" s="1">
        <v>1</v>
      </c>
      <c r="C807" s="1">
        <v>2.4358282999999998E-3</v>
      </c>
      <c r="D807" s="2">
        <v>1.5179748758</v>
      </c>
      <c r="E807" s="7">
        <v>1.1589362477</v>
      </c>
      <c r="F807" s="7">
        <v>1.9882437261999999</v>
      </c>
      <c r="G807" s="7" t="str">
        <f t="shared" si="24"/>
        <v>1.52 (1.16, 1.99)</v>
      </c>
      <c r="H807" s="11">
        <v>4.1961802600000001E-2</v>
      </c>
      <c r="I807" s="11" t="str">
        <f t="shared" si="25"/>
        <v>4.2%</v>
      </c>
      <c r="J807" s="2">
        <v>1.030454534</v>
      </c>
      <c r="K807" s="2">
        <v>1.2884401099</v>
      </c>
    </row>
    <row r="808" spans="1:11" x14ac:dyDescent="0.3">
      <c r="A808" s="14" t="s">
        <v>804</v>
      </c>
      <c r="B808" s="1">
        <v>1</v>
      </c>
      <c r="C808" s="1">
        <v>3.3048425999999999E-3</v>
      </c>
      <c r="D808" s="2">
        <v>1.9376003023999999</v>
      </c>
      <c r="E808" s="7">
        <v>1.2462893212999999</v>
      </c>
      <c r="F808" s="7">
        <v>3.0123783198999998</v>
      </c>
      <c r="G808" s="7" t="str">
        <f t="shared" si="24"/>
        <v>1.94 (1.25, 3.01)</v>
      </c>
      <c r="H808" s="11">
        <v>4.9432570500000002E-2</v>
      </c>
      <c r="I808" s="11" t="str">
        <f t="shared" si="25"/>
        <v>4.9%</v>
      </c>
      <c r="J808" s="2">
        <v>1.030454534</v>
      </c>
      <c r="K808" s="2">
        <v>1.2737211491</v>
      </c>
    </row>
    <row r="809" spans="1:11" x14ac:dyDescent="0.3">
      <c r="A809" s="14" t="s">
        <v>805</v>
      </c>
      <c r="B809" s="1">
        <v>1</v>
      </c>
      <c r="C809" s="1">
        <v>3.4672710000000001E-3</v>
      </c>
      <c r="D809" s="2">
        <v>2.0627503716</v>
      </c>
      <c r="E809" s="7">
        <v>1.2693954963</v>
      </c>
      <c r="F809" s="7">
        <v>3.3519412255000001</v>
      </c>
      <c r="G809" s="7" t="str">
        <f t="shared" si="24"/>
        <v>2.06 (1.27, 3.35)</v>
      </c>
      <c r="H809" s="11">
        <v>5.0928711199999997E-2</v>
      </c>
      <c r="I809" s="11" t="str">
        <f t="shared" si="25"/>
        <v>5.1%</v>
      </c>
      <c r="J809" s="2">
        <v>1.030454534</v>
      </c>
      <c r="K809" s="2">
        <v>1.2627952646</v>
      </c>
    </row>
    <row r="810" spans="1:11" x14ac:dyDescent="0.3">
      <c r="A810" s="14" t="s">
        <v>806</v>
      </c>
      <c r="B810" s="1">
        <v>1</v>
      </c>
      <c r="C810" s="1">
        <v>1.4459389E-3</v>
      </c>
      <c r="D810" s="2">
        <v>1.2896240322000001</v>
      </c>
      <c r="E810" s="7">
        <v>1.1027927394000001</v>
      </c>
      <c r="F810" s="7">
        <v>1.5081076298</v>
      </c>
      <c r="G810" s="7" t="str">
        <f t="shared" si="24"/>
        <v>1.29 (1.10, 1.51)</v>
      </c>
      <c r="H810" s="11">
        <v>3.0502537E-2</v>
      </c>
      <c r="I810" s="11" t="str">
        <f t="shared" si="25"/>
        <v>3.1%</v>
      </c>
      <c r="J810" s="2">
        <v>1.030454534</v>
      </c>
      <c r="K810" s="2">
        <v>1.2318028769</v>
      </c>
    </row>
    <row r="811" spans="1:11" x14ac:dyDescent="0.3">
      <c r="A811" s="14" t="s">
        <v>807</v>
      </c>
      <c r="B811" s="1">
        <v>-1</v>
      </c>
      <c r="C811" s="1">
        <v>2.9775380000000001E-3</v>
      </c>
      <c r="D811" s="2">
        <v>0.59985619040000004</v>
      </c>
      <c r="E811" s="7">
        <v>0.42813253890000003</v>
      </c>
      <c r="F811" s="7">
        <v>0.84045807419999996</v>
      </c>
      <c r="G811" s="7" t="str">
        <f t="shared" si="24"/>
        <v>0.60 (0.43, 0.84)</v>
      </c>
      <c r="H811" s="11">
        <v>4.6848845799999997E-2</v>
      </c>
      <c r="I811" s="11" t="str">
        <f t="shared" si="25"/>
        <v>4.7%</v>
      </c>
      <c r="J811" s="2">
        <v>1.0294245945</v>
      </c>
      <c r="K811" s="2">
        <v>1.3074337838000001</v>
      </c>
    </row>
    <row r="812" spans="1:11" x14ac:dyDescent="0.3">
      <c r="A812" s="14" t="s">
        <v>808</v>
      </c>
      <c r="B812" s="1">
        <v>-1</v>
      </c>
      <c r="C812" s="1">
        <v>3.0398389999999999E-3</v>
      </c>
      <c r="D812" s="2">
        <v>0.58611740199999995</v>
      </c>
      <c r="E812" s="7">
        <v>0.4116673354</v>
      </c>
      <c r="F812" s="7">
        <v>0.8344932411</v>
      </c>
      <c r="G812" s="7" t="str">
        <f t="shared" si="24"/>
        <v>0.59 (0.41, 0.83)</v>
      </c>
      <c r="H812" s="11">
        <v>4.7367801399999999E-2</v>
      </c>
      <c r="I812" s="11" t="str">
        <f t="shared" si="25"/>
        <v>4.7%</v>
      </c>
      <c r="J812" s="2">
        <v>1.0294245945</v>
      </c>
      <c r="K812" s="2">
        <v>1.3071116780000001</v>
      </c>
    </row>
    <row r="813" spans="1:11" x14ac:dyDescent="0.3">
      <c r="A813" s="14" t="s">
        <v>809</v>
      </c>
      <c r="B813" s="1">
        <v>-1</v>
      </c>
      <c r="C813" s="1">
        <v>3.0158431999999999E-3</v>
      </c>
      <c r="D813" s="2">
        <v>0.60115464600000001</v>
      </c>
      <c r="E813" s="7">
        <v>0.42948084850000001</v>
      </c>
      <c r="F813" s="7">
        <v>0.84145057850000005</v>
      </c>
      <c r="G813" s="7" t="str">
        <f t="shared" si="24"/>
        <v>0.60 (0.43, 0.84)</v>
      </c>
      <c r="H813" s="11">
        <v>4.7106315900000001E-2</v>
      </c>
      <c r="I813" s="11" t="str">
        <f t="shared" si="25"/>
        <v>4.7%</v>
      </c>
      <c r="J813" s="2">
        <v>1.0294245945</v>
      </c>
      <c r="K813" s="2">
        <v>1.3069319375999999</v>
      </c>
    </row>
    <row r="814" spans="1:11" x14ac:dyDescent="0.3">
      <c r="A814" s="14" t="s">
        <v>810</v>
      </c>
      <c r="B814" s="1">
        <v>-1</v>
      </c>
      <c r="C814" s="1">
        <v>3.0875058999999998E-3</v>
      </c>
      <c r="D814" s="2">
        <v>0.58609909979999997</v>
      </c>
      <c r="E814" s="7">
        <v>0.4114105133</v>
      </c>
      <c r="F814" s="7">
        <v>0.83496202360000005</v>
      </c>
      <c r="G814" s="7" t="str">
        <f t="shared" si="24"/>
        <v>0.59 (0.41, 0.83)</v>
      </c>
      <c r="H814" s="11">
        <v>4.7768545699999998E-2</v>
      </c>
      <c r="I814" s="11" t="str">
        <f t="shared" si="25"/>
        <v>4.8%</v>
      </c>
      <c r="J814" s="2">
        <v>1.0294245945</v>
      </c>
      <c r="K814" s="2">
        <v>1.3065621447</v>
      </c>
    </row>
    <row r="815" spans="1:11" x14ac:dyDescent="0.3">
      <c r="A815" s="14" t="s">
        <v>811</v>
      </c>
      <c r="B815" s="1">
        <v>-1</v>
      </c>
      <c r="C815" s="1">
        <v>3.0774434000000002E-3</v>
      </c>
      <c r="D815" s="2">
        <v>0.60094062189999997</v>
      </c>
      <c r="E815" s="7">
        <v>0.42892332649999998</v>
      </c>
      <c r="F815" s="7">
        <v>0.84194448929999999</v>
      </c>
      <c r="G815" s="7" t="str">
        <f t="shared" si="24"/>
        <v>0.60 (0.43, 0.84)</v>
      </c>
      <c r="H815" s="11">
        <v>4.7725957800000003E-2</v>
      </c>
      <c r="I815" s="11" t="str">
        <f t="shared" si="25"/>
        <v>4.8%</v>
      </c>
      <c r="J815" s="2">
        <v>1.0294245945</v>
      </c>
      <c r="K815" s="2">
        <v>1.3062651566000001</v>
      </c>
    </row>
    <row r="816" spans="1:11" x14ac:dyDescent="0.3">
      <c r="A816" s="14" t="s">
        <v>812</v>
      </c>
      <c r="B816" s="1">
        <v>-1</v>
      </c>
      <c r="C816" s="1">
        <v>3.0865622999999998E-3</v>
      </c>
      <c r="D816" s="2">
        <v>0.59995555840000003</v>
      </c>
      <c r="E816" s="7">
        <v>0.42771071620000001</v>
      </c>
      <c r="F816" s="7">
        <v>0.84156570900000005</v>
      </c>
      <c r="G816" s="7" t="str">
        <f t="shared" si="24"/>
        <v>0.60 (0.43, 0.84)</v>
      </c>
      <c r="H816" s="11">
        <v>4.7768545699999998E-2</v>
      </c>
      <c r="I816" s="11" t="str">
        <f t="shared" si="25"/>
        <v>4.8%</v>
      </c>
      <c r="J816" s="2">
        <v>1.0294245945</v>
      </c>
      <c r="K816" s="2">
        <v>1.3062173481999999</v>
      </c>
    </row>
    <row r="817" spans="1:11" x14ac:dyDescent="0.3">
      <c r="A817" s="14" t="s">
        <v>813</v>
      </c>
      <c r="B817" s="1">
        <v>-1</v>
      </c>
      <c r="C817" s="1">
        <v>3.2000586999999998E-3</v>
      </c>
      <c r="D817" s="2">
        <v>0.57093936290000002</v>
      </c>
      <c r="E817" s="7">
        <v>0.39332452229999998</v>
      </c>
      <c r="F817" s="7">
        <v>0.82876031760000002</v>
      </c>
      <c r="G817" s="7" t="str">
        <f t="shared" si="24"/>
        <v>0.57 (0.39, 0.83)</v>
      </c>
      <c r="H817" s="11">
        <v>4.8952849600000001E-2</v>
      </c>
      <c r="I817" s="11" t="str">
        <f t="shared" si="25"/>
        <v>4.9%</v>
      </c>
      <c r="J817" s="2">
        <v>1.0294245945</v>
      </c>
      <c r="K817" s="2">
        <v>1.3048626382999999</v>
      </c>
    </row>
    <row r="818" spans="1:11" x14ac:dyDescent="0.3">
      <c r="A818" s="14" t="s">
        <v>814</v>
      </c>
      <c r="B818" s="1">
        <v>-1</v>
      </c>
      <c r="C818" s="1">
        <v>2.8038541999999998E-3</v>
      </c>
      <c r="D818" s="2">
        <v>0.64584178690000005</v>
      </c>
      <c r="E818" s="7">
        <v>0.48484013539999998</v>
      </c>
      <c r="F818" s="7">
        <v>0.86030751839999997</v>
      </c>
      <c r="G818" s="7" t="str">
        <f t="shared" si="24"/>
        <v>0.65 (0.48, 0.86)</v>
      </c>
      <c r="H818" s="11">
        <v>4.5604088799999998E-2</v>
      </c>
      <c r="I818" s="11" t="str">
        <f t="shared" si="25"/>
        <v>4.6%</v>
      </c>
      <c r="J818" s="2">
        <v>1.0294245945</v>
      </c>
      <c r="K818" s="2">
        <v>1.3024089477</v>
      </c>
    </row>
    <row r="819" spans="1:11" x14ac:dyDescent="0.3">
      <c r="A819" s="14" t="s">
        <v>815</v>
      </c>
      <c r="B819" s="1">
        <v>-1</v>
      </c>
      <c r="C819" s="1">
        <v>3.3237750000000002E-3</v>
      </c>
      <c r="D819" s="2">
        <v>0.54615057389999999</v>
      </c>
      <c r="E819" s="7">
        <v>0.36471813009999998</v>
      </c>
      <c r="F819" s="7">
        <v>0.81783828329999997</v>
      </c>
      <c r="G819" s="7" t="str">
        <f t="shared" si="24"/>
        <v>0.55 (0.36, 0.82)</v>
      </c>
      <c r="H819" s="11">
        <v>4.96021185E-2</v>
      </c>
      <c r="I819" s="11" t="str">
        <f t="shared" si="25"/>
        <v>5.0%</v>
      </c>
      <c r="J819" s="2">
        <v>1.0294245945</v>
      </c>
      <c r="K819" s="2">
        <v>1.3011075683</v>
      </c>
    </row>
    <row r="820" spans="1:11" x14ac:dyDescent="0.3">
      <c r="A820" s="14" t="s">
        <v>816</v>
      </c>
      <c r="B820" s="1">
        <v>-1</v>
      </c>
      <c r="C820" s="1">
        <v>2.4926907999999999E-3</v>
      </c>
      <c r="D820" s="2">
        <v>0.67187894349999999</v>
      </c>
      <c r="E820" s="7">
        <v>0.51923086679999997</v>
      </c>
      <c r="F820" s="7">
        <v>0.86940385009999999</v>
      </c>
      <c r="G820" s="7" t="str">
        <f t="shared" si="24"/>
        <v>0.67 (0.52, 0.87)</v>
      </c>
      <c r="H820" s="11">
        <v>4.2548440200000003E-2</v>
      </c>
      <c r="I820" s="11" t="str">
        <f t="shared" si="25"/>
        <v>4.3%</v>
      </c>
      <c r="J820" s="2">
        <v>1.0294245945</v>
      </c>
      <c r="K820" s="2">
        <v>1.2971593258</v>
      </c>
    </row>
    <row r="821" spans="1:11" x14ac:dyDescent="0.3">
      <c r="A821" s="14" t="s">
        <v>817</v>
      </c>
      <c r="B821" s="1">
        <v>1</v>
      </c>
      <c r="C821" s="1">
        <v>2.8283163000000001E-3</v>
      </c>
      <c r="D821" s="2">
        <v>1.5657894478000001</v>
      </c>
      <c r="E821" s="7">
        <v>1.1665547408000001</v>
      </c>
      <c r="F821" s="7">
        <v>2.1016558495000002</v>
      </c>
      <c r="G821" s="7" t="str">
        <f t="shared" si="24"/>
        <v>1.57 (1.17, 2.10)</v>
      </c>
      <c r="H821" s="11">
        <v>4.5797472899999997E-2</v>
      </c>
      <c r="I821" s="11" t="str">
        <f t="shared" si="25"/>
        <v>4.6%</v>
      </c>
      <c r="J821" s="2">
        <v>1.0294245945</v>
      </c>
      <c r="K821" s="2">
        <v>1.2884005963</v>
      </c>
    </row>
    <row r="822" spans="1:11" x14ac:dyDescent="0.3">
      <c r="A822" s="14" t="s">
        <v>818</v>
      </c>
      <c r="B822" s="1">
        <v>1</v>
      </c>
      <c r="C822" s="1">
        <v>2.8788998000000001E-3</v>
      </c>
      <c r="D822" s="2">
        <v>1.5691675332999999</v>
      </c>
      <c r="E822" s="7">
        <v>1.1667904904999999</v>
      </c>
      <c r="F822" s="7">
        <v>2.1103075212000002</v>
      </c>
      <c r="G822" s="7" t="str">
        <f t="shared" si="24"/>
        <v>1.57 (1.17, 2.11)</v>
      </c>
      <c r="H822" s="11">
        <v>4.6191924799999999E-2</v>
      </c>
      <c r="I822" s="11" t="str">
        <f t="shared" si="25"/>
        <v>4.6%</v>
      </c>
      <c r="J822" s="2">
        <v>1.0294245945</v>
      </c>
      <c r="K822" s="2">
        <v>1.2880737214</v>
      </c>
    </row>
    <row r="823" spans="1:11" x14ac:dyDescent="0.3">
      <c r="A823" s="14" t="s">
        <v>819</v>
      </c>
      <c r="B823" s="1">
        <v>1</v>
      </c>
      <c r="C823" s="1">
        <v>3.1085269999999998E-3</v>
      </c>
      <c r="D823" s="2">
        <v>1.6665234565</v>
      </c>
      <c r="E823" s="7">
        <v>1.1879000241</v>
      </c>
      <c r="F823" s="7">
        <v>2.3379917289000001</v>
      </c>
      <c r="G823" s="7" t="str">
        <f t="shared" si="24"/>
        <v>1.67 (1.19, 2.34)</v>
      </c>
      <c r="H823" s="11">
        <v>4.79800768E-2</v>
      </c>
      <c r="I823" s="11" t="str">
        <f t="shared" si="25"/>
        <v>4.8%</v>
      </c>
      <c r="J823" s="2">
        <v>1.0294245945</v>
      </c>
      <c r="K823" s="2">
        <v>1.2879833546999999</v>
      </c>
    </row>
    <row r="824" spans="1:11" x14ac:dyDescent="0.3">
      <c r="A824" s="14" t="s">
        <v>820</v>
      </c>
      <c r="B824" s="1">
        <v>1</v>
      </c>
      <c r="C824" s="1">
        <v>2.7212057999999998E-3</v>
      </c>
      <c r="D824" s="2">
        <v>1.5301144905999999</v>
      </c>
      <c r="E824" s="7">
        <v>1.1586251469</v>
      </c>
      <c r="F824" s="7">
        <v>2.0207142581999999</v>
      </c>
      <c r="G824" s="7" t="str">
        <f t="shared" si="24"/>
        <v>1.53 (1.16, 2.02)</v>
      </c>
      <c r="H824" s="11">
        <v>4.4979120300000001E-2</v>
      </c>
      <c r="I824" s="11" t="str">
        <f t="shared" si="25"/>
        <v>4.5%</v>
      </c>
      <c r="J824" s="2">
        <v>1.0294245945</v>
      </c>
      <c r="K824" s="2">
        <v>1.2867309752</v>
      </c>
    </row>
    <row r="825" spans="1:11" x14ac:dyDescent="0.3">
      <c r="A825" s="14" t="s">
        <v>821</v>
      </c>
      <c r="B825" s="1">
        <v>1</v>
      </c>
      <c r="C825" s="1">
        <v>3.2611462E-3</v>
      </c>
      <c r="D825" s="2">
        <v>1.770381056</v>
      </c>
      <c r="E825" s="7">
        <v>1.2100507810000001</v>
      </c>
      <c r="F825" s="7">
        <v>2.5901797946</v>
      </c>
      <c r="G825" s="7" t="str">
        <f t="shared" si="24"/>
        <v>1.77 (1.21, 2.59)</v>
      </c>
      <c r="H825" s="11">
        <v>4.91552767E-2</v>
      </c>
      <c r="I825" s="11" t="str">
        <f t="shared" si="25"/>
        <v>4.9%</v>
      </c>
      <c r="J825" s="2">
        <v>1.0294245945</v>
      </c>
      <c r="K825" s="2">
        <v>1.2836905431000001</v>
      </c>
    </row>
    <row r="826" spans="1:11" x14ac:dyDescent="0.3">
      <c r="A826" s="14" t="s">
        <v>822</v>
      </c>
      <c r="B826" s="1">
        <v>1</v>
      </c>
      <c r="C826" s="1">
        <v>2.4799665999999999E-3</v>
      </c>
      <c r="D826" s="2">
        <v>1.4587767743</v>
      </c>
      <c r="E826" s="7">
        <v>1.1422576777</v>
      </c>
      <c r="F826" s="7">
        <v>1.8630031725</v>
      </c>
      <c r="G826" s="7" t="str">
        <f t="shared" si="24"/>
        <v>1.46 (1.14, 1.86)</v>
      </c>
      <c r="H826" s="11">
        <v>4.2442206699999999E-2</v>
      </c>
      <c r="I826" s="11" t="str">
        <f t="shared" si="25"/>
        <v>4.2%</v>
      </c>
      <c r="J826" s="2">
        <v>1.0294245945</v>
      </c>
      <c r="K826" s="2">
        <v>1.2794725643</v>
      </c>
    </row>
    <row r="827" spans="1:11" x14ac:dyDescent="0.3">
      <c r="A827" s="14" t="s">
        <v>823</v>
      </c>
      <c r="B827" s="1">
        <v>1</v>
      </c>
      <c r="C827" s="1">
        <v>2.4698759000000002E-3</v>
      </c>
      <c r="D827" s="2">
        <v>1.4504496962</v>
      </c>
      <c r="E827" s="7">
        <v>1.1400685064</v>
      </c>
      <c r="F827" s="7">
        <v>1.8453314947999999</v>
      </c>
      <c r="G827" s="7" t="str">
        <f t="shared" si="24"/>
        <v>1.45 (1.14, 1.85)</v>
      </c>
      <c r="H827" s="11">
        <v>4.2378149800000001E-2</v>
      </c>
      <c r="I827" s="11" t="str">
        <f t="shared" si="25"/>
        <v>4.2%</v>
      </c>
      <c r="J827" s="2">
        <v>1.0294245945</v>
      </c>
      <c r="K827" s="2">
        <v>1.2780332735</v>
      </c>
    </row>
    <row r="828" spans="1:11" x14ac:dyDescent="0.3">
      <c r="A828" s="14" t="s">
        <v>824</v>
      </c>
      <c r="B828" s="1">
        <v>1</v>
      </c>
      <c r="C828" s="1">
        <v>3.3774743000000002E-3</v>
      </c>
      <c r="D828" s="2">
        <v>1.9169867675000001</v>
      </c>
      <c r="E828" s="7">
        <v>1.2406198690000001</v>
      </c>
      <c r="F828" s="7">
        <v>2.9620985110000002</v>
      </c>
      <c r="G828" s="7" t="str">
        <f t="shared" si="24"/>
        <v>1.92 (1.24, 2.96)</v>
      </c>
      <c r="H828" s="11">
        <v>5.0117112300000002E-2</v>
      </c>
      <c r="I828" s="11" t="str">
        <f t="shared" si="25"/>
        <v>5.0%</v>
      </c>
      <c r="J828" s="2">
        <v>1.0294245945</v>
      </c>
      <c r="K828" s="2">
        <v>1.2741584908000001</v>
      </c>
    </row>
    <row r="829" spans="1:11" x14ac:dyDescent="0.3">
      <c r="A829" s="14" t="s">
        <v>825</v>
      </c>
      <c r="B829" s="1">
        <v>1</v>
      </c>
      <c r="C829" s="1">
        <v>2.2030493E-3</v>
      </c>
      <c r="D829" s="2">
        <v>1.4134583249999999</v>
      </c>
      <c r="E829" s="7">
        <v>1.1325804907999999</v>
      </c>
      <c r="F829" s="7">
        <v>1.7639933345000001</v>
      </c>
      <c r="G829" s="7" t="str">
        <f t="shared" si="24"/>
        <v>1.41 (1.13, 1.76)</v>
      </c>
      <c r="H829" s="11">
        <v>3.97889591E-2</v>
      </c>
      <c r="I829" s="11" t="str">
        <f t="shared" si="25"/>
        <v>4.0%</v>
      </c>
      <c r="J829" s="2">
        <v>1.0294245945</v>
      </c>
      <c r="K829" s="2">
        <v>1.2722450359999999</v>
      </c>
    </row>
    <row r="830" spans="1:11" x14ac:dyDescent="0.3">
      <c r="A830" s="14" t="s">
        <v>826</v>
      </c>
      <c r="B830" s="1">
        <v>1</v>
      </c>
      <c r="C830" s="1">
        <v>2.3051046999999999E-3</v>
      </c>
      <c r="D830" s="2">
        <v>1.4166552461999999</v>
      </c>
      <c r="E830" s="7">
        <v>1.1323755907999999</v>
      </c>
      <c r="F830" s="7">
        <v>1.7723024966000001</v>
      </c>
      <c r="G830" s="7" t="str">
        <f t="shared" si="24"/>
        <v>1.42 (1.13, 1.77)</v>
      </c>
      <c r="H830" s="11">
        <v>4.0675752400000001E-2</v>
      </c>
      <c r="I830" s="11" t="str">
        <f t="shared" si="25"/>
        <v>4.1%</v>
      </c>
      <c r="J830" s="2">
        <v>1.0294245945</v>
      </c>
      <c r="K830" s="2">
        <v>1.2721804158000001</v>
      </c>
    </row>
    <row r="831" spans="1:11" x14ac:dyDescent="0.3">
      <c r="A831" s="14" t="s">
        <v>827</v>
      </c>
      <c r="B831" s="1">
        <v>1</v>
      </c>
      <c r="C831" s="1">
        <v>1.8475697999999999E-3</v>
      </c>
      <c r="D831" s="2">
        <v>1.3386479694</v>
      </c>
      <c r="E831" s="7">
        <v>1.1141262005999999</v>
      </c>
      <c r="F831" s="7">
        <v>1.6084159810000001</v>
      </c>
      <c r="G831" s="7" t="str">
        <f t="shared" si="24"/>
        <v>1.34 (1.11, 1.61)</v>
      </c>
      <c r="H831" s="11">
        <v>3.5219804600000001E-2</v>
      </c>
      <c r="I831" s="11" t="str">
        <f t="shared" si="25"/>
        <v>3.5%</v>
      </c>
      <c r="J831" s="2">
        <v>1.0294245945</v>
      </c>
      <c r="K831" s="2">
        <v>1.2512035429999999</v>
      </c>
    </row>
    <row r="832" spans="1:11" x14ac:dyDescent="0.3">
      <c r="A832" s="14" t="s">
        <v>828</v>
      </c>
      <c r="B832" s="1">
        <v>-1</v>
      </c>
      <c r="C832" s="1">
        <v>3.2291605999999998E-3</v>
      </c>
      <c r="D832" s="2">
        <v>0.59389792939999997</v>
      </c>
      <c r="E832" s="7">
        <v>0.41986899389999999</v>
      </c>
      <c r="F832" s="7">
        <v>0.84005905589999996</v>
      </c>
      <c r="G832" s="7" t="str">
        <f t="shared" si="24"/>
        <v>0.59 (0.42, 0.84)</v>
      </c>
      <c r="H832" s="11">
        <v>4.9144963399999998E-2</v>
      </c>
      <c r="I832" s="11" t="str">
        <f t="shared" si="25"/>
        <v>4.9%</v>
      </c>
      <c r="J832" s="2">
        <v>1.0283956844</v>
      </c>
      <c r="K832" s="2">
        <v>1.3048940963</v>
      </c>
    </row>
    <row r="833" spans="1:11" x14ac:dyDescent="0.3">
      <c r="A833" s="14" t="s">
        <v>829</v>
      </c>
      <c r="B833" s="1">
        <v>-1</v>
      </c>
      <c r="C833" s="1">
        <v>3.2100084E-3</v>
      </c>
      <c r="D833" s="2">
        <v>0.60433332139999996</v>
      </c>
      <c r="E833" s="7">
        <v>0.43231853860000002</v>
      </c>
      <c r="F833" s="7">
        <v>0.84479089080000003</v>
      </c>
      <c r="G833" s="7" t="str">
        <f t="shared" si="24"/>
        <v>0.60 (0.43, 0.84)</v>
      </c>
      <c r="H833" s="11">
        <v>4.9024899599999998E-2</v>
      </c>
      <c r="I833" s="11" t="str">
        <f t="shared" si="25"/>
        <v>4.9%</v>
      </c>
      <c r="J833" s="2">
        <v>1.0283956844</v>
      </c>
      <c r="K833" s="2">
        <v>1.3046512325999999</v>
      </c>
    </row>
    <row r="834" spans="1:11" x14ac:dyDescent="0.3">
      <c r="A834" s="14" t="s">
        <v>830</v>
      </c>
      <c r="B834" s="1">
        <v>-1</v>
      </c>
      <c r="C834" s="1">
        <v>3.0381665999999999E-3</v>
      </c>
      <c r="D834" s="2">
        <v>0.62292467750000002</v>
      </c>
      <c r="E834" s="7">
        <v>0.4555099031</v>
      </c>
      <c r="F834" s="7">
        <v>0.85186985230000001</v>
      </c>
      <c r="G834" s="7" t="str">
        <f t="shared" si="24"/>
        <v>0.62 (0.46, 0.85)</v>
      </c>
      <c r="H834" s="11">
        <v>4.7367801399999999E-2</v>
      </c>
      <c r="I834" s="11" t="str">
        <f t="shared" si="25"/>
        <v>4.7%</v>
      </c>
      <c r="J834" s="2">
        <v>1.0283956844</v>
      </c>
      <c r="K834" s="2">
        <v>1.3045355722</v>
      </c>
    </row>
    <row r="835" spans="1:11" x14ac:dyDescent="0.3">
      <c r="A835" s="14" t="s">
        <v>831</v>
      </c>
      <c r="B835" s="1">
        <v>-1</v>
      </c>
      <c r="C835" s="1">
        <v>3.0004913999999998E-3</v>
      </c>
      <c r="D835" s="2">
        <v>0.62556697210000001</v>
      </c>
      <c r="E835" s="7">
        <v>0.45890834829999999</v>
      </c>
      <c r="F835" s="7">
        <v>0.85274987489999998</v>
      </c>
      <c r="G835" s="7" t="str">
        <f t="shared" si="24"/>
        <v>0.63 (0.46, 0.85)</v>
      </c>
      <c r="H835" s="11">
        <v>4.69894057E-2</v>
      </c>
      <c r="I835" s="11" t="str">
        <f t="shared" si="25"/>
        <v>4.7%</v>
      </c>
      <c r="J835" s="2">
        <v>1.0283956844</v>
      </c>
      <c r="K835" s="2">
        <v>1.3045270763000001</v>
      </c>
    </row>
    <row r="836" spans="1:11" x14ac:dyDescent="0.3">
      <c r="A836" s="14" t="s">
        <v>832</v>
      </c>
      <c r="B836" s="1">
        <v>-1</v>
      </c>
      <c r="C836" s="1">
        <v>3.2713247000000002E-3</v>
      </c>
      <c r="D836" s="2">
        <v>0.59601487340000003</v>
      </c>
      <c r="E836" s="7">
        <v>0.42216600319999997</v>
      </c>
      <c r="F836" s="7">
        <v>0.84145508319999995</v>
      </c>
      <c r="G836" s="7" t="str">
        <f t="shared" ref="G836:G899" si="26">CONCATENATE(TEXT(D836,"0.00")," (",TEXT(E836,"0.00"),", ",TEXT(F836,"0.00"),")")</f>
        <v>0.60 (0.42, 0.84)</v>
      </c>
      <c r="H836" s="11">
        <v>4.91552767E-2</v>
      </c>
      <c r="I836" s="11" t="str">
        <f t="shared" ref="I836:I899" si="27">IF(H836&lt;0.0005,"&lt;0.1%",TEXT(H836,"0.0%"))</f>
        <v>4.9%</v>
      </c>
      <c r="J836" s="2">
        <v>1.0283956844</v>
      </c>
      <c r="K836" s="2">
        <v>1.3043883307999999</v>
      </c>
    </row>
    <row r="837" spans="1:11" x14ac:dyDescent="0.3">
      <c r="A837" s="14" t="s">
        <v>833</v>
      </c>
      <c r="B837" s="1">
        <v>-1</v>
      </c>
      <c r="C837" s="1">
        <v>3.2730964000000002E-3</v>
      </c>
      <c r="D837" s="2">
        <v>0.59842677</v>
      </c>
      <c r="E837" s="7">
        <v>0.42500843259999999</v>
      </c>
      <c r="F837" s="7">
        <v>0.84260586749999999</v>
      </c>
      <c r="G837" s="7" t="str">
        <f t="shared" si="26"/>
        <v>0.60 (0.43, 0.84)</v>
      </c>
      <c r="H837" s="11">
        <v>4.91552767E-2</v>
      </c>
      <c r="I837" s="11" t="str">
        <f t="shared" si="27"/>
        <v>4.9%</v>
      </c>
      <c r="J837" s="2">
        <v>1.0283956844</v>
      </c>
      <c r="K837" s="2">
        <v>1.3042880032999999</v>
      </c>
    </row>
    <row r="838" spans="1:11" x14ac:dyDescent="0.3">
      <c r="A838" s="14" t="s">
        <v>834</v>
      </c>
      <c r="B838" s="1">
        <v>-1</v>
      </c>
      <c r="C838" s="1">
        <v>3.3025766E-3</v>
      </c>
      <c r="D838" s="2">
        <v>0.59395196210000001</v>
      </c>
      <c r="E838" s="7">
        <v>0.41958774209999999</v>
      </c>
      <c r="F838" s="7">
        <v>0.84077511760000001</v>
      </c>
      <c r="G838" s="7" t="str">
        <f t="shared" si="26"/>
        <v>0.59 (0.42, 0.84)</v>
      </c>
      <c r="H838" s="11">
        <v>4.9432570500000002E-2</v>
      </c>
      <c r="I838" s="11" t="str">
        <f t="shared" si="27"/>
        <v>4.9%</v>
      </c>
      <c r="J838" s="2">
        <v>1.0283956844</v>
      </c>
      <c r="K838" s="2">
        <v>1.3041103952999999</v>
      </c>
    </row>
    <row r="839" spans="1:11" x14ac:dyDescent="0.3">
      <c r="A839" s="14" t="s">
        <v>835</v>
      </c>
      <c r="B839" s="1">
        <v>-1</v>
      </c>
      <c r="C839" s="1">
        <v>3.1642782E-3</v>
      </c>
      <c r="D839" s="2">
        <v>0.61960462729999999</v>
      </c>
      <c r="E839" s="7">
        <v>0.45087704369999998</v>
      </c>
      <c r="F839" s="7">
        <v>0.85147358809999996</v>
      </c>
      <c r="G839" s="7" t="str">
        <f t="shared" si="26"/>
        <v>0.62 (0.45, 0.85)</v>
      </c>
      <c r="H839" s="11">
        <v>4.86359034E-2</v>
      </c>
      <c r="I839" s="11" t="str">
        <f t="shared" si="27"/>
        <v>4.9%</v>
      </c>
      <c r="J839" s="2">
        <v>1.0283956844</v>
      </c>
      <c r="K839" s="2">
        <v>1.3037078429</v>
      </c>
    </row>
    <row r="840" spans="1:11" x14ac:dyDescent="0.3">
      <c r="A840" s="14" t="s">
        <v>836</v>
      </c>
      <c r="B840" s="1">
        <v>-1</v>
      </c>
      <c r="C840" s="1">
        <v>3.3105347000000002E-3</v>
      </c>
      <c r="D840" s="2">
        <v>0.57046089040000003</v>
      </c>
      <c r="E840" s="7">
        <v>0.39225181370000001</v>
      </c>
      <c r="F840" s="7">
        <v>0.82963447489999997</v>
      </c>
      <c r="G840" s="7" t="str">
        <f t="shared" si="26"/>
        <v>0.57 (0.39, 0.83)</v>
      </c>
      <c r="H840" s="11">
        <v>4.9461054599999998E-2</v>
      </c>
      <c r="I840" s="11" t="str">
        <f t="shared" si="27"/>
        <v>4.9%</v>
      </c>
      <c r="J840" s="2">
        <v>1.0283956844</v>
      </c>
      <c r="K840" s="2">
        <v>1.3035708838</v>
      </c>
    </row>
    <row r="841" spans="1:11" x14ac:dyDescent="0.3">
      <c r="A841" s="14" t="s">
        <v>837</v>
      </c>
      <c r="B841" s="1">
        <v>-1</v>
      </c>
      <c r="C841" s="1">
        <v>3.2015418999999999E-3</v>
      </c>
      <c r="D841" s="2">
        <v>0.61914986809999994</v>
      </c>
      <c r="E841" s="7">
        <v>0.45015056619999999</v>
      </c>
      <c r="F841" s="7">
        <v>0.85159630580000001</v>
      </c>
      <c r="G841" s="7" t="str">
        <f t="shared" si="26"/>
        <v>0.62 (0.45, 0.85)</v>
      </c>
      <c r="H841" s="11">
        <v>4.8952849600000001E-2</v>
      </c>
      <c r="I841" s="11" t="str">
        <f t="shared" si="27"/>
        <v>4.9%</v>
      </c>
      <c r="J841" s="2">
        <v>1.0283956844</v>
      </c>
      <c r="K841" s="2">
        <v>1.3033936930000001</v>
      </c>
    </row>
    <row r="842" spans="1:11" x14ac:dyDescent="0.3">
      <c r="A842" s="14" t="s">
        <v>838</v>
      </c>
      <c r="B842" s="1">
        <v>-1</v>
      </c>
      <c r="C842" s="1">
        <v>3.3568818000000002E-3</v>
      </c>
      <c r="D842" s="2">
        <v>0.60026730439999998</v>
      </c>
      <c r="E842" s="7">
        <v>0.42680083790000001</v>
      </c>
      <c r="F842" s="7">
        <v>0.84423647930000001</v>
      </c>
      <c r="G842" s="7" t="str">
        <f t="shared" si="26"/>
        <v>0.60 (0.43, 0.84)</v>
      </c>
      <c r="H842" s="11">
        <v>4.9868216399999998E-2</v>
      </c>
      <c r="I842" s="11" t="str">
        <f t="shared" si="27"/>
        <v>5.0%</v>
      </c>
      <c r="J842" s="2">
        <v>1.0283956844</v>
      </c>
      <c r="K842" s="2">
        <v>1.3033482368</v>
      </c>
    </row>
    <row r="843" spans="1:11" x14ac:dyDescent="0.3">
      <c r="A843" s="14" t="s">
        <v>839</v>
      </c>
      <c r="B843" s="1">
        <v>-1</v>
      </c>
      <c r="C843" s="1">
        <v>3.3292843000000002E-3</v>
      </c>
      <c r="D843" s="2">
        <v>0.60913392639999997</v>
      </c>
      <c r="E843" s="7">
        <v>0.4374962697</v>
      </c>
      <c r="F843" s="7">
        <v>0.84810812349999998</v>
      </c>
      <c r="G843" s="7" t="str">
        <f t="shared" si="26"/>
        <v>0.61 (0.44, 0.85)</v>
      </c>
      <c r="H843" s="11">
        <v>4.9627619300000002E-2</v>
      </c>
      <c r="I843" s="11" t="str">
        <f t="shared" si="27"/>
        <v>5.0%</v>
      </c>
      <c r="J843" s="2">
        <v>1.0283956844</v>
      </c>
      <c r="K843" s="2">
        <v>1.3031050125000001</v>
      </c>
    </row>
    <row r="844" spans="1:11" x14ac:dyDescent="0.3">
      <c r="A844" s="14" t="s">
        <v>840</v>
      </c>
      <c r="B844" s="1">
        <v>-1</v>
      </c>
      <c r="C844" s="1">
        <v>3.2616982E-3</v>
      </c>
      <c r="D844" s="2">
        <v>0.618212663</v>
      </c>
      <c r="E844" s="7">
        <v>0.44873564640000002</v>
      </c>
      <c r="F844" s="7">
        <v>0.85169720699999996</v>
      </c>
      <c r="G844" s="7" t="str">
        <f t="shared" si="26"/>
        <v>0.62 (0.45, 0.85)</v>
      </c>
      <c r="H844" s="11">
        <v>4.91552767E-2</v>
      </c>
      <c r="I844" s="11" t="str">
        <f t="shared" si="27"/>
        <v>4.9%</v>
      </c>
      <c r="J844" s="2">
        <v>1.0283956844</v>
      </c>
      <c r="K844" s="2">
        <v>1.3029124066</v>
      </c>
    </row>
    <row r="845" spans="1:11" x14ac:dyDescent="0.3">
      <c r="A845" s="14" t="s">
        <v>841</v>
      </c>
      <c r="B845" s="1">
        <v>-1</v>
      </c>
      <c r="C845" s="1">
        <v>3.4359079000000001E-3</v>
      </c>
      <c r="D845" s="2">
        <v>0.59325909629999996</v>
      </c>
      <c r="E845" s="7">
        <v>0.41815974179999998</v>
      </c>
      <c r="F845" s="7">
        <v>0.84167919619999998</v>
      </c>
      <c r="G845" s="7" t="str">
        <f t="shared" si="26"/>
        <v>0.59 (0.42, 0.84)</v>
      </c>
      <c r="H845" s="11">
        <v>5.0753490200000001E-2</v>
      </c>
      <c r="I845" s="11" t="str">
        <f t="shared" si="27"/>
        <v>5.1%</v>
      </c>
      <c r="J845" s="2">
        <v>1.0283956844</v>
      </c>
      <c r="K845" s="2">
        <v>1.3027363958</v>
      </c>
    </row>
    <row r="846" spans="1:11" x14ac:dyDescent="0.3">
      <c r="A846" s="14" t="s">
        <v>842</v>
      </c>
      <c r="B846" s="1">
        <v>-1</v>
      </c>
      <c r="C846" s="1">
        <v>3.4953544000000001E-3</v>
      </c>
      <c r="D846" s="2">
        <v>0.56591680590000004</v>
      </c>
      <c r="E846" s="7">
        <v>0.38620701610000002</v>
      </c>
      <c r="F846" s="7">
        <v>0.82924912750000002</v>
      </c>
      <c r="G846" s="7" t="str">
        <f t="shared" si="26"/>
        <v>0.57 (0.39, 0.83)</v>
      </c>
      <c r="H846" s="11">
        <v>5.11685396E-2</v>
      </c>
      <c r="I846" s="11" t="str">
        <f t="shared" si="27"/>
        <v>5.1%</v>
      </c>
      <c r="J846" s="2">
        <v>1.0283956844</v>
      </c>
      <c r="K846" s="2">
        <v>1.3012111414</v>
      </c>
    </row>
    <row r="847" spans="1:11" x14ac:dyDescent="0.3">
      <c r="A847" s="14" t="s">
        <v>843</v>
      </c>
      <c r="B847" s="1">
        <v>-1</v>
      </c>
      <c r="C847" s="1">
        <v>2.9446606999999998E-3</v>
      </c>
      <c r="D847" s="2">
        <v>0.64561227980000002</v>
      </c>
      <c r="E847" s="7">
        <v>0.48385366839999999</v>
      </c>
      <c r="F847" s="7">
        <v>0.86144891130000001</v>
      </c>
      <c r="G847" s="7" t="str">
        <f t="shared" si="26"/>
        <v>0.65 (0.48, 0.86)</v>
      </c>
      <c r="H847" s="11">
        <v>4.6624594300000002E-2</v>
      </c>
      <c r="I847" s="11" t="str">
        <f t="shared" si="27"/>
        <v>4.7%</v>
      </c>
      <c r="J847" s="2">
        <v>1.0283956844</v>
      </c>
      <c r="K847" s="2">
        <v>1.3011230445999999</v>
      </c>
    </row>
    <row r="848" spans="1:11" x14ac:dyDescent="0.3">
      <c r="A848" s="14" t="s">
        <v>844</v>
      </c>
      <c r="B848" s="1">
        <v>-1</v>
      </c>
      <c r="C848" s="1">
        <v>3.4568972000000001E-3</v>
      </c>
      <c r="D848" s="2">
        <v>0.55709839679999995</v>
      </c>
      <c r="E848" s="7">
        <v>0.37637686580000002</v>
      </c>
      <c r="F848" s="7">
        <v>0.82459537729999999</v>
      </c>
      <c r="G848" s="7" t="str">
        <f t="shared" si="26"/>
        <v>0.56 (0.38, 0.82)</v>
      </c>
      <c r="H848" s="11">
        <v>5.0923823100000001E-2</v>
      </c>
      <c r="I848" s="11" t="str">
        <f t="shared" si="27"/>
        <v>5.1%</v>
      </c>
      <c r="J848" s="2">
        <v>1.0283956844</v>
      </c>
      <c r="K848" s="2">
        <v>1.3008423638</v>
      </c>
    </row>
    <row r="849" spans="1:11" x14ac:dyDescent="0.3">
      <c r="A849" s="14" t="s">
        <v>845</v>
      </c>
      <c r="B849" s="1">
        <v>-1</v>
      </c>
      <c r="C849" s="1">
        <v>2.9533082E-3</v>
      </c>
      <c r="D849" s="2">
        <v>0.65012546979999997</v>
      </c>
      <c r="E849" s="7">
        <v>0.48943645699999999</v>
      </c>
      <c r="F849" s="7">
        <v>0.86357099140000004</v>
      </c>
      <c r="G849" s="7" t="str">
        <f t="shared" si="26"/>
        <v>0.65 (0.49, 0.86)</v>
      </c>
      <c r="H849" s="11">
        <v>4.6652760799999998E-2</v>
      </c>
      <c r="I849" s="11" t="str">
        <f t="shared" si="27"/>
        <v>4.7%</v>
      </c>
      <c r="J849" s="2">
        <v>1.0283956844</v>
      </c>
      <c r="K849" s="2">
        <v>1.2999126972999999</v>
      </c>
    </row>
    <row r="850" spans="1:11" x14ac:dyDescent="0.3">
      <c r="A850" s="14" t="s">
        <v>846</v>
      </c>
      <c r="B850" s="1">
        <v>-1</v>
      </c>
      <c r="C850" s="1">
        <v>3.5403841000000002E-3</v>
      </c>
      <c r="D850" s="2">
        <v>0.55007632679999996</v>
      </c>
      <c r="E850" s="7">
        <v>0.36810988719999999</v>
      </c>
      <c r="F850" s="7">
        <v>0.82199358339999995</v>
      </c>
      <c r="G850" s="7" t="str">
        <f t="shared" si="26"/>
        <v>0.55 (0.37, 0.82)</v>
      </c>
      <c r="H850" s="11">
        <v>5.1769693200000001E-2</v>
      </c>
      <c r="I850" s="11" t="str">
        <f t="shared" si="27"/>
        <v>5.2%</v>
      </c>
      <c r="J850" s="2">
        <v>1.0283956844</v>
      </c>
      <c r="K850" s="2">
        <v>1.2991071062999999</v>
      </c>
    </row>
    <row r="851" spans="1:11" x14ac:dyDescent="0.3">
      <c r="A851" s="14" t="s">
        <v>847</v>
      </c>
      <c r="B851" s="1">
        <v>-1</v>
      </c>
      <c r="C851" s="1">
        <v>2.8044175000000002E-3</v>
      </c>
      <c r="D851" s="2">
        <v>0.6613231597</v>
      </c>
      <c r="E851" s="7">
        <v>0.50423244540000001</v>
      </c>
      <c r="F851" s="7">
        <v>0.86735458129999998</v>
      </c>
      <c r="G851" s="7" t="str">
        <f t="shared" si="26"/>
        <v>0.66 (0.50, 0.87)</v>
      </c>
      <c r="H851" s="11">
        <v>4.5604088799999998E-2</v>
      </c>
      <c r="I851" s="11" t="str">
        <f t="shared" si="27"/>
        <v>4.6%</v>
      </c>
      <c r="J851" s="2">
        <v>1.0283956844</v>
      </c>
      <c r="K851" s="2">
        <v>1.2980257770999999</v>
      </c>
    </row>
    <row r="852" spans="1:11" x14ac:dyDescent="0.3">
      <c r="A852" s="14" t="s">
        <v>848</v>
      </c>
      <c r="B852" s="1">
        <v>-1</v>
      </c>
      <c r="C852" s="1">
        <v>2.7383237999999998E-3</v>
      </c>
      <c r="D852" s="2">
        <v>0.66351020130000005</v>
      </c>
      <c r="E852" s="7">
        <v>0.50732825989999997</v>
      </c>
      <c r="F852" s="7">
        <v>0.86777304160000002</v>
      </c>
      <c r="G852" s="7" t="str">
        <f t="shared" si="26"/>
        <v>0.66 (0.51, 0.87)</v>
      </c>
      <c r="H852" s="11">
        <v>4.5090834599999997E-2</v>
      </c>
      <c r="I852" s="11" t="str">
        <f t="shared" si="27"/>
        <v>4.5%</v>
      </c>
      <c r="J852" s="2">
        <v>1.0283956844</v>
      </c>
      <c r="K852" s="2">
        <v>1.2979093702</v>
      </c>
    </row>
    <row r="853" spans="1:11" x14ac:dyDescent="0.3">
      <c r="A853" s="14" t="s">
        <v>849</v>
      </c>
      <c r="B853" s="1">
        <v>-1</v>
      </c>
      <c r="C853" s="1">
        <v>3.6623660999999998E-3</v>
      </c>
      <c r="D853" s="2">
        <v>0.53678510000000002</v>
      </c>
      <c r="E853" s="7">
        <v>0.35282139219999997</v>
      </c>
      <c r="F853" s="7">
        <v>0.81666885840000003</v>
      </c>
      <c r="G853" s="7" t="str">
        <f t="shared" si="26"/>
        <v>0.54 (0.35, 0.82)</v>
      </c>
      <c r="H853" s="11">
        <v>5.28432894E-2</v>
      </c>
      <c r="I853" s="11" t="str">
        <f t="shared" si="27"/>
        <v>5.3%</v>
      </c>
      <c r="J853" s="2">
        <v>1.0283956844</v>
      </c>
      <c r="K853" s="2">
        <v>1.2958329850999999</v>
      </c>
    </row>
    <row r="854" spans="1:11" x14ac:dyDescent="0.3">
      <c r="A854" s="14" t="s">
        <v>850</v>
      </c>
      <c r="B854" s="1">
        <v>-1</v>
      </c>
      <c r="C854" s="1">
        <v>3.5599990999999999E-3</v>
      </c>
      <c r="D854" s="2">
        <v>0.51825773590000002</v>
      </c>
      <c r="E854" s="7">
        <v>0.33311672139999998</v>
      </c>
      <c r="F854" s="7">
        <v>0.8062972034</v>
      </c>
      <c r="G854" s="7" t="str">
        <f t="shared" si="26"/>
        <v>0.52 (0.33, 0.81)</v>
      </c>
      <c r="H854" s="11">
        <v>5.1940188499999998E-2</v>
      </c>
      <c r="I854" s="11" t="str">
        <f t="shared" si="27"/>
        <v>5.2%</v>
      </c>
      <c r="J854" s="2">
        <v>1.0283956844</v>
      </c>
      <c r="K854" s="2">
        <v>1.2935991469000001</v>
      </c>
    </row>
    <row r="855" spans="1:11" x14ac:dyDescent="0.3">
      <c r="A855" s="14" t="s">
        <v>851</v>
      </c>
      <c r="B855" s="1">
        <v>1</v>
      </c>
      <c r="C855" s="1">
        <v>2.954651E-3</v>
      </c>
      <c r="D855" s="2">
        <v>1.5771917788000001</v>
      </c>
      <c r="E855" s="7">
        <v>1.1678918901999999</v>
      </c>
      <c r="F855" s="7">
        <v>2.1299350805000001</v>
      </c>
      <c r="G855" s="7" t="str">
        <f t="shared" si="26"/>
        <v>1.58 (1.17, 2.13)</v>
      </c>
      <c r="H855" s="11">
        <v>4.6652760799999998E-2</v>
      </c>
      <c r="I855" s="11" t="str">
        <f t="shared" si="27"/>
        <v>4.7%</v>
      </c>
      <c r="J855" s="2">
        <v>1.0283956844</v>
      </c>
      <c r="K855" s="2">
        <v>1.2877242149000001</v>
      </c>
    </row>
    <row r="856" spans="1:11" x14ac:dyDescent="0.3">
      <c r="A856" s="14" t="s">
        <v>852</v>
      </c>
      <c r="B856" s="1">
        <v>1</v>
      </c>
      <c r="C856" s="1">
        <v>2.9457260000000001E-3</v>
      </c>
      <c r="D856" s="2">
        <v>1.5694095123</v>
      </c>
      <c r="E856" s="7">
        <v>1.1660340441999999</v>
      </c>
      <c r="F856" s="7">
        <v>2.1123278771999998</v>
      </c>
      <c r="G856" s="7" t="str">
        <f t="shared" si="26"/>
        <v>1.57 (1.17, 2.11)</v>
      </c>
      <c r="H856" s="11">
        <v>4.6624594300000002E-2</v>
      </c>
      <c r="I856" s="11" t="str">
        <f t="shared" si="27"/>
        <v>4.7%</v>
      </c>
      <c r="J856" s="2">
        <v>1.0283956844</v>
      </c>
      <c r="K856" s="2">
        <v>1.2873961778</v>
      </c>
    </row>
    <row r="857" spans="1:11" x14ac:dyDescent="0.3">
      <c r="A857" s="14" t="s">
        <v>853</v>
      </c>
      <c r="B857" s="1">
        <v>1</v>
      </c>
      <c r="C857" s="1">
        <v>3.1781133999999999E-3</v>
      </c>
      <c r="D857" s="2">
        <v>1.6699276038999999</v>
      </c>
      <c r="E857" s="7">
        <v>1.1877819304999999</v>
      </c>
      <c r="F857" s="7">
        <v>2.3477863492000002</v>
      </c>
      <c r="G857" s="7" t="str">
        <f t="shared" si="26"/>
        <v>1.67 (1.19, 2.35)</v>
      </c>
      <c r="H857" s="11">
        <v>4.87086906E-2</v>
      </c>
      <c r="I857" s="11" t="str">
        <f t="shared" si="27"/>
        <v>4.9%</v>
      </c>
      <c r="J857" s="2">
        <v>1.0283956844</v>
      </c>
      <c r="K857" s="2">
        <v>1.2871839776</v>
      </c>
    </row>
    <row r="858" spans="1:11" x14ac:dyDescent="0.3">
      <c r="A858" s="14" t="s">
        <v>854</v>
      </c>
      <c r="B858" s="1">
        <v>1</v>
      </c>
      <c r="C858" s="1">
        <v>2.9171419000000001E-3</v>
      </c>
      <c r="D858" s="2">
        <v>1.5593718177</v>
      </c>
      <c r="E858" s="7">
        <v>1.1638294047</v>
      </c>
      <c r="F858" s="7">
        <v>2.0893444144000002</v>
      </c>
      <c r="G858" s="7" t="str">
        <f t="shared" si="26"/>
        <v>1.56 (1.16, 2.09)</v>
      </c>
      <c r="H858" s="11">
        <v>4.63971247E-2</v>
      </c>
      <c r="I858" s="11" t="str">
        <f t="shared" si="27"/>
        <v>4.6%</v>
      </c>
      <c r="J858" s="2">
        <v>1.0283956844</v>
      </c>
      <c r="K858" s="2">
        <v>1.2870744222999999</v>
      </c>
    </row>
    <row r="859" spans="1:11" x14ac:dyDescent="0.3">
      <c r="A859" s="14" t="s">
        <v>855</v>
      </c>
      <c r="B859" s="1">
        <v>1</v>
      </c>
      <c r="C859" s="1">
        <v>2.8414096999999998E-3</v>
      </c>
      <c r="D859" s="2">
        <v>1.5465357899000001</v>
      </c>
      <c r="E859" s="7">
        <v>1.1614489611000001</v>
      </c>
      <c r="F859" s="7">
        <v>2.0593009504999999</v>
      </c>
      <c r="G859" s="7" t="str">
        <f t="shared" si="26"/>
        <v>1.55 (1.16, 2.06)</v>
      </c>
      <c r="H859" s="11">
        <v>4.5862950800000003E-2</v>
      </c>
      <c r="I859" s="11" t="str">
        <f t="shared" si="27"/>
        <v>4.6%</v>
      </c>
      <c r="J859" s="2">
        <v>1.0283956844</v>
      </c>
      <c r="K859" s="2">
        <v>1.2869261966000001</v>
      </c>
    </row>
    <row r="860" spans="1:11" x14ac:dyDescent="0.3">
      <c r="A860" s="14" t="s">
        <v>856</v>
      </c>
      <c r="B860" s="1">
        <v>1</v>
      </c>
      <c r="C860" s="1">
        <v>3.215304E-3</v>
      </c>
      <c r="D860" s="2">
        <v>1.6151066036999999</v>
      </c>
      <c r="E860" s="7">
        <v>1.1740940797999999</v>
      </c>
      <c r="F860" s="7">
        <v>2.2217719909999998</v>
      </c>
      <c r="G860" s="7" t="str">
        <f t="shared" si="26"/>
        <v>1.62 (1.17, 2.22)</v>
      </c>
      <c r="H860" s="11">
        <v>4.9048410700000003E-2</v>
      </c>
      <c r="I860" s="11" t="str">
        <f t="shared" si="27"/>
        <v>4.9%</v>
      </c>
      <c r="J860" s="2">
        <v>1.0283956844</v>
      </c>
      <c r="K860" s="2">
        <v>1.2863887115999999</v>
      </c>
    </row>
    <row r="861" spans="1:11" x14ac:dyDescent="0.3">
      <c r="A861" s="14" t="s">
        <v>857</v>
      </c>
      <c r="B861" s="1">
        <v>1</v>
      </c>
      <c r="C861" s="1">
        <v>3.2663398999999999E-3</v>
      </c>
      <c r="D861" s="2">
        <v>1.638566467</v>
      </c>
      <c r="E861" s="7">
        <v>1.1791341771999999</v>
      </c>
      <c r="F861" s="7">
        <v>2.2770097913999998</v>
      </c>
      <c r="G861" s="7" t="str">
        <f t="shared" si="26"/>
        <v>1.64 (1.18, 2.28)</v>
      </c>
      <c r="H861" s="11">
        <v>4.91552767E-2</v>
      </c>
      <c r="I861" s="11" t="str">
        <f t="shared" si="27"/>
        <v>4.9%</v>
      </c>
      <c r="J861" s="2">
        <v>1.0283956844</v>
      </c>
      <c r="K861" s="2">
        <v>1.2862025874</v>
      </c>
    </row>
    <row r="862" spans="1:11" x14ac:dyDescent="0.3">
      <c r="A862" s="14" t="s">
        <v>858</v>
      </c>
      <c r="B862" s="1">
        <v>1</v>
      </c>
      <c r="C862" s="1">
        <v>3.2515848999999999E-3</v>
      </c>
      <c r="D862" s="2">
        <v>1.6177567483999999</v>
      </c>
      <c r="E862" s="7">
        <v>1.1742952771999999</v>
      </c>
      <c r="F862" s="7">
        <v>2.2286872371999999</v>
      </c>
      <c r="G862" s="7" t="str">
        <f t="shared" si="26"/>
        <v>1.62 (1.17, 2.23)</v>
      </c>
      <c r="H862" s="11">
        <v>4.91552767E-2</v>
      </c>
      <c r="I862" s="11" t="str">
        <f t="shared" si="27"/>
        <v>4.9%</v>
      </c>
      <c r="J862" s="2">
        <v>1.0283956844</v>
      </c>
      <c r="K862" s="2">
        <v>1.2860707974000001</v>
      </c>
    </row>
    <row r="863" spans="1:11" x14ac:dyDescent="0.3">
      <c r="A863" s="14" t="s">
        <v>859</v>
      </c>
      <c r="B863" s="1">
        <v>1</v>
      </c>
      <c r="C863" s="1">
        <v>3.2763789999999998E-3</v>
      </c>
      <c r="D863" s="2">
        <v>1.7063875587999999</v>
      </c>
      <c r="E863" s="7">
        <v>1.1950625008</v>
      </c>
      <c r="F863" s="7">
        <v>2.4364905593000001</v>
      </c>
      <c r="G863" s="7" t="str">
        <f t="shared" si="26"/>
        <v>1.71 (1.20, 2.44)</v>
      </c>
      <c r="H863" s="11">
        <v>4.91552767E-2</v>
      </c>
      <c r="I863" s="11" t="str">
        <f t="shared" si="27"/>
        <v>4.9%</v>
      </c>
      <c r="J863" s="2">
        <v>1.0283956844</v>
      </c>
      <c r="K863" s="2">
        <v>1.2855614041000001</v>
      </c>
    </row>
    <row r="864" spans="1:11" x14ac:dyDescent="0.3">
      <c r="A864" s="14" t="s">
        <v>860</v>
      </c>
      <c r="B864" s="1">
        <v>1</v>
      </c>
      <c r="C864" s="1">
        <v>3.2638243999999999E-3</v>
      </c>
      <c r="D864" s="2">
        <v>1.7146211827</v>
      </c>
      <c r="E864" s="7">
        <v>1.1971562398</v>
      </c>
      <c r="F864" s="7">
        <v>2.4557578219999998</v>
      </c>
      <c r="G864" s="7" t="str">
        <f t="shared" si="26"/>
        <v>1.71 (1.20, 2.46)</v>
      </c>
      <c r="H864" s="11">
        <v>4.91552767E-2</v>
      </c>
      <c r="I864" s="11" t="str">
        <f t="shared" si="27"/>
        <v>4.9%</v>
      </c>
      <c r="J864" s="2">
        <v>1.0283956844</v>
      </c>
      <c r="K864" s="2">
        <v>1.2855132887</v>
      </c>
    </row>
    <row r="865" spans="1:11" x14ac:dyDescent="0.3">
      <c r="A865" s="14" t="s">
        <v>861</v>
      </c>
      <c r="B865" s="1">
        <v>1</v>
      </c>
      <c r="C865" s="1">
        <v>3.1061800000000001E-3</v>
      </c>
      <c r="D865" s="2">
        <v>1.5553348044999999</v>
      </c>
      <c r="E865" s="7">
        <v>1.1605934756</v>
      </c>
      <c r="F865" s="7">
        <v>2.0843356482000002</v>
      </c>
      <c r="G865" s="7" t="str">
        <f t="shared" si="26"/>
        <v>1.56 (1.16, 2.08)</v>
      </c>
      <c r="H865" s="11">
        <v>4.79800768E-2</v>
      </c>
      <c r="I865" s="11" t="str">
        <f t="shared" si="27"/>
        <v>4.8%</v>
      </c>
      <c r="J865" s="2">
        <v>1.0283956844</v>
      </c>
      <c r="K865" s="2">
        <v>1.2849491273</v>
      </c>
    </row>
    <row r="866" spans="1:11" x14ac:dyDescent="0.3">
      <c r="A866" s="14" t="s">
        <v>862</v>
      </c>
      <c r="B866" s="1">
        <v>-1</v>
      </c>
      <c r="C866" s="1">
        <v>2.4183863999999999E-3</v>
      </c>
      <c r="D866" s="2">
        <v>0.7023329586</v>
      </c>
      <c r="E866" s="7">
        <v>0.55897100509999997</v>
      </c>
      <c r="F866" s="7">
        <v>0.88246363449999998</v>
      </c>
      <c r="G866" s="7" t="str">
        <f t="shared" si="26"/>
        <v>0.70 (0.56, 0.88)</v>
      </c>
      <c r="H866" s="11">
        <v>4.1716366499999998E-2</v>
      </c>
      <c r="I866" s="11" t="str">
        <f t="shared" si="27"/>
        <v>4.2%</v>
      </c>
      <c r="J866" s="2">
        <v>1.0283956844</v>
      </c>
      <c r="K866" s="2">
        <v>1.2839447333</v>
      </c>
    </row>
    <row r="867" spans="1:11" x14ac:dyDescent="0.3">
      <c r="A867" s="14" t="s">
        <v>863</v>
      </c>
      <c r="B867" s="1">
        <v>1</v>
      </c>
      <c r="C867" s="1">
        <v>2.7450758999999999E-3</v>
      </c>
      <c r="D867" s="2">
        <v>1.5052349266</v>
      </c>
      <c r="E867" s="7">
        <v>1.1517950337</v>
      </c>
      <c r="F867" s="7">
        <v>1.9671314062</v>
      </c>
      <c r="G867" s="7" t="str">
        <f t="shared" si="26"/>
        <v>1.51 (1.15, 1.97)</v>
      </c>
      <c r="H867" s="11">
        <v>4.5096065400000003E-2</v>
      </c>
      <c r="I867" s="11" t="str">
        <f t="shared" si="27"/>
        <v>4.5%</v>
      </c>
      <c r="J867" s="2">
        <v>1.0283956844</v>
      </c>
      <c r="K867" s="2">
        <v>1.2838581874999999</v>
      </c>
    </row>
    <row r="868" spans="1:11" x14ac:dyDescent="0.3">
      <c r="A868" s="14" t="s">
        <v>864</v>
      </c>
      <c r="B868" s="1">
        <v>1</v>
      </c>
      <c r="C868" s="1">
        <v>3.4114634000000001E-3</v>
      </c>
      <c r="D868" s="2">
        <v>1.7172190448</v>
      </c>
      <c r="E868" s="7">
        <v>1.1957398456999999</v>
      </c>
      <c r="F868" s="7">
        <v>2.4661227596000002</v>
      </c>
      <c r="G868" s="7" t="str">
        <f t="shared" si="26"/>
        <v>1.72 (1.20, 2.47)</v>
      </c>
      <c r="H868" s="11">
        <v>5.0506677299999997E-2</v>
      </c>
      <c r="I868" s="11" t="str">
        <f t="shared" si="27"/>
        <v>5.1%</v>
      </c>
      <c r="J868" s="2">
        <v>1.0283956844</v>
      </c>
      <c r="K868" s="2">
        <v>1.2837848152</v>
      </c>
    </row>
    <row r="869" spans="1:11" x14ac:dyDescent="0.3">
      <c r="A869" s="14" t="s">
        <v>865</v>
      </c>
      <c r="B869" s="1">
        <v>1</v>
      </c>
      <c r="C869" s="1">
        <v>2.8871602999999998E-3</v>
      </c>
      <c r="D869" s="2">
        <v>1.5085756852000001</v>
      </c>
      <c r="E869" s="7">
        <v>1.151073</v>
      </c>
      <c r="F869" s="7">
        <v>1.9771123099000001</v>
      </c>
      <c r="G869" s="7" t="str">
        <f t="shared" si="26"/>
        <v>1.51 (1.15, 1.98)</v>
      </c>
      <c r="H869" s="11">
        <v>4.6210846899999998E-2</v>
      </c>
      <c r="I869" s="11" t="str">
        <f t="shared" si="27"/>
        <v>4.6%</v>
      </c>
      <c r="J869" s="2">
        <v>1.0283956844</v>
      </c>
      <c r="K869" s="2">
        <v>1.2829191338999999</v>
      </c>
    </row>
    <row r="870" spans="1:11" x14ac:dyDescent="0.3">
      <c r="A870" s="14" t="s">
        <v>866</v>
      </c>
      <c r="B870" s="1">
        <v>1</v>
      </c>
      <c r="C870" s="1">
        <v>3.5485476000000002E-3</v>
      </c>
      <c r="D870" s="2">
        <v>1.7657373664</v>
      </c>
      <c r="E870" s="7">
        <v>1.2048740249000001</v>
      </c>
      <c r="F870" s="7">
        <v>2.5876800251000001</v>
      </c>
      <c r="G870" s="7" t="str">
        <f t="shared" si="26"/>
        <v>1.77 (1.20, 2.59)</v>
      </c>
      <c r="H870" s="11">
        <v>5.1831023599999998E-2</v>
      </c>
      <c r="I870" s="11" t="str">
        <f t="shared" si="27"/>
        <v>5.2%</v>
      </c>
      <c r="J870" s="2">
        <v>1.0283956844</v>
      </c>
      <c r="K870" s="2">
        <v>1.2805621127</v>
      </c>
    </row>
    <row r="871" spans="1:11" x14ac:dyDescent="0.3">
      <c r="A871" s="14" t="s">
        <v>867</v>
      </c>
      <c r="B871" s="1">
        <v>1</v>
      </c>
      <c r="C871" s="1">
        <v>3.4730550000000001E-3</v>
      </c>
      <c r="D871" s="2">
        <v>1.8176327862999999</v>
      </c>
      <c r="E871" s="7">
        <v>1.2174901491000001</v>
      </c>
      <c r="F871" s="7">
        <v>2.7136063056999999</v>
      </c>
      <c r="G871" s="7" t="str">
        <f t="shared" si="26"/>
        <v>1.82 (1.22, 2.71)</v>
      </c>
      <c r="H871" s="11">
        <v>5.0956350900000003E-2</v>
      </c>
      <c r="I871" s="11" t="str">
        <f t="shared" si="27"/>
        <v>5.1%</v>
      </c>
      <c r="J871" s="2">
        <v>1.0283956844</v>
      </c>
      <c r="K871" s="2">
        <v>1.2789419514</v>
      </c>
    </row>
    <row r="872" spans="1:11" x14ac:dyDescent="0.3">
      <c r="A872" s="14" t="s">
        <v>868</v>
      </c>
      <c r="B872" s="1">
        <v>1</v>
      </c>
      <c r="C872" s="1">
        <v>3.4797298999999999E-3</v>
      </c>
      <c r="D872" s="2">
        <v>1.8501762059</v>
      </c>
      <c r="E872" s="7">
        <v>1.2245230771</v>
      </c>
      <c r="F872" s="7">
        <v>2.7954981468</v>
      </c>
      <c r="G872" s="7" t="str">
        <f t="shared" si="26"/>
        <v>1.85 (1.22, 2.80)</v>
      </c>
      <c r="H872" s="11">
        <v>5.0996984099999997E-2</v>
      </c>
      <c r="I872" s="11" t="str">
        <f t="shared" si="27"/>
        <v>5.1%</v>
      </c>
      <c r="J872" s="2">
        <v>1.0283956844</v>
      </c>
      <c r="K872" s="2">
        <v>1.2770537552000001</v>
      </c>
    </row>
    <row r="873" spans="1:11" x14ac:dyDescent="0.3">
      <c r="A873" s="14" t="s">
        <v>869</v>
      </c>
      <c r="B873" s="1">
        <v>1</v>
      </c>
      <c r="C873" s="1">
        <v>3.6490983E-3</v>
      </c>
      <c r="D873" s="2">
        <v>1.8381482238</v>
      </c>
      <c r="E873" s="7">
        <v>1.2193530795</v>
      </c>
      <c r="F873" s="7">
        <v>2.7709684335999998</v>
      </c>
      <c r="G873" s="7" t="str">
        <f t="shared" si="26"/>
        <v>1.84 (1.22, 2.77)</v>
      </c>
      <c r="H873" s="11">
        <v>5.2710095200000001E-2</v>
      </c>
      <c r="I873" s="11" t="str">
        <f t="shared" si="27"/>
        <v>5.3%</v>
      </c>
      <c r="J873" s="2">
        <v>1.0283956844</v>
      </c>
      <c r="K873" s="2">
        <v>1.2757771855</v>
      </c>
    </row>
    <row r="874" spans="1:11" x14ac:dyDescent="0.3">
      <c r="A874" s="14" t="s">
        <v>870</v>
      </c>
      <c r="B874" s="1">
        <v>1</v>
      </c>
      <c r="C874" s="1">
        <v>3.8254853000000001E-3</v>
      </c>
      <c r="D874" s="2">
        <v>1.9435735817999999</v>
      </c>
      <c r="E874" s="7">
        <v>1.2388661854</v>
      </c>
      <c r="F874" s="7">
        <v>3.0491414749999999</v>
      </c>
      <c r="G874" s="7" t="str">
        <f t="shared" si="26"/>
        <v>1.94 (1.24, 3.05)</v>
      </c>
      <c r="H874" s="11">
        <v>5.3950560799999998E-2</v>
      </c>
      <c r="I874" s="11" t="str">
        <f t="shared" si="27"/>
        <v>5.4%</v>
      </c>
      <c r="J874" s="2">
        <v>1.0283956844</v>
      </c>
      <c r="K874" s="2">
        <v>1.2670038495</v>
      </c>
    </row>
    <row r="875" spans="1:11" x14ac:dyDescent="0.3">
      <c r="A875" s="14" t="s">
        <v>871</v>
      </c>
      <c r="B875" s="1">
        <v>1</v>
      </c>
      <c r="C875" s="1">
        <v>2.2928388E-3</v>
      </c>
      <c r="D875" s="2">
        <v>1.3903995142000001</v>
      </c>
      <c r="E875" s="7">
        <v>1.1249649664000001</v>
      </c>
      <c r="F875" s="7">
        <v>1.7184631227</v>
      </c>
      <c r="G875" s="7" t="str">
        <f t="shared" si="26"/>
        <v>1.39 (1.12, 1.72)</v>
      </c>
      <c r="H875" s="11">
        <v>4.06626795E-2</v>
      </c>
      <c r="I875" s="11" t="str">
        <f t="shared" si="27"/>
        <v>4.1%</v>
      </c>
      <c r="J875" s="2">
        <v>1.0283956844</v>
      </c>
      <c r="K875" s="2">
        <v>1.2654000375000001</v>
      </c>
    </row>
    <row r="876" spans="1:11" x14ac:dyDescent="0.3">
      <c r="A876" s="14" t="s">
        <v>872</v>
      </c>
      <c r="B876" s="1">
        <v>-1</v>
      </c>
      <c r="C876" s="1">
        <v>3.8908806E-3</v>
      </c>
      <c r="D876" s="2">
        <v>0.43120552569999998</v>
      </c>
      <c r="E876" s="7">
        <v>0.24359220249999999</v>
      </c>
      <c r="F876" s="7">
        <v>0.76331755899999998</v>
      </c>
      <c r="G876" s="7" t="str">
        <f t="shared" si="26"/>
        <v>0.43 (0.24, 0.76)</v>
      </c>
      <c r="H876" s="11">
        <v>5.4275077099999999E-2</v>
      </c>
      <c r="I876" s="11" t="str">
        <f t="shared" si="27"/>
        <v>5.4%</v>
      </c>
      <c r="J876" s="2">
        <v>1.0283956844</v>
      </c>
      <c r="K876" s="2">
        <v>1.2649520166999999</v>
      </c>
    </row>
    <row r="877" spans="1:11" x14ac:dyDescent="0.3">
      <c r="A877" s="14" t="s">
        <v>873</v>
      </c>
      <c r="B877" s="1">
        <v>1</v>
      </c>
      <c r="C877" s="1">
        <v>3.9189732000000001E-3</v>
      </c>
      <c r="D877" s="2">
        <v>2.0128448777000001</v>
      </c>
      <c r="E877" s="7">
        <v>1.2513673649999999</v>
      </c>
      <c r="F877" s="7">
        <v>3.2376939138999998</v>
      </c>
      <c r="G877" s="7" t="str">
        <f t="shared" si="26"/>
        <v>2.01 (1.25, 3.24)</v>
      </c>
      <c r="H877" s="11">
        <v>5.4440374100000001E-2</v>
      </c>
      <c r="I877" s="11" t="str">
        <f t="shared" si="27"/>
        <v>5.4%</v>
      </c>
      <c r="J877" s="2">
        <v>1.0283956844</v>
      </c>
      <c r="K877" s="2">
        <v>1.2610055109</v>
      </c>
    </row>
    <row r="878" spans="1:11" x14ac:dyDescent="0.3">
      <c r="A878" s="14" t="s">
        <v>874</v>
      </c>
      <c r="B878" s="1">
        <v>1</v>
      </c>
      <c r="C878" s="1">
        <v>1.8990308E-3</v>
      </c>
      <c r="D878" s="2">
        <v>1.3005449483</v>
      </c>
      <c r="E878" s="7">
        <v>1.1017923927</v>
      </c>
      <c r="F878" s="7">
        <v>1.535150518</v>
      </c>
      <c r="G878" s="7" t="str">
        <f t="shared" si="26"/>
        <v>1.30 (1.10, 1.54)</v>
      </c>
      <c r="H878" s="11">
        <v>3.5840037499999998E-2</v>
      </c>
      <c r="I878" s="11" t="str">
        <f t="shared" si="27"/>
        <v>3.6%</v>
      </c>
      <c r="J878" s="2">
        <v>1.0283956844</v>
      </c>
      <c r="K878" s="2">
        <v>1.2346009971</v>
      </c>
    </row>
    <row r="879" spans="1:11" x14ac:dyDescent="0.3">
      <c r="A879" s="14" t="s">
        <v>875</v>
      </c>
      <c r="B879" s="1">
        <v>1</v>
      </c>
      <c r="C879" s="1">
        <v>1.5290334999999999E-3</v>
      </c>
      <c r="D879" s="2">
        <v>1.2503783875000001</v>
      </c>
      <c r="E879" s="7">
        <v>1.0889938522</v>
      </c>
      <c r="F879" s="7">
        <v>1.4356794659000001</v>
      </c>
      <c r="G879" s="7" t="str">
        <f t="shared" si="26"/>
        <v>1.25 (1.09, 1.44)</v>
      </c>
      <c r="H879" s="11">
        <v>3.1391539900000001E-2</v>
      </c>
      <c r="I879" s="11" t="str">
        <f t="shared" si="27"/>
        <v>3.1%</v>
      </c>
      <c r="J879" s="2">
        <v>1.0283956844</v>
      </c>
      <c r="K879" s="2">
        <v>1.209927255</v>
      </c>
    </row>
    <row r="880" spans="1:11" x14ac:dyDescent="0.3">
      <c r="A880" s="14" t="s">
        <v>876</v>
      </c>
      <c r="B880" s="1">
        <v>-1</v>
      </c>
      <c r="C880" s="1">
        <v>3.5731395000000001E-3</v>
      </c>
      <c r="D880" s="2">
        <v>0.59873063900000001</v>
      </c>
      <c r="E880" s="7">
        <v>0.4240089601</v>
      </c>
      <c r="F880" s="7">
        <v>0.84545000660000003</v>
      </c>
      <c r="G880" s="7" t="str">
        <f t="shared" si="26"/>
        <v>0.60 (0.42, 0.85)</v>
      </c>
      <c r="H880" s="11">
        <v>5.2073723299999999E-2</v>
      </c>
      <c r="I880" s="11" t="str">
        <f t="shared" si="27"/>
        <v>5.2%</v>
      </c>
      <c r="J880" s="2">
        <v>1.0273678028</v>
      </c>
      <c r="K880" s="2">
        <v>1.3012486080000001</v>
      </c>
    </row>
    <row r="881" spans="1:11" x14ac:dyDescent="0.3">
      <c r="A881" s="14" t="s">
        <v>877</v>
      </c>
      <c r="B881" s="1">
        <v>-1</v>
      </c>
      <c r="C881" s="1">
        <v>3.5780644999999999E-3</v>
      </c>
      <c r="D881" s="2">
        <v>0.60077875719999996</v>
      </c>
      <c r="E881" s="7">
        <v>0.42641631720000001</v>
      </c>
      <c r="F881" s="7">
        <v>0.84643832929999996</v>
      </c>
      <c r="G881" s="7" t="str">
        <f t="shared" si="26"/>
        <v>0.60 (0.43, 0.85)</v>
      </c>
      <c r="H881" s="11">
        <v>5.2087364900000002E-2</v>
      </c>
      <c r="I881" s="11" t="str">
        <f t="shared" si="27"/>
        <v>5.2%</v>
      </c>
      <c r="J881" s="2">
        <v>1.0273678028</v>
      </c>
      <c r="K881" s="2">
        <v>1.3011340831</v>
      </c>
    </row>
    <row r="882" spans="1:11" x14ac:dyDescent="0.3">
      <c r="A882" s="14" t="s">
        <v>878</v>
      </c>
      <c r="B882" s="1">
        <v>-1</v>
      </c>
      <c r="C882" s="1">
        <v>3.7232615E-3</v>
      </c>
      <c r="D882" s="2">
        <v>0.57087690589999995</v>
      </c>
      <c r="E882" s="7">
        <v>0.39087841550000002</v>
      </c>
      <c r="F882" s="7">
        <v>0.83376423150000001</v>
      </c>
      <c r="G882" s="7" t="str">
        <f t="shared" si="26"/>
        <v>0.57 (0.39, 0.83)</v>
      </c>
      <c r="H882" s="11">
        <v>5.3192942200000003E-2</v>
      </c>
      <c r="I882" s="11" t="str">
        <f t="shared" si="27"/>
        <v>5.3%</v>
      </c>
      <c r="J882" s="2">
        <v>1.0273678028</v>
      </c>
      <c r="K882" s="2">
        <v>1.2991676216000001</v>
      </c>
    </row>
    <row r="883" spans="1:11" x14ac:dyDescent="0.3">
      <c r="A883" s="14" t="s">
        <v>879</v>
      </c>
      <c r="B883" s="1">
        <v>-1</v>
      </c>
      <c r="C883" s="1">
        <v>3.7068578999999999E-3</v>
      </c>
      <c r="D883" s="2">
        <v>0.56693440019999997</v>
      </c>
      <c r="E883" s="7">
        <v>0.38643621989999999</v>
      </c>
      <c r="F883" s="7">
        <v>0.83174039479999995</v>
      </c>
      <c r="G883" s="7" t="str">
        <f t="shared" si="26"/>
        <v>0.57 (0.39, 0.83)</v>
      </c>
      <c r="H883" s="11">
        <v>5.3132986700000003E-2</v>
      </c>
      <c r="I883" s="11" t="str">
        <f t="shared" si="27"/>
        <v>5.3%</v>
      </c>
      <c r="J883" s="2">
        <v>1.0273678028</v>
      </c>
      <c r="K883" s="2">
        <v>1.2990439939</v>
      </c>
    </row>
    <row r="884" spans="1:11" x14ac:dyDescent="0.3">
      <c r="A884" s="14" t="s">
        <v>880</v>
      </c>
      <c r="B884" s="1">
        <v>-1</v>
      </c>
      <c r="C884" s="1">
        <v>3.675682E-3</v>
      </c>
      <c r="D884" s="2">
        <v>0.55825444660000001</v>
      </c>
      <c r="E884" s="7">
        <v>0.37671032910000002</v>
      </c>
      <c r="F884" s="7">
        <v>0.82728824509999999</v>
      </c>
      <c r="G884" s="7" t="str">
        <f t="shared" si="26"/>
        <v>0.56 (0.38, 0.83)</v>
      </c>
      <c r="H884" s="11">
        <v>5.2855680100000003E-2</v>
      </c>
      <c r="I884" s="11" t="str">
        <f t="shared" si="27"/>
        <v>5.3%</v>
      </c>
      <c r="J884" s="2">
        <v>1.0273678028</v>
      </c>
      <c r="K884" s="2">
        <v>1.2985689807</v>
      </c>
    </row>
    <row r="885" spans="1:11" x14ac:dyDescent="0.3">
      <c r="A885" s="14" t="s">
        <v>881</v>
      </c>
      <c r="B885" s="1">
        <v>-1</v>
      </c>
      <c r="C885" s="1">
        <v>3.2787751999999999E-3</v>
      </c>
      <c r="D885" s="2">
        <v>0.64548383840000001</v>
      </c>
      <c r="E885" s="7">
        <v>0.48212343769999999</v>
      </c>
      <c r="F885" s="7">
        <v>0.86419649639999996</v>
      </c>
      <c r="G885" s="7" t="str">
        <f t="shared" si="26"/>
        <v>0.65 (0.48, 0.86)</v>
      </c>
      <c r="H885" s="11">
        <v>4.91552767E-2</v>
      </c>
      <c r="I885" s="11" t="str">
        <f t="shared" si="27"/>
        <v>4.9%</v>
      </c>
      <c r="J885" s="2">
        <v>1.0273678028</v>
      </c>
      <c r="K885" s="2">
        <v>1.2981584983000001</v>
      </c>
    </row>
    <row r="886" spans="1:11" x14ac:dyDescent="0.3">
      <c r="A886" s="14" t="s">
        <v>882</v>
      </c>
      <c r="B886" s="1">
        <v>-1</v>
      </c>
      <c r="C886" s="1">
        <v>3.1700852000000001E-3</v>
      </c>
      <c r="D886" s="2">
        <v>0.65602718910000002</v>
      </c>
      <c r="E886" s="7">
        <v>0.49581129190000001</v>
      </c>
      <c r="F886" s="7">
        <v>0.86801506900000003</v>
      </c>
      <c r="G886" s="7" t="str">
        <f t="shared" si="26"/>
        <v>0.66 (0.50, 0.87)</v>
      </c>
      <c r="H886" s="11">
        <v>4.8642740499999997E-2</v>
      </c>
      <c r="I886" s="11" t="str">
        <f t="shared" si="27"/>
        <v>4.9%</v>
      </c>
      <c r="J886" s="2">
        <v>1.0273678028</v>
      </c>
      <c r="K886" s="2">
        <v>1.2964392842000001</v>
      </c>
    </row>
    <row r="887" spans="1:11" x14ac:dyDescent="0.3">
      <c r="A887" s="14" t="s">
        <v>883</v>
      </c>
      <c r="B887" s="1">
        <v>-1</v>
      </c>
      <c r="C887" s="1">
        <v>3.7738172000000001E-3</v>
      </c>
      <c r="D887" s="2">
        <v>0.53694572900000004</v>
      </c>
      <c r="E887" s="7">
        <v>0.35251837159999999</v>
      </c>
      <c r="F887" s="7">
        <v>0.81786011510000001</v>
      </c>
      <c r="G887" s="7" t="str">
        <f t="shared" si="26"/>
        <v>0.54 (0.35, 0.82)</v>
      </c>
      <c r="H887" s="11">
        <v>5.3738828099999997E-2</v>
      </c>
      <c r="I887" s="11" t="str">
        <f t="shared" si="27"/>
        <v>5.4%</v>
      </c>
      <c r="J887" s="2">
        <v>1.0273678028</v>
      </c>
      <c r="K887" s="2">
        <v>1.2946332427</v>
      </c>
    </row>
    <row r="888" spans="1:11" x14ac:dyDescent="0.3">
      <c r="A888" s="14" t="s">
        <v>884</v>
      </c>
      <c r="B888" s="1">
        <v>-1</v>
      </c>
      <c r="C888" s="1">
        <v>3.8613272E-3</v>
      </c>
      <c r="D888" s="2">
        <v>0.53730599690000003</v>
      </c>
      <c r="E888" s="7">
        <v>0.35254554020000001</v>
      </c>
      <c r="F888" s="7">
        <v>0.81889487009999995</v>
      </c>
      <c r="G888" s="7" t="str">
        <f t="shared" si="26"/>
        <v>0.54 (0.35, 0.82)</v>
      </c>
      <c r="H888" s="11">
        <v>5.4216354899999999E-2</v>
      </c>
      <c r="I888" s="11" t="str">
        <f t="shared" si="27"/>
        <v>5.4%</v>
      </c>
      <c r="J888" s="2">
        <v>1.0273678028</v>
      </c>
      <c r="K888" s="2">
        <v>1.2937523352</v>
      </c>
    </row>
    <row r="889" spans="1:11" x14ac:dyDescent="0.3">
      <c r="A889" s="14" t="s">
        <v>885</v>
      </c>
      <c r="B889" s="1">
        <v>-1</v>
      </c>
      <c r="C889" s="1">
        <v>3.97664E-3</v>
      </c>
      <c r="D889" s="2">
        <v>0.51860406979999996</v>
      </c>
      <c r="E889" s="7">
        <v>0.33171879970000001</v>
      </c>
      <c r="F889" s="7">
        <v>0.81077762689999999</v>
      </c>
      <c r="G889" s="7" t="str">
        <f t="shared" si="26"/>
        <v>0.52 (0.33, 0.81)</v>
      </c>
      <c r="H889" s="11">
        <v>5.4949168800000003E-2</v>
      </c>
      <c r="I889" s="11" t="str">
        <f t="shared" si="27"/>
        <v>5.5%</v>
      </c>
      <c r="J889" s="2">
        <v>1.0273678028</v>
      </c>
      <c r="K889" s="2">
        <v>1.2890050168</v>
      </c>
    </row>
    <row r="890" spans="1:11" x14ac:dyDescent="0.3">
      <c r="A890" s="14" t="s">
        <v>886</v>
      </c>
      <c r="B890" s="1">
        <v>-1</v>
      </c>
      <c r="C890" s="1">
        <v>4.0039689E-3</v>
      </c>
      <c r="D890" s="2">
        <v>0.51830261950000001</v>
      </c>
      <c r="E890" s="7">
        <v>0.33128359839999999</v>
      </c>
      <c r="F890" s="7">
        <v>0.81089920130000004</v>
      </c>
      <c r="G890" s="7" t="str">
        <f t="shared" si="26"/>
        <v>0.52 (0.33, 0.81)</v>
      </c>
      <c r="H890" s="11">
        <v>5.5107561899999997E-2</v>
      </c>
      <c r="I890" s="11" t="str">
        <f t="shared" si="27"/>
        <v>5.5%</v>
      </c>
      <c r="J890" s="2">
        <v>1.0273678028</v>
      </c>
      <c r="K890" s="2">
        <v>1.28865082</v>
      </c>
    </row>
    <row r="891" spans="1:11" x14ac:dyDescent="0.3">
      <c r="A891" s="14" t="s">
        <v>887</v>
      </c>
      <c r="B891" s="1">
        <v>1</v>
      </c>
      <c r="C891" s="1">
        <v>3.2534921999999998E-3</v>
      </c>
      <c r="D891" s="2">
        <v>1.5955576144000001</v>
      </c>
      <c r="E891" s="7">
        <v>1.1688659956</v>
      </c>
      <c r="F891" s="7">
        <v>2.1780119452000002</v>
      </c>
      <c r="G891" s="7" t="str">
        <f t="shared" si="26"/>
        <v>1.60 (1.17, 2.18)</v>
      </c>
      <c r="H891" s="11">
        <v>4.91552767E-2</v>
      </c>
      <c r="I891" s="11" t="str">
        <f t="shared" si="27"/>
        <v>4.9%</v>
      </c>
      <c r="J891" s="2">
        <v>1.0273678028</v>
      </c>
      <c r="K891" s="2">
        <v>1.2854671064000001</v>
      </c>
    </row>
    <row r="892" spans="1:11" x14ac:dyDescent="0.3">
      <c r="A892" s="14" t="s">
        <v>888</v>
      </c>
      <c r="B892" s="1">
        <v>-1</v>
      </c>
      <c r="C892" s="1">
        <v>2.7698066999999999E-3</v>
      </c>
      <c r="D892" s="2">
        <v>0.69434109259999999</v>
      </c>
      <c r="E892" s="7">
        <v>0.54676285989999995</v>
      </c>
      <c r="F892" s="7">
        <v>0.88175256260000001</v>
      </c>
      <c r="G892" s="7" t="str">
        <f t="shared" si="26"/>
        <v>0.69 (0.55, 0.88)</v>
      </c>
      <c r="H892" s="11">
        <v>4.5298144700000001E-2</v>
      </c>
      <c r="I892" s="11" t="str">
        <f t="shared" si="27"/>
        <v>4.5%</v>
      </c>
      <c r="J892" s="2">
        <v>1.0273678028</v>
      </c>
      <c r="K892" s="2">
        <v>1.2853183286000001</v>
      </c>
    </row>
    <row r="893" spans="1:11" x14ac:dyDescent="0.3">
      <c r="A893" s="14" t="s">
        <v>889</v>
      </c>
      <c r="B893" s="1">
        <v>1</v>
      </c>
      <c r="C893" s="1">
        <v>2.999416E-3</v>
      </c>
      <c r="D893" s="2">
        <v>1.510615217</v>
      </c>
      <c r="E893" s="7">
        <v>1.1503733648000001</v>
      </c>
      <c r="F893" s="7">
        <v>1.9836675669999999</v>
      </c>
      <c r="G893" s="7" t="str">
        <f t="shared" si="26"/>
        <v>1.51 (1.15, 1.98)</v>
      </c>
      <c r="H893" s="11">
        <v>4.69894057E-2</v>
      </c>
      <c r="I893" s="11" t="str">
        <f t="shared" si="27"/>
        <v>4.7%</v>
      </c>
      <c r="J893" s="2">
        <v>1.0273678028</v>
      </c>
      <c r="K893" s="2">
        <v>1.2821259578999999</v>
      </c>
    </row>
    <row r="894" spans="1:11" x14ac:dyDescent="0.3">
      <c r="A894" s="14" t="s">
        <v>890</v>
      </c>
      <c r="B894" s="1">
        <v>1</v>
      </c>
      <c r="C894" s="1">
        <v>3.5853300999999999E-3</v>
      </c>
      <c r="D894" s="2">
        <v>1.7434892489</v>
      </c>
      <c r="E894" s="7">
        <v>1.1993809627000001</v>
      </c>
      <c r="F894" s="7">
        <v>2.534436393</v>
      </c>
      <c r="G894" s="7" t="str">
        <f t="shared" si="26"/>
        <v>1.74 (1.20, 2.53)</v>
      </c>
      <c r="H894" s="11">
        <v>5.2135011600000003E-2</v>
      </c>
      <c r="I894" s="11" t="str">
        <f t="shared" si="27"/>
        <v>5.2%</v>
      </c>
      <c r="J894" s="2">
        <v>1.0273678028</v>
      </c>
      <c r="K894" s="2">
        <v>1.2810389654000001</v>
      </c>
    </row>
    <row r="895" spans="1:11" x14ac:dyDescent="0.3">
      <c r="A895" s="14" t="s">
        <v>891</v>
      </c>
      <c r="B895" s="1">
        <v>1</v>
      </c>
      <c r="C895" s="1">
        <v>3.6794159E-3</v>
      </c>
      <c r="D895" s="2">
        <v>1.7267185383000001</v>
      </c>
      <c r="E895" s="7">
        <v>1.1943705615</v>
      </c>
      <c r="F895" s="7">
        <v>2.4963415932999999</v>
      </c>
      <c r="G895" s="7" t="str">
        <f t="shared" si="26"/>
        <v>1.73 (1.19, 2.50)</v>
      </c>
      <c r="H895" s="11">
        <v>5.2855680100000003E-2</v>
      </c>
      <c r="I895" s="11" t="str">
        <f t="shared" si="27"/>
        <v>5.3%</v>
      </c>
      <c r="J895" s="2">
        <v>1.0273678028</v>
      </c>
      <c r="K895" s="2">
        <v>1.2806190883999999</v>
      </c>
    </row>
    <row r="896" spans="1:11" x14ac:dyDescent="0.3">
      <c r="A896" s="14" t="s">
        <v>892</v>
      </c>
      <c r="B896" s="1">
        <v>1</v>
      </c>
      <c r="C896" s="1">
        <v>3.0692812000000002E-3</v>
      </c>
      <c r="D896" s="2">
        <v>1.5001297453</v>
      </c>
      <c r="E896" s="7">
        <v>1.1469201859</v>
      </c>
      <c r="F896" s="7">
        <v>1.9621149583999999</v>
      </c>
      <c r="G896" s="7" t="str">
        <f t="shared" si="26"/>
        <v>1.50 (1.15, 1.96)</v>
      </c>
      <c r="H896" s="11">
        <v>4.7655974300000001E-2</v>
      </c>
      <c r="I896" s="11" t="str">
        <f t="shared" si="27"/>
        <v>4.8%</v>
      </c>
      <c r="J896" s="2">
        <v>1.0273678028</v>
      </c>
      <c r="K896" s="2">
        <v>1.2803445824999999</v>
      </c>
    </row>
    <row r="897" spans="1:11" x14ac:dyDescent="0.3">
      <c r="A897" s="14" t="s">
        <v>893</v>
      </c>
      <c r="B897" s="1">
        <v>1</v>
      </c>
      <c r="C897" s="1">
        <v>3.7582329000000001E-3</v>
      </c>
      <c r="D897" s="2">
        <v>1.7592091540999999</v>
      </c>
      <c r="E897" s="7">
        <v>1.2005832739</v>
      </c>
      <c r="F897" s="7">
        <v>2.5777610894</v>
      </c>
      <c r="G897" s="7" t="str">
        <f t="shared" si="26"/>
        <v>1.76 (1.20, 2.58)</v>
      </c>
      <c r="H897" s="11">
        <v>5.3633885999999999E-2</v>
      </c>
      <c r="I897" s="11" t="str">
        <f t="shared" si="27"/>
        <v>5.4%</v>
      </c>
      <c r="J897" s="2">
        <v>1.0273678028</v>
      </c>
      <c r="K897" s="2">
        <v>1.2785666511</v>
      </c>
    </row>
    <row r="898" spans="1:11" x14ac:dyDescent="0.3">
      <c r="A898" s="14" t="s">
        <v>894</v>
      </c>
      <c r="B898" s="1">
        <v>1</v>
      </c>
      <c r="C898" s="1">
        <v>3.7174913E-3</v>
      </c>
      <c r="D898" s="2">
        <v>1.7803833683000001</v>
      </c>
      <c r="E898" s="7">
        <v>1.2057949446</v>
      </c>
      <c r="F898" s="7">
        <v>2.6287761053000001</v>
      </c>
      <c r="G898" s="7" t="str">
        <f t="shared" si="26"/>
        <v>1.78 (1.21, 2.63)</v>
      </c>
      <c r="H898" s="11">
        <v>5.3192942200000003E-2</v>
      </c>
      <c r="I898" s="11" t="str">
        <f t="shared" si="27"/>
        <v>5.3%</v>
      </c>
      <c r="J898" s="2">
        <v>1.0273678028</v>
      </c>
      <c r="K898" s="2">
        <v>1.2780536199000001</v>
      </c>
    </row>
    <row r="899" spans="1:11" x14ac:dyDescent="0.3">
      <c r="A899" s="14" t="s">
        <v>895</v>
      </c>
      <c r="B899" s="1">
        <v>1</v>
      </c>
      <c r="C899" s="1">
        <v>3.6782365999999999E-3</v>
      </c>
      <c r="D899" s="2">
        <v>1.8053771169999999</v>
      </c>
      <c r="E899" s="7">
        <v>1.2118143159999999</v>
      </c>
      <c r="F899" s="7">
        <v>2.6896748880999999</v>
      </c>
      <c r="G899" s="7" t="str">
        <f t="shared" si="26"/>
        <v>1.81 (1.21, 2.69)</v>
      </c>
      <c r="H899" s="11">
        <v>5.2855680100000003E-2</v>
      </c>
      <c r="I899" s="11" t="str">
        <f t="shared" si="27"/>
        <v>5.3%</v>
      </c>
      <c r="J899" s="2">
        <v>1.0273678028</v>
      </c>
      <c r="K899" s="2">
        <v>1.2772444051</v>
      </c>
    </row>
    <row r="900" spans="1:11" x14ac:dyDescent="0.3">
      <c r="A900" s="14" t="s">
        <v>896</v>
      </c>
      <c r="B900" s="1">
        <v>1</v>
      </c>
      <c r="C900" s="1">
        <v>3.8190075999999999E-3</v>
      </c>
      <c r="D900" s="2">
        <v>1.7892404299</v>
      </c>
      <c r="E900" s="7">
        <v>1.2063515948000001</v>
      </c>
      <c r="F900" s="7">
        <v>2.6537713630000002</v>
      </c>
      <c r="G900" s="7" t="str">
        <f t="shared" ref="G900:G963" si="28">CONCATENATE(TEXT(D900,"0.00")," (",TEXT(E900,"0.00"),", ",TEXT(F900,"0.00"),")")</f>
        <v>1.79 (1.21, 2.65)</v>
      </c>
      <c r="H900" s="11">
        <v>5.3950560799999998E-2</v>
      </c>
      <c r="I900" s="11" t="str">
        <f t="shared" ref="I900:I963" si="29">IF(H900&lt;0.0005,"&lt;0.1%",TEXT(H900,"0.0%"))</f>
        <v>5.4%</v>
      </c>
      <c r="J900" s="2">
        <v>1.0273678028</v>
      </c>
      <c r="K900" s="2">
        <v>1.2765372065</v>
      </c>
    </row>
    <row r="901" spans="1:11" x14ac:dyDescent="0.3">
      <c r="A901" s="14" t="s">
        <v>897</v>
      </c>
      <c r="B901" s="1">
        <v>1</v>
      </c>
      <c r="C901" s="1">
        <v>3.8415951000000002E-3</v>
      </c>
      <c r="D901" s="2">
        <v>1.8216534972</v>
      </c>
      <c r="E901" s="7">
        <v>1.2130396199</v>
      </c>
      <c r="F901" s="7">
        <v>2.7356249617000001</v>
      </c>
      <c r="G901" s="7" t="str">
        <f t="shared" si="28"/>
        <v>1.82 (1.21, 2.74)</v>
      </c>
      <c r="H901" s="11">
        <v>5.4055548699999997E-2</v>
      </c>
      <c r="I901" s="11" t="str">
        <f t="shared" si="29"/>
        <v>5.4%</v>
      </c>
      <c r="J901" s="2">
        <v>1.0273678028</v>
      </c>
      <c r="K901" s="2">
        <v>1.2745811390999999</v>
      </c>
    </row>
    <row r="902" spans="1:11" x14ac:dyDescent="0.3">
      <c r="A902" s="14" t="s">
        <v>898</v>
      </c>
      <c r="B902" s="1">
        <v>1</v>
      </c>
      <c r="C902" s="1">
        <v>2.7717275E-3</v>
      </c>
      <c r="D902" s="2">
        <v>1.4258562992999999</v>
      </c>
      <c r="E902" s="7">
        <v>1.1301732395999999</v>
      </c>
      <c r="F902" s="7">
        <v>1.7988978282000001</v>
      </c>
      <c r="G902" s="7" t="str">
        <f t="shared" si="28"/>
        <v>1.43 (1.13, 1.80)</v>
      </c>
      <c r="H902" s="11">
        <v>4.5298144700000001E-2</v>
      </c>
      <c r="I902" s="11" t="str">
        <f t="shared" si="29"/>
        <v>4.5%</v>
      </c>
      <c r="J902" s="2">
        <v>1.0273678028</v>
      </c>
      <c r="K902" s="2">
        <v>1.2706364555</v>
      </c>
    </row>
    <row r="903" spans="1:11" x14ac:dyDescent="0.3">
      <c r="A903" s="14" t="s">
        <v>899</v>
      </c>
      <c r="B903" s="1">
        <v>1</v>
      </c>
      <c r="C903" s="1">
        <v>3.8877304E-3</v>
      </c>
      <c r="D903" s="2">
        <v>1.9156683868</v>
      </c>
      <c r="E903" s="7">
        <v>1.2321503466999999</v>
      </c>
      <c r="F903" s="7">
        <v>2.9783584268999999</v>
      </c>
      <c r="G903" s="7" t="str">
        <f t="shared" si="28"/>
        <v>1.92 (1.23, 2.98)</v>
      </c>
      <c r="H903" s="11">
        <v>5.4275077099999999E-2</v>
      </c>
      <c r="I903" s="11" t="str">
        <f t="shared" si="29"/>
        <v>5.4%</v>
      </c>
      <c r="J903" s="2">
        <v>1.0273678028</v>
      </c>
      <c r="K903" s="2">
        <v>1.268213678</v>
      </c>
    </row>
    <row r="904" spans="1:11" x14ac:dyDescent="0.3">
      <c r="A904" s="14" t="s">
        <v>900</v>
      </c>
      <c r="B904" s="1">
        <v>1</v>
      </c>
      <c r="C904" s="1">
        <v>3.9160671999999997E-3</v>
      </c>
      <c r="D904" s="2">
        <v>1.9709192557999999</v>
      </c>
      <c r="E904" s="7">
        <v>1.2429990048999999</v>
      </c>
      <c r="F904" s="7">
        <v>3.1251213378</v>
      </c>
      <c r="G904" s="7" t="str">
        <f t="shared" si="28"/>
        <v>1.97 (1.24, 3.13)</v>
      </c>
      <c r="H904" s="11">
        <v>5.4440374100000001E-2</v>
      </c>
      <c r="I904" s="11" t="str">
        <f t="shared" si="29"/>
        <v>5.4%</v>
      </c>
      <c r="J904" s="2">
        <v>1.0273678028</v>
      </c>
      <c r="K904" s="2">
        <v>1.2640583424</v>
      </c>
    </row>
    <row r="905" spans="1:11" x14ac:dyDescent="0.3">
      <c r="A905" s="14" t="s">
        <v>901</v>
      </c>
      <c r="B905" s="1">
        <v>-1</v>
      </c>
      <c r="C905" s="1">
        <v>3.6277179999999998E-3</v>
      </c>
      <c r="D905" s="2">
        <v>0.60129373900000005</v>
      </c>
      <c r="E905" s="7">
        <v>0.4268116448</v>
      </c>
      <c r="F905" s="7">
        <v>0.84710472400000003</v>
      </c>
      <c r="G905" s="7" t="str">
        <f t="shared" si="28"/>
        <v>0.60 (0.43, 0.85)</v>
      </c>
      <c r="H905" s="11">
        <v>5.2575739400000002E-2</v>
      </c>
      <c r="I905" s="11" t="str">
        <f t="shared" si="29"/>
        <v>5.3%</v>
      </c>
      <c r="J905" s="2">
        <v>1.0263409484999999</v>
      </c>
      <c r="K905" s="2">
        <v>1.3006391381</v>
      </c>
    </row>
    <row r="906" spans="1:11" x14ac:dyDescent="0.3">
      <c r="A906" s="14" t="s">
        <v>902</v>
      </c>
      <c r="B906" s="1">
        <v>-1</v>
      </c>
      <c r="C906" s="1">
        <v>3.4472856999999998E-3</v>
      </c>
      <c r="D906" s="2">
        <v>0.62841420349999999</v>
      </c>
      <c r="E906" s="7">
        <v>0.46030392580000001</v>
      </c>
      <c r="F906" s="7">
        <v>0.85792101489999995</v>
      </c>
      <c r="G906" s="7" t="str">
        <f t="shared" si="28"/>
        <v>0.63 (0.46, 0.86)</v>
      </c>
      <c r="H906" s="11">
        <v>5.0864019099999998E-2</v>
      </c>
      <c r="I906" s="11" t="str">
        <f t="shared" si="29"/>
        <v>5.1%</v>
      </c>
      <c r="J906" s="2">
        <v>1.0263409484999999</v>
      </c>
      <c r="K906" s="2">
        <v>1.2998499987000001</v>
      </c>
    </row>
    <row r="907" spans="1:11" x14ac:dyDescent="0.3">
      <c r="A907" s="14" t="s">
        <v>903</v>
      </c>
      <c r="B907" s="1">
        <v>-1</v>
      </c>
      <c r="C907" s="1">
        <v>3.8258707000000001E-3</v>
      </c>
      <c r="D907" s="2">
        <v>0.57604523279999997</v>
      </c>
      <c r="E907" s="7">
        <v>0.39639040120000002</v>
      </c>
      <c r="F907" s="7">
        <v>0.83712448429999997</v>
      </c>
      <c r="G907" s="7" t="str">
        <f t="shared" si="28"/>
        <v>0.58 (0.40, 0.84)</v>
      </c>
      <c r="H907" s="11">
        <v>5.3950560799999998E-2</v>
      </c>
      <c r="I907" s="11" t="str">
        <f t="shared" si="29"/>
        <v>5.4%</v>
      </c>
      <c r="J907" s="2">
        <v>1.0263409484999999</v>
      </c>
      <c r="K907" s="2">
        <v>1.2984574855</v>
      </c>
    </row>
    <row r="908" spans="1:11" x14ac:dyDescent="0.3">
      <c r="A908" s="14" t="s">
        <v>904</v>
      </c>
      <c r="B908" s="1">
        <v>-1</v>
      </c>
      <c r="C908" s="1">
        <v>3.8195403999999999E-3</v>
      </c>
      <c r="D908" s="2">
        <v>0.56353916699999995</v>
      </c>
      <c r="E908" s="7">
        <v>0.38208592860000001</v>
      </c>
      <c r="F908" s="7">
        <v>0.83116484810000002</v>
      </c>
      <c r="G908" s="7" t="str">
        <f t="shared" si="28"/>
        <v>0.56 (0.38, 0.83)</v>
      </c>
      <c r="H908" s="11">
        <v>5.3950560799999998E-2</v>
      </c>
      <c r="I908" s="11" t="str">
        <f t="shared" si="29"/>
        <v>5.4%</v>
      </c>
      <c r="J908" s="2">
        <v>1.0263409484999999</v>
      </c>
      <c r="K908" s="2">
        <v>1.2975944511999999</v>
      </c>
    </row>
    <row r="909" spans="1:11" x14ac:dyDescent="0.3">
      <c r="A909" s="14" t="s">
        <v>905</v>
      </c>
      <c r="B909" s="1">
        <v>-1</v>
      </c>
      <c r="C909" s="1">
        <v>3.9887760999999999E-3</v>
      </c>
      <c r="D909" s="2">
        <v>0.53590629219999997</v>
      </c>
      <c r="E909" s="7">
        <v>0.35047835129999999</v>
      </c>
      <c r="F909" s="7">
        <v>0.81943878400000003</v>
      </c>
      <c r="G909" s="7" t="str">
        <f t="shared" si="28"/>
        <v>0.54 (0.35, 0.82)</v>
      </c>
      <c r="H909" s="11">
        <v>5.5058602200000001E-2</v>
      </c>
      <c r="I909" s="11" t="str">
        <f t="shared" si="29"/>
        <v>5.5%</v>
      </c>
      <c r="J909" s="2">
        <v>1.0263409484999999</v>
      </c>
      <c r="K909" s="2">
        <v>1.2921798105</v>
      </c>
    </row>
    <row r="910" spans="1:11" x14ac:dyDescent="0.3">
      <c r="A910" s="14" t="s">
        <v>906</v>
      </c>
      <c r="B910" s="1">
        <v>1</v>
      </c>
      <c r="C910" s="1">
        <v>3.2632043000000001E-3</v>
      </c>
      <c r="D910" s="2">
        <v>1.5283292621</v>
      </c>
      <c r="E910" s="7">
        <v>1.1520800431</v>
      </c>
      <c r="F910" s="7">
        <v>2.0274549042999999</v>
      </c>
      <c r="G910" s="7" t="str">
        <f t="shared" si="28"/>
        <v>1.53 (1.15, 2.03)</v>
      </c>
      <c r="H910" s="11">
        <v>4.91552767E-2</v>
      </c>
      <c r="I910" s="11" t="str">
        <f t="shared" si="29"/>
        <v>4.9%</v>
      </c>
      <c r="J910" s="2">
        <v>1.0263409484999999</v>
      </c>
      <c r="K910" s="2">
        <v>1.2814959696999999</v>
      </c>
    </row>
    <row r="911" spans="1:11" x14ac:dyDescent="0.3">
      <c r="A911" s="14" t="s">
        <v>907</v>
      </c>
      <c r="B911" s="1">
        <v>1</v>
      </c>
      <c r="C911" s="1">
        <v>3.7671726999999999E-3</v>
      </c>
      <c r="D911" s="2">
        <v>1.7014717741000001</v>
      </c>
      <c r="E911" s="7">
        <v>1.1875771481999999</v>
      </c>
      <c r="F911" s="7">
        <v>2.4377415837999998</v>
      </c>
      <c r="G911" s="7" t="str">
        <f t="shared" si="28"/>
        <v>1.70 (1.19, 2.44)</v>
      </c>
      <c r="H911" s="11">
        <v>5.37027739E-2</v>
      </c>
      <c r="I911" s="11" t="str">
        <f t="shared" si="29"/>
        <v>5.4%</v>
      </c>
      <c r="J911" s="2">
        <v>1.0263409484999999</v>
      </c>
      <c r="K911" s="2">
        <v>1.2804519365</v>
      </c>
    </row>
    <row r="912" spans="1:11" x14ac:dyDescent="0.3">
      <c r="A912" s="14" t="s">
        <v>908</v>
      </c>
      <c r="B912" s="1">
        <v>1</v>
      </c>
      <c r="C912" s="1">
        <v>3.9027980999999999E-3</v>
      </c>
      <c r="D912" s="2">
        <v>1.7763260034999999</v>
      </c>
      <c r="E912" s="7">
        <v>1.2024296895</v>
      </c>
      <c r="F912" s="7">
        <v>2.6241318707999999</v>
      </c>
      <c r="G912" s="7" t="str">
        <f t="shared" si="28"/>
        <v>1.78 (1.20, 2.62)</v>
      </c>
      <c r="H912" s="11">
        <v>5.4331277099999999E-2</v>
      </c>
      <c r="I912" s="11" t="str">
        <f t="shared" si="29"/>
        <v>5.4%</v>
      </c>
      <c r="J912" s="2">
        <v>1.0263409484999999</v>
      </c>
      <c r="K912" s="2">
        <v>1.2762868579</v>
      </c>
    </row>
    <row r="913" spans="1:11" x14ac:dyDescent="0.3">
      <c r="A913" s="14" t="s">
        <v>909</v>
      </c>
      <c r="B913" s="1">
        <v>1</v>
      </c>
      <c r="C913" s="1">
        <v>3.0070075000000001E-3</v>
      </c>
      <c r="D913" s="2">
        <v>1.4498630145</v>
      </c>
      <c r="E913" s="7">
        <v>1.1343761461999999</v>
      </c>
      <c r="F913" s="7">
        <v>1.8530914704999999</v>
      </c>
      <c r="G913" s="7" t="str">
        <f t="shared" si="28"/>
        <v>1.45 (1.13, 1.85)</v>
      </c>
      <c r="H913" s="11">
        <v>4.7024555099999997E-2</v>
      </c>
      <c r="I913" s="11" t="str">
        <f t="shared" si="29"/>
        <v>4.7%</v>
      </c>
      <c r="J913" s="2">
        <v>1.0263409484999999</v>
      </c>
      <c r="K913" s="2">
        <v>1.273556127</v>
      </c>
    </row>
    <row r="914" spans="1:11" x14ac:dyDescent="0.3">
      <c r="A914" s="14" t="s">
        <v>910</v>
      </c>
      <c r="B914" s="1">
        <v>1</v>
      </c>
      <c r="C914" s="1">
        <v>4.3326236999999997E-3</v>
      </c>
      <c r="D914" s="2">
        <v>2.0909693413000001</v>
      </c>
      <c r="E914" s="7">
        <v>1.2596912979999999</v>
      </c>
      <c r="F914" s="7">
        <v>3.4708128833999998</v>
      </c>
      <c r="G914" s="7" t="str">
        <f t="shared" si="28"/>
        <v>2.09 (1.26, 3.47)</v>
      </c>
      <c r="H914" s="11">
        <v>5.7430202800000003E-2</v>
      </c>
      <c r="I914" s="11" t="str">
        <f t="shared" si="29"/>
        <v>5.7%</v>
      </c>
      <c r="J914" s="2">
        <v>1.0263409484999999</v>
      </c>
      <c r="K914" s="2">
        <v>1.2507334376999999</v>
      </c>
    </row>
    <row r="915" spans="1:11" x14ac:dyDescent="0.3">
      <c r="A915" s="14" t="s">
        <v>911</v>
      </c>
      <c r="B915" s="1">
        <v>1</v>
      </c>
      <c r="C915" s="1">
        <v>4.3905124999999998E-3</v>
      </c>
      <c r="D915" s="2">
        <v>2.1955263141999999</v>
      </c>
      <c r="E915" s="7">
        <v>1.2780532493000001</v>
      </c>
      <c r="F915" s="7">
        <v>3.7716235991999998</v>
      </c>
      <c r="G915" s="7" t="str">
        <f t="shared" si="28"/>
        <v>2.20 (1.28, 3.77)</v>
      </c>
      <c r="H915" s="11">
        <v>5.7968971299999998E-2</v>
      </c>
      <c r="I915" s="11" t="str">
        <f t="shared" si="29"/>
        <v>5.8%</v>
      </c>
      <c r="J915" s="2">
        <v>1.0263409484999999</v>
      </c>
      <c r="K915" s="2">
        <v>1.242391324</v>
      </c>
    </row>
    <row r="916" spans="1:11" x14ac:dyDescent="0.3">
      <c r="A916" s="14" t="s">
        <v>912</v>
      </c>
      <c r="B916" s="1">
        <v>-1</v>
      </c>
      <c r="C916" s="1">
        <v>3.7213895E-3</v>
      </c>
      <c r="D916" s="2">
        <v>0.61156846720000002</v>
      </c>
      <c r="E916" s="7">
        <v>0.43868916419999998</v>
      </c>
      <c r="F916" s="7">
        <v>0.85257631290000002</v>
      </c>
      <c r="G916" s="7" t="str">
        <f t="shared" si="28"/>
        <v>0.61 (0.44, 0.85)</v>
      </c>
      <c r="H916" s="11">
        <v>5.3192942200000003E-2</v>
      </c>
      <c r="I916" s="11" t="str">
        <f t="shared" si="29"/>
        <v>5.3%</v>
      </c>
      <c r="J916" s="2">
        <v>1.0253151205</v>
      </c>
      <c r="K916" s="2">
        <v>1.2992197809999999</v>
      </c>
    </row>
    <row r="917" spans="1:11" x14ac:dyDescent="0.3">
      <c r="A917" s="14" t="s">
        <v>913</v>
      </c>
      <c r="B917" s="1">
        <v>-1</v>
      </c>
      <c r="C917" s="1">
        <v>3.3532385999999999E-3</v>
      </c>
      <c r="D917" s="2">
        <v>0.66823821240000003</v>
      </c>
      <c r="E917" s="7">
        <v>0.51045383239999997</v>
      </c>
      <c r="F917" s="7">
        <v>0.87479470280000005</v>
      </c>
      <c r="G917" s="7" t="str">
        <f t="shared" si="28"/>
        <v>0.67 (0.51, 0.87)</v>
      </c>
      <c r="H917" s="11">
        <v>4.9868216399999998E-2</v>
      </c>
      <c r="I917" s="11" t="str">
        <f t="shared" si="29"/>
        <v>5.0%</v>
      </c>
      <c r="J917" s="2">
        <v>1.0253151205</v>
      </c>
      <c r="K917" s="2">
        <v>1.2913411718000001</v>
      </c>
    </row>
    <row r="918" spans="1:11" x14ac:dyDescent="0.3">
      <c r="A918" s="14" t="s">
        <v>914</v>
      </c>
      <c r="B918" s="1">
        <v>-1</v>
      </c>
      <c r="C918" s="1">
        <v>4.1387078000000004E-3</v>
      </c>
      <c r="D918" s="2">
        <v>0.53114355710000005</v>
      </c>
      <c r="E918" s="7">
        <v>0.34465492920000002</v>
      </c>
      <c r="F918" s="7">
        <v>0.81853893379999998</v>
      </c>
      <c r="G918" s="7" t="str">
        <f t="shared" si="28"/>
        <v>0.53 (0.34, 0.82)</v>
      </c>
      <c r="H918" s="11">
        <v>5.6060711999999999E-2</v>
      </c>
      <c r="I918" s="11" t="str">
        <f t="shared" si="29"/>
        <v>5.6%</v>
      </c>
      <c r="J918" s="2">
        <v>1.0253151205</v>
      </c>
      <c r="K918" s="2">
        <v>1.2897992606999999</v>
      </c>
    </row>
    <row r="919" spans="1:11" x14ac:dyDescent="0.3">
      <c r="A919" s="14" t="s">
        <v>915</v>
      </c>
      <c r="B919" s="1">
        <v>1</v>
      </c>
      <c r="C919" s="1">
        <v>3.7930833000000001E-3</v>
      </c>
      <c r="D919" s="2">
        <v>1.6367700526</v>
      </c>
      <c r="E919" s="7">
        <v>1.1724874193999999</v>
      </c>
      <c r="F919" s="7">
        <v>2.2848997447000001</v>
      </c>
      <c r="G919" s="7" t="str">
        <f t="shared" si="28"/>
        <v>1.64 (1.17, 2.28)</v>
      </c>
      <c r="H919" s="11">
        <v>5.38867424E-2</v>
      </c>
      <c r="I919" s="11" t="str">
        <f t="shared" si="29"/>
        <v>5.4%</v>
      </c>
      <c r="J919" s="2">
        <v>1.0253151205</v>
      </c>
      <c r="K919" s="2">
        <v>1.2809996253</v>
      </c>
    </row>
    <row r="920" spans="1:11" x14ac:dyDescent="0.3">
      <c r="A920" s="14" t="s">
        <v>916</v>
      </c>
      <c r="B920" s="1">
        <v>1</v>
      </c>
      <c r="C920" s="1">
        <v>3.8514057999999999E-3</v>
      </c>
      <c r="D920" s="2">
        <v>1.6986459037999999</v>
      </c>
      <c r="E920" s="7">
        <v>1.1859169301000001</v>
      </c>
      <c r="F920" s="7">
        <v>2.4330522931999998</v>
      </c>
      <c r="G920" s="7" t="str">
        <f t="shared" si="28"/>
        <v>1.70 (1.19, 2.43)</v>
      </c>
      <c r="H920" s="11">
        <v>5.41352602E-2</v>
      </c>
      <c r="I920" s="11" t="str">
        <f t="shared" si="29"/>
        <v>5.4%</v>
      </c>
      <c r="J920" s="2">
        <v>1.0253151205</v>
      </c>
      <c r="K920" s="2">
        <v>1.279687327</v>
      </c>
    </row>
    <row r="921" spans="1:11" x14ac:dyDescent="0.3">
      <c r="A921" s="14" t="s">
        <v>917</v>
      </c>
      <c r="B921" s="1">
        <v>1</v>
      </c>
      <c r="C921" s="1">
        <v>4.0023701000000004E-3</v>
      </c>
      <c r="D921" s="2">
        <v>1.7948738221</v>
      </c>
      <c r="E921" s="7">
        <v>1.2051226602</v>
      </c>
      <c r="F921" s="7">
        <v>2.6732316499</v>
      </c>
      <c r="G921" s="7" t="str">
        <f t="shared" si="28"/>
        <v>1.79 (1.21, 2.67)</v>
      </c>
      <c r="H921" s="11">
        <v>5.5107561899999997E-2</v>
      </c>
      <c r="I921" s="11" t="str">
        <f t="shared" si="29"/>
        <v>5.5%</v>
      </c>
      <c r="J921" s="2">
        <v>1.0253151205</v>
      </c>
      <c r="K921" s="2">
        <v>1.2743385163000001</v>
      </c>
    </row>
    <row r="922" spans="1:11" x14ac:dyDescent="0.3">
      <c r="A922" s="14" t="s">
        <v>918</v>
      </c>
      <c r="B922" s="1">
        <v>1</v>
      </c>
      <c r="C922" s="1">
        <v>4.1616800000000001E-3</v>
      </c>
      <c r="D922" s="2">
        <v>1.8766201503</v>
      </c>
      <c r="E922" s="7">
        <v>1.2201118845000001</v>
      </c>
      <c r="F922" s="7">
        <v>2.8863772518999999</v>
      </c>
      <c r="G922" s="7" t="str">
        <f t="shared" si="28"/>
        <v>1.88 (1.22, 2.89)</v>
      </c>
      <c r="H922" s="11">
        <v>5.6093372500000002E-2</v>
      </c>
      <c r="I922" s="11" t="str">
        <f t="shared" si="29"/>
        <v>5.6%</v>
      </c>
      <c r="J922" s="2">
        <v>1.0253151205</v>
      </c>
      <c r="K922" s="2">
        <v>1.2678682457999999</v>
      </c>
    </row>
    <row r="923" spans="1:11" x14ac:dyDescent="0.3">
      <c r="A923" s="14" t="s">
        <v>919</v>
      </c>
      <c r="B923" s="1">
        <v>1</v>
      </c>
      <c r="C923" s="1">
        <v>2.7070676999999999E-3</v>
      </c>
      <c r="D923" s="2">
        <v>1.3702873182999999</v>
      </c>
      <c r="E923" s="7">
        <v>1.1153348131</v>
      </c>
      <c r="F923" s="7">
        <v>1.6835189869</v>
      </c>
      <c r="G923" s="7" t="str">
        <f t="shared" si="28"/>
        <v>1.37 (1.12, 1.68)</v>
      </c>
      <c r="H923" s="11">
        <v>4.4802141199999999E-2</v>
      </c>
      <c r="I923" s="11" t="str">
        <f t="shared" si="29"/>
        <v>4.5%</v>
      </c>
      <c r="J923" s="2">
        <v>1.0253151205</v>
      </c>
      <c r="K923" s="2">
        <v>1.2567240897</v>
      </c>
    </row>
    <row r="924" spans="1:11" x14ac:dyDescent="0.3">
      <c r="A924" s="14" t="s">
        <v>920</v>
      </c>
      <c r="B924" s="1">
        <v>1</v>
      </c>
      <c r="C924" s="1">
        <v>2.270205E-3</v>
      </c>
      <c r="D924" s="2">
        <v>1.2951074263</v>
      </c>
      <c r="E924" s="7">
        <v>1.0969669617</v>
      </c>
      <c r="F924" s="7">
        <v>1.5290371582</v>
      </c>
      <c r="G924" s="7" t="str">
        <f t="shared" si="28"/>
        <v>1.30 (1.10, 1.53)</v>
      </c>
      <c r="H924" s="11">
        <v>4.0515759499999998E-2</v>
      </c>
      <c r="I924" s="11" t="str">
        <f t="shared" si="29"/>
        <v>4.1%</v>
      </c>
      <c r="J924" s="2">
        <v>1.0253151205</v>
      </c>
      <c r="K924" s="2">
        <v>1.2302842943000001</v>
      </c>
    </row>
    <row r="925" spans="1:11" x14ac:dyDescent="0.3">
      <c r="A925" s="14" t="s">
        <v>921</v>
      </c>
      <c r="B925" s="1">
        <v>-1</v>
      </c>
      <c r="C925" s="1">
        <v>3.9315701000000002E-3</v>
      </c>
      <c r="D925" s="2">
        <v>0.60226786200000004</v>
      </c>
      <c r="E925" s="7">
        <v>0.4266917241</v>
      </c>
      <c r="F925" s="7">
        <v>0.85009049169999995</v>
      </c>
      <c r="G925" s="7" t="str">
        <f t="shared" si="28"/>
        <v>0.60 (0.43, 0.85)</v>
      </c>
      <c r="H925" s="11">
        <v>5.45573242E-2</v>
      </c>
      <c r="I925" s="11" t="str">
        <f t="shared" si="29"/>
        <v>5.5%</v>
      </c>
      <c r="J925" s="2">
        <v>1.0242903179</v>
      </c>
      <c r="K925" s="2">
        <v>1.2978114561</v>
      </c>
    </row>
    <row r="926" spans="1:11" x14ac:dyDescent="0.3">
      <c r="A926" s="14" t="s">
        <v>922</v>
      </c>
      <c r="B926" s="1">
        <v>-1</v>
      </c>
      <c r="C926" s="1">
        <v>3.8946046000000001E-3</v>
      </c>
      <c r="D926" s="2">
        <v>0.61037136609999998</v>
      </c>
      <c r="E926" s="7">
        <v>0.43652998100000001</v>
      </c>
      <c r="F926" s="7">
        <v>0.85344242270000004</v>
      </c>
      <c r="G926" s="7" t="str">
        <f t="shared" si="28"/>
        <v>0.61 (0.44, 0.85)</v>
      </c>
      <c r="H926" s="11">
        <v>5.4275077099999999E-2</v>
      </c>
      <c r="I926" s="11" t="str">
        <f t="shared" si="29"/>
        <v>5.4%</v>
      </c>
      <c r="J926" s="2">
        <v>1.0242903179</v>
      </c>
      <c r="K926" s="2">
        <v>1.2977665877</v>
      </c>
    </row>
    <row r="927" spans="1:11" x14ac:dyDescent="0.3">
      <c r="A927" s="14" t="s">
        <v>923</v>
      </c>
      <c r="B927" s="1">
        <v>-1</v>
      </c>
      <c r="C927" s="1">
        <v>3.8354272999999999E-3</v>
      </c>
      <c r="D927" s="2">
        <v>0.61721607980000004</v>
      </c>
      <c r="E927" s="7">
        <v>0.445023061</v>
      </c>
      <c r="F927" s="7">
        <v>0.85603583839999997</v>
      </c>
      <c r="G927" s="7" t="str">
        <f t="shared" si="28"/>
        <v>0.62 (0.45, 0.86)</v>
      </c>
      <c r="H927" s="11">
        <v>5.40269798E-2</v>
      </c>
      <c r="I927" s="11" t="str">
        <f t="shared" si="29"/>
        <v>5.4%</v>
      </c>
      <c r="J927" s="2">
        <v>1.0242903179</v>
      </c>
      <c r="K927" s="2">
        <v>1.2977655284</v>
      </c>
    </row>
    <row r="928" spans="1:11" x14ac:dyDescent="0.3">
      <c r="A928" s="14" t="s">
        <v>1707</v>
      </c>
      <c r="B928" s="1">
        <v>-1</v>
      </c>
      <c r="C928" s="1">
        <v>3.7779720000000001E-3</v>
      </c>
      <c r="D928" s="2">
        <v>0.62412318659999999</v>
      </c>
      <c r="E928" s="7">
        <v>0.45364787950000002</v>
      </c>
      <c r="F928" s="7">
        <v>0.85866102259999999</v>
      </c>
      <c r="G928" s="7" t="str">
        <f t="shared" si="28"/>
        <v>0.62 (0.45, 0.86)</v>
      </c>
      <c r="H928" s="11">
        <v>5.37393881E-2</v>
      </c>
      <c r="I928" s="11" t="str">
        <f t="shared" si="29"/>
        <v>5.4%</v>
      </c>
      <c r="J928" s="2">
        <v>1.0242903179</v>
      </c>
      <c r="K928" s="2">
        <v>1.2975424177999999</v>
      </c>
    </row>
    <row r="929" spans="1:11" x14ac:dyDescent="0.3">
      <c r="A929" s="14" t="s">
        <v>924</v>
      </c>
      <c r="B929" s="1">
        <v>-1</v>
      </c>
      <c r="C929" s="1">
        <v>3.9581429000000003E-3</v>
      </c>
      <c r="D929" s="2">
        <v>0.60574040610000002</v>
      </c>
      <c r="E929" s="7">
        <v>0.43072411399999999</v>
      </c>
      <c r="F929" s="7">
        <v>0.85187113449999996</v>
      </c>
      <c r="G929" s="7" t="str">
        <f t="shared" si="28"/>
        <v>0.61 (0.43, 0.85)</v>
      </c>
      <c r="H929" s="11">
        <v>5.4751515299999998E-2</v>
      </c>
      <c r="I929" s="11" t="str">
        <f t="shared" si="29"/>
        <v>5.5%</v>
      </c>
      <c r="J929" s="2">
        <v>1.0242903179</v>
      </c>
      <c r="K929" s="2">
        <v>1.2974515049999999</v>
      </c>
    </row>
    <row r="930" spans="1:11" x14ac:dyDescent="0.3">
      <c r="A930" s="14" t="s">
        <v>925</v>
      </c>
      <c r="B930" s="1">
        <v>-1</v>
      </c>
      <c r="C930" s="1">
        <v>4.1443577000000002E-3</v>
      </c>
      <c r="D930" s="2">
        <v>0.58750196840000002</v>
      </c>
      <c r="E930" s="7">
        <v>0.40840891369999999</v>
      </c>
      <c r="F930" s="7">
        <v>0.84512984729999996</v>
      </c>
      <c r="G930" s="7" t="str">
        <f t="shared" si="28"/>
        <v>0.59 (0.41, 0.85)</v>
      </c>
      <c r="H930" s="11">
        <v>5.6060711999999999E-2</v>
      </c>
      <c r="I930" s="11" t="str">
        <f t="shared" si="29"/>
        <v>5.6%</v>
      </c>
      <c r="J930" s="2">
        <v>1.0242903179</v>
      </c>
      <c r="K930" s="2">
        <v>1.2959411912000001</v>
      </c>
    </row>
    <row r="931" spans="1:11" x14ac:dyDescent="0.3">
      <c r="A931" s="14" t="s">
        <v>926</v>
      </c>
      <c r="B931" s="1">
        <v>-1</v>
      </c>
      <c r="C931" s="1">
        <v>4.1373807999999998E-3</v>
      </c>
      <c r="D931" s="2">
        <v>0.58231506</v>
      </c>
      <c r="E931" s="7">
        <v>0.40238414630000002</v>
      </c>
      <c r="F931" s="7">
        <v>0.84270424710000003</v>
      </c>
      <c r="G931" s="7" t="str">
        <f t="shared" si="28"/>
        <v>0.58 (0.40, 0.84)</v>
      </c>
      <c r="H931" s="11">
        <v>5.6060711999999999E-2</v>
      </c>
      <c r="I931" s="11" t="str">
        <f t="shared" si="29"/>
        <v>5.6%</v>
      </c>
      <c r="J931" s="2">
        <v>1.0242903179</v>
      </c>
      <c r="K931" s="2">
        <v>1.2958239570000001</v>
      </c>
    </row>
    <row r="932" spans="1:11" x14ac:dyDescent="0.3">
      <c r="A932" s="14" t="s">
        <v>927</v>
      </c>
      <c r="B932" s="1">
        <v>-1</v>
      </c>
      <c r="C932" s="1">
        <v>3.7978593999999999E-3</v>
      </c>
      <c r="D932" s="2">
        <v>0.64178639459999998</v>
      </c>
      <c r="E932" s="7">
        <v>0.47529936779999998</v>
      </c>
      <c r="F932" s="7">
        <v>0.86659020450000002</v>
      </c>
      <c r="G932" s="7" t="str">
        <f t="shared" si="28"/>
        <v>0.64 (0.48, 0.87)</v>
      </c>
      <c r="H932" s="11">
        <v>5.38867424E-2</v>
      </c>
      <c r="I932" s="11" t="str">
        <f t="shared" si="29"/>
        <v>5.4%</v>
      </c>
      <c r="J932" s="2">
        <v>1.0242903179</v>
      </c>
      <c r="K932" s="2">
        <v>1.2946796993</v>
      </c>
    </row>
    <row r="933" spans="1:11" x14ac:dyDescent="0.3">
      <c r="A933" s="14" t="s">
        <v>928</v>
      </c>
      <c r="B933" s="1">
        <v>-1</v>
      </c>
      <c r="C933" s="1">
        <v>4.2123882000000001E-3</v>
      </c>
      <c r="D933" s="2">
        <v>0.57391289619999997</v>
      </c>
      <c r="E933" s="7">
        <v>0.39236182320000001</v>
      </c>
      <c r="F933" s="7">
        <v>0.83947008349999996</v>
      </c>
      <c r="G933" s="7" t="str">
        <f t="shared" si="28"/>
        <v>0.57 (0.39, 0.84)</v>
      </c>
      <c r="H933" s="11">
        <v>5.6473680700000001E-2</v>
      </c>
      <c r="I933" s="11" t="str">
        <f t="shared" si="29"/>
        <v>5.6%</v>
      </c>
      <c r="J933" s="2">
        <v>1.0242903179</v>
      </c>
      <c r="K933" s="2">
        <v>1.2946618894999999</v>
      </c>
    </row>
    <row r="934" spans="1:11" x14ac:dyDescent="0.3">
      <c r="A934" s="14" t="s">
        <v>929</v>
      </c>
      <c r="B934" s="1">
        <v>-1</v>
      </c>
      <c r="C934" s="1">
        <v>3.6752474000000001E-3</v>
      </c>
      <c r="D934" s="2">
        <v>0.65252530730000002</v>
      </c>
      <c r="E934" s="7">
        <v>0.48921386179999998</v>
      </c>
      <c r="F934" s="7">
        <v>0.87035407190000003</v>
      </c>
      <c r="G934" s="7" t="str">
        <f t="shared" si="28"/>
        <v>0.65 (0.49, 0.87)</v>
      </c>
      <c r="H934" s="11">
        <v>5.2855680100000003E-2</v>
      </c>
      <c r="I934" s="11" t="str">
        <f t="shared" si="29"/>
        <v>5.3%</v>
      </c>
      <c r="J934" s="2">
        <v>1.0242903179</v>
      </c>
      <c r="K934" s="2">
        <v>1.2933246186</v>
      </c>
    </row>
    <row r="935" spans="1:11" x14ac:dyDescent="0.3">
      <c r="A935" s="14" t="s">
        <v>930</v>
      </c>
      <c r="B935" s="1">
        <v>-1</v>
      </c>
      <c r="C935" s="1">
        <v>3.6482452000000001E-3</v>
      </c>
      <c r="D935" s="2">
        <v>0.66230348770000003</v>
      </c>
      <c r="E935" s="7">
        <v>0.50166393379999996</v>
      </c>
      <c r="F935" s="7">
        <v>0.87438199230000002</v>
      </c>
      <c r="G935" s="7" t="str">
        <f t="shared" si="28"/>
        <v>0.66 (0.50, 0.87)</v>
      </c>
      <c r="H935" s="11">
        <v>5.2710095200000001E-2</v>
      </c>
      <c r="I935" s="11" t="str">
        <f t="shared" si="29"/>
        <v>5.3%</v>
      </c>
      <c r="J935" s="2">
        <v>1.0242903179</v>
      </c>
      <c r="K935" s="2">
        <v>1.2909704681</v>
      </c>
    </row>
    <row r="936" spans="1:11" x14ac:dyDescent="0.3">
      <c r="A936" s="14" t="s">
        <v>931</v>
      </c>
      <c r="B936" s="1">
        <v>1</v>
      </c>
      <c r="C936" s="1">
        <v>3.8927161000000001E-3</v>
      </c>
      <c r="D936" s="2">
        <v>1.6212300902000001</v>
      </c>
      <c r="E936" s="7">
        <v>1.1678017764999999</v>
      </c>
      <c r="F936" s="7">
        <v>2.2507133127999999</v>
      </c>
      <c r="G936" s="7" t="str">
        <f t="shared" si="28"/>
        <v>1.62 (1.17, 2.25)</v>
      </c>
      <c r="H936" s="11">
        <v>5.4275077099999999E-2</v>
      </c>
      <c r="I936" s="11" t="str">
        <f t="shared" si="29"/>
        <v>5.4%</v>
      </c>
      <c r="J936" s="2">
        <v>1.0242903179</v>
      </c>
      <c r="K936" s="2">
        <v>1.2800091575999999</v>
      </c>
    </row>
    <row r="937" spans="1:11" x14ac:dyDescent="0.3">
      <c r="A937" s="14" t="s">
        <v>1708</v>
      </c>
      <c r="B937" s="1">
        <v>1</v>
      </c>
      <c r="C937" s="1">
        <v>3.9420026000000002E-3</v>
      </c>
      <c r="D937" s="2">
        <v>1.6497575372</v>
      </c>
      <c r="E937" s="7">
        <v>1.1738114316999999</v>
      </c>
      <c r="F937" s="7">
        <v>2.3186858279</v>
      </c>
      <c r="G937" s="7" t="str">
        <f t="shared" si="28"/>
        <v>1.65 (1.17, 2.32)</v>
      </c>
      <c r="H937" s="11">
        <v>5.4614747700000001E-2</v>
      </c>
      <c r="I937" s="11" t="str">
        <f t="shared" si="29"/>
        <v>5.5%</v>
      </c>
      <c r="J937" s="2">
        <v>1.0242903179</v>
      </c>
      <c r="K937" s="2">
        <v>1.2796042065</v>
      </c>
    </row>
    <row r="938" spans="1:11" x14ac:dyDescent="0.3">
      <c r="A938" s="14" t="s">
        <v>932</v>
      </c>
      <c r="B938" s="1">
        <v>1</v>
      </c>
      <c r="C938" s="1">
        <v>3.8029327E-3</v>
      </c>
      <c r="D938" s="2">
        <v>1.5675602512</v>
      </c>
      <c r="E938" s="7">
        <v>1.156142274</v>
      </c>
      <c r="F938" s="7">
        <v>2.1253830055999998</v>
      </c>
      <c r="G938" s="7" t="str">
        <f t="shared" si="28"/>
        <v>1.57 (1.16, 2.13)</v>
      </c>
      <c r="H938" s="11">
        <v>5.38867424E-2</v>
      </c>
      <c r="I938" s="11" t="str">
        <f t="shared" si="29"/>
        <v>5.4%</v>
      </c>
      <c r="J938" s="2">
        <v>1.0242903179</v>
      </c>
      <c r="K938" s="2">
        <v>1.2794003219000001</v>
      </c>
    </row>
    <row r="939" spans="1:11" x14ac:dyDescent="0.3">
      <c r="A939" s="14" t="s">
        <v>933</v>
      </c>
      <c r="B939" s="1">
        <v>1</v>
      </c>
      <c r="C939" s="1">
        <v>3.8048381000000001E-3</v>
      </c>
      <c r="D939" s="2">
        <v>1.5511374882</v>
      </c>
      <c r="E939" s="7">
        <v>1.1522002355000001</v>
      </c>
      <c r="F939" s="7">
        <v>2.0882025825000001</v>
      </c>
      <c r="G939" s="7" t="str">
        <f t="shared" si="28"/>
        <v>1.55 (1.15, 2.09)</v>
      </c>
      <c r="H939" s="11">
        <v>5.38867424E-2</v>
      </c>
      <c r="I939" s="11" t="str">
        <f t="shared" si="29"/>
        <v>5.4%</v>
      </c>
      <c r="J939" s="2">
        <v>1.0242903179</v>
      </c>
      <c r="K939" s="2">
        <v>1.278559615</v>
      </c>
    </row>
    <row r="940" spans="1:11" x14ac:dyDescent="0.3">
      <c r="A940" s="14" t="s">
        <v>934</v>
      </c>
      <c r="B940" s="1">
        <v>1</v>
      </c>
      <c r="C940" s="1">
        <v>3.6328157E-3</v>
      </c>
      <c r="D940" s="2">
        <v>1.5294363044999999</v>
      </c>
      <c r="E940" s="7">
        <v>1.1486194942000001</v>
      </c>
      <c r="F940" s="7">
        <v>2.0365102815</v>
      </c>
      <c r="G940" s="7" t="str">
        <f t="shared" si="28"/>
        <v>1.53 (1.15, 2.04)</v>
      </c>
      <c r="H940" s="11">
        <v>5.2591250499999999E-2</v>
      </c>
      <c r="I940" s="11" t="str">
        <f t="shared" si="29"/>
        <v>5.3%</v>
      </c>
      <c r="J940" s="2">
        <v>1.0242903179</v>
      </c>
      <c r="K940" s="2">
        <v>1.2784968009</v>
      </c>
    </row>
    <row r="941" spans="1:11" x14ac:dyDescent="0.3">
      <c r="A941" s="14" t="s">
        <v>935</v>
      </c>
      <c r="B941" s="1">
        <v>1</v>
      </c>
      <c r="C941" s="1">
        <v>4.1439692E-3</v>
      </c>
      <c r="D941" s="2">
        <v>1.6920285233000001</v>
      </c>
      <c r="E941" s="7">
        <v>1.1810302350999999</v>
      </c>
      <c r="F941" s="7">
        <v>2.4241212787999999</v>
      </c>
      <c r="G941" s="7" t="str">
        <f t="shared" si="28"/>
        <v>1.69 (1.18, 2.42)</v>
      </c>
      <c r="H941" s="11">
        <v>5.6060711999999999E-2</v>
      </c>
      <c r="I941" s="11" t="str">
        <f t="shared" si="29"/>
        <v>5.6%</v>
      </c>
      <c r="J941" s="2">
        <v>1.0242903179</v>
      </c>
      <c r="K941" s="2">
        <v>1.2770789383000001</v>
      </c>
    </row>
    <row r="942" spans="1:11" x14ac:dyDescent="0.3">
      <c r="A942" s="14" t="s">
        <v>936</v>
      </c>
      <c r="B942" s="1">
        <v>1</v>
      </c>
      <c r="C942" s="1">
        <v>3.4591384999999998E-3</v>
      </c>
      <c r="D942" s="2">
        <v>1.4976658836000001</v>
      </c>
      <c r="E942" s="7">
        <v>1.1424080547</v>
      </c>
      <c r="F942" s="7">
        <v>1.9633992334999999</v>
      </c>
      <c r="G942" s="7" t="str">
        <f t="shared" si="28"/>
        <v>1.50 (1.14, 1.96)</v>
      </c>
      <c r="H942" s="11">
        <v>5.0923823100000001E-2</v>
      </c>
      <c r="I942" s="11" t="str">
        <f t="shared" si="29"/>
        <v>5.1%</v>
      </c>
      <c r="J942" s="2">
        <v>1.0242903179</v>
      </c>
      <c r="K942" s="2">
        <v>1.2768905945</v>
      </c>
    </row>
    <row r="943" spans="1:11" x14ac:dyDescent="0.3">
      <c r="A943" s="14" t="s">
        <v>937</v>
      </c>
      <c r="B943" s="1">
        <v>1</v>
      </c>
      <c r="C943" s="1">
        <v>3.4641275000000002E-3</v>
      </c>
      <c r="D943" s="2">
        <v>1.4840096122999999</v>
      </c>
      <c r="E943" s="7">
        <v>1.1389175681999999</v>
      </c>
      <c r="F943" s="7">
        <v>1.9336645521</v>
      </c>
      <c r="G943" s="7" t="str">
        <f t="shared" si="28"/>
        <v>1.48 (1.14, 1.93)</v>
      </c>
      <c r="H943" s="11">
        <v>5.0928711199999997E-2</v>
      </c>
      <c r="I943" s="11" t="str">
        <f t="shared" si="29"/>
        <v>5.1%</v>
      </c>
      <c r="J943" s="2">
        <v>1.0242903179</v>
      </c>
      <c r="K943" s="2">
        <v>1.2752403901</v>
      </c>
    </row>
    <row r="944" spans="1:11" x14ac:dyDescent="0.3">
      <c r="A944" s="14" t="s">
        <v>938</v>
      </c>
      <c r="B944" s="1">
        <v>1</v>
      </c>
      <c r="C944" s="1">
        <v>4.2747834999999996E-3</v>
      </c>
      <c r="D944" s="2">
        <v>1.7847648503</v>
      </c>
      <c r="E944" s="7">
        <v>1.1994976035</v>
      </c>
      <c r="F944" s="7">
        <v>2.6555997792000001</v>
      </c>
      <c r="G944" s="7" t="str">
        <f t="shared" si="28"/>
        <v>1.78 (1.20, 2.66)</v>
      </c>
      <c r="H944" s="11">
        <v>5.7134209300000002E-2</v>
      </c>
      <c r="I944" s="11" t="str">
        <f t="shared" si="29"/>
        <v>5.7%</v>
      </c>
      <c r="J944" s="2">
        <v>1.0242903179</v>
      </c>
      <c r="K944" s="2">
        <v>1.2721606546999999</v>
      </c>
    </row>
    <row r="945" spans="1:11" x14ac:dyDescent="0.3">
      <c r="A945" s="14" t="s">
        <v>939</v>
      </c>
      <c r="B945" s="1">
        <v>1</v>
      </c>
      <c r="C945" s="1">
        <v>4.3089690000000002E-3</v>
      </c>
      <c r="D945" s="2">
        <v>1.7920939106</v>
      </c>
      <c r="E945" s="7">
        <v>1.2006163921999999</v>
      </c>
      <c r="F945" s="7">
        <v>2.6749598000999999</v>
      </c>
      <c r="G945" s="7" t="str">
        <f t="shared" si="28"/>
        <v>1.79 (1.20, 2.67)</v>
      </c>
      <c r="H945" s="11">
        <v>5.7297879699999998E-2</v>
      </c>
      <c r="I945" s="11" t="str">
        <f t="shared" si="29"/>
        <v>5.7%</v>
      </c>
      <c r="J945" s="2">
        <v>1.0242903179</v>
      </c>
      <c r="K945" s="2">
        <v>1.2714473571</v>
      </c>
    </row>
    <row r="946" spans="1:11" x14ac:dyDescent="0.3">
      <c r="A946" s="14" t="s">
        <v>940</v>
      </c>
      <c r="B946" s="1">
        <v>1</v>
      </c>
      <c r="C946" s="1">
        <v>3.1302153000000001E-3</v>
      </c>
      <c r="D946" s="2">
        <v>1.4243383866999999</v>
      </c>
      <c r="E946" s="7">
        <v>1.1264557065</v>
      </c>
      <c r="F946" s="7">
        <v>1.8009938857000001</v>
      </c>
      <c r="G946" s="7" t="str">
        <f t="shared" si="28"/>
        <v>1.42 (1.13, 1.80)</v>
      </c>
      <c r="H946" s="11">
        <v>4.8200886599999999E-2</v>
      </c>
      <c r="I946" s="11" t="str">
        <f t="shared" si="29"/>
        <v>4.8%</v>
      </c>
      <c r="J946" s="2">
        <v>1.0242903179</v>
      </c>
      <c r="K946" s="2">
        <v>1.2677849590000001</v>
      </c>
    </row>
    <row r="947" spans="1:11" x14ac:dyDescent="0.3">
      <c r="A947" s="14" t="s">
        <v>941</v>
      </c>
      <c r="B947" s="1">
        <v>1</v>
      </c>
      <c r="C947" s="1">
        <v>3.2274808999999999E-3</v>
      </c>
      <c r="D947" s="2">
        <v>1.4061727088</v>
      </c>
      <c r="E947" s="7">
        <v>1.1207847514</v>
      </c>
      <c r="F947" s="7">
        <v>1.7642296476999999</v>
      </c>
      <c r="G947" s="7" t="str">
        <f t="shared" si="28"/>
        <v>1.41 (1.12, 1.76)</v>
      </c>
      <c r="H947" s="11">
        <v>4.9144963399999998E-2</v>
      </c>
      <c r="I947" s="11" t="str">
        <f t="shared" si="29"/>
        <v>4.9%</v>
      </c>
      <c r="J947" s="2">
        <v>1.0242903179</v>
      </c>
      <c r="K947" s="2">
        <v>1.2631627982</v>
      </c>
    </row>
    <row r="948" spans="1:11" x14ac:dyDescent="0.3">
      <c r="A948" s="14" t="s">
        <v>942</v>
      </c>
      <c r="B948" s="1">
        <v>1</v>
      </c>
      <c r="C948" s="1">
        <v>3.0516607000000001E-3</v>
      </c>
      <c r="D948" s="2">
        <v>1.4006892584999999</v>
      </c>
      <c r="E948" s="7">
        <v>1.1207864695</v>
      </c>
      <c r="F948" s="7">
        <v>1.7504943647</v>
      </c>
      <c r="G948" s="7" t="str">
        <f t="shared" si="28"/>
        <v>1.40 (1.12, 1.75)</v>
      </c>
      <c r="H948" s="11">
        <v>4.7495334600000001E-2</v>
      </c>
      <c r="I948" s="11" t="str">
        <f t="shared" si="29"/>
        <v>4.7%</v>
      </c>
      <c r="J948" s="2">
        <v>1.0242903179</v>
      </c>
      <c r="K948" s="2">
        <v>1.2629464724999999</v>
      </c>
    </row>
    <row r="949" spans="1:11" x14ac:dyDescent="0.3">
      <c r="A949" s="14" t="s">
        <v>943</v>
      </c>
      <c r="B949" s="1">
        <v>1</v>
      </c>
      <c r="C949" s="1">
        <v>3.1123075000000001E-3</v>
      </c>
      <c r="D949" s="2">
        <v>1.4009946630000001</v>
      </c>
      <c r="E949" s="7">
        <v>1.1203564607000001</v>
      </c>
      <c r="F949" s="7">
        <v>1.7519299565999999</v>
      </c>
      <c r="G949" s="7" t="str">
        <f t="shared" si="28"/>
        <v>1.40 (1.12, 1.75)</v>
      </c>
      <c r="H949" s="11">
        <v>4.7981713600000003E-2</v>
      </c>
      <c r="I949" s="11" t="str">
        <f t="shared" si="29"/>
        <v>4.8%</v>
      </c>
      <c r="J949" s="2">
        <v>1.0242903179</v>
      </c>
      <c r="K949" s="2">
        <v>1.2626427928999999</v>
      </c>
    </row>
    <row r="950" spans="1:11" x14ac:dyDescent="0.3">
      <c r="A950" s="14" t="s">
        <v>944</v>
      </c>
      <c r="B950" s="1">
        <v>1</v>
      </c>
      <c r="C950" s="1">
        <v>4.5149417000000004E-3</v>
      </c>
      <c r="D950" s="2">
        <v>1.9275710778999999</v>
      </c>
      <c r="E950" s="7">
        <v>1.2254599670999999</v>
      </c>
      <c r="F950" s="7">
        <v>3.0319474811</v>
      </c>
      <c r="G950" s="7" t="str">
        <f t="shared" si="28"/>
        <v>1.93 (1.23, 3.03)</v>
      </c>
      <c r="H950" s="11">
        <v>5.8604481299999997E-2</v>
      </c>
      <c r="I950" s="11" t="str">
        <f t="shared" si="29"/>
        <v>5.9%</v>
      </c>
      <c r="J950" s="2">
        <v>1.0242903179</v>
      </c>
      <c r="K950" s="2">
        <v>1.2608618667</v>
      </c>
    </row>
    <row r="951" spans="1:11" x14ac:dyDescent="0.3">
      <c r="A951" s="14" t="s">
        <v>945</v>
      </c>
      <c r="B951" s="1">
        <v>1</v>
      </c>
      <c r="C951" s="1">
        <v>2.9070722000000002E-3</v>
      </c>
      <c r="D951" s="2">
        <v>1.3484118379000001</v>
      </c>
      <c r="E951" s="7">
        <v>1.1075487008</v>
      </c>
      <c r="F951" s="7">
        <v>1.6416564646</v>
      </c>
      <c r="G951" s="7" t="str">
        <f t="shared" si="28"/>
        <v>1.35 (1.11, 1.64)</v>
      </c>
      <c r="H951" s="11">
        <v>4.63229353E-2</v>
      </c>
      <c r="I951" s="11" t="str">
        <f t="shared" si="29"/>
        <v>4.6%</v>
      </c>
      <c r="J951" s="2">
        <v>1.0242903179</v>
      </c>
      <c r="K951" s="2">
        <v>1.2485759755000001</v>
      </c>
    </row>
    <row r="952" spans="1:11" x14ac:dyDescent="0.3">
      <c r="A952" s="14" t="s">
        <v>946</v>
      </c>
      <c r="B952" s="1">
        <v>1</v>
      </c>
      <c r="C952" s="1">
        <v>2.5656391999999998E-3</v>
      </c>
      <c r="D952" s="2">
        <v>1.2961564476</v>
      </c>
      <c r="E952" s="7">
        <v>1.0950501698999999</v>
      </c>
      <c r="F952" s="7">
        <v>1.5341959508</v>
      </c>
      <c r="G952" s="7" t="str">
        <f t="shared" si="28"/>
        <v>1.30 (1.10, 1.53)</v>
      </c>
      <c r="H952" s="11">
        <v>4.3416672500000003E-2</v>
      </c>
      <c r="I952" s="11" t="str">
        <f t="shared" si="29"/>
        <v>4.3%</v>
      </c>
      <c r="J952" s="2">
        <v>1.0242903179</v>
      </c>
      <c r="K952" s="2">
        <v>1.2295051990000001</v>
      </c>
    </row>
    <row r="953" spans="1:11" x14ac:dyDescent="0.3">
      <c r="A953" s="14" t="s">
        <v>947</v>
      </c>
      <c r="B953" s="1">
        <v>-1</v>
      </c>
      <c r="C953" s="1">
        <v>4.1228408999999999E-3</v>
      </c>
      <c r="D953" s="2">
        <v>0.60546482980000005</v>
      </c>
      <c r="E953" s="7">
        <v>0.42973631330000001</v>
      </c>
      <c r="F953" s="7">
        <v>0.8530525551</v>
      </c>
      <c r="G953" s="7" t="str">
        <f t="shared" si="28"/>
        <v>0.61 (0.43, 0.85)</v>
      </c>
      <c r="H953" s="11">
        <v>5.6060711999999999E-2</v>
      </c>
      <c r="I953" s="11" t="str">
        <f t="shared" si="29"/>
        <v>5.6%</v>
      </c>
      <c r="J953" s="2">
        <v>1.0232665395</v>
      </c>
      <c r="K953" s="2">
        <v>1.296047553</v>
      </c>
    </row>
    <row r="954" spans="1:11" x14ac:dyDescent="0.3">
      <c r="A954" s="14" t="s">
        <v>948</v>
      </c>
      <c r="B954" s="1">
        <v>-1</v>
      </c>
      <c r="C954" s="1">
        <v>4.1515323E-3</v>
      </c>
      <c r="D954" s="2">
        <v>0.59334233140000003</v>
      </c>
      <c r="E954" s="7">
        <v>0.41523938310000003</v>
      </c>
      <c r="F954" s="7">
        <v>0.84783654100000005</v>
      </c>
      <c r="G954" s="7" t="str">
        <f t="shared" si="28"/>
        <v>0.59 (0.42, 0.85)</v>
      </c>
      <c r="H954" s="11">
        <v>5.6060711999999999E-2</v>
      </c>
      <c r="I954" s="11" t="str">
        <f t="shared" si="29"/>
        <v>5.6%</v>
      </c>
      <c r="J954" s="2">
        <v>1.0232665395</v>
      </c>
      <c r="K954" s="2">
        <v>1.2959753592000001</v>
      </c>
    </row>
    <row r="955" spans="1:11" x14ac:dyDescent="0.3">
      <c r="A955" s="14" t="s">
        <v>949</v>
      </c>
      <c r="B955" s="1">
        <v>-1</v>
      </c>
      <c r="C955" s="1">
        <v>4.4037833999999998E-3</v>
      </c>
      <c r="D955" s="2">
        <v>0.55717095930000005</v>
      </c>
      <c r="E955" s="7">
        <v>0.37253007059999999</v>
      </c>
      <c r="F955" s="7">
        <v>0.83332729999999999</v>
      </c>
      <c r="G955" s="7" t="str">
        <f t="shared" si="28"/>
        <v>0.56 (0.37, 0.83)</v>
      </c>
      <c r="H955" s="11">
        <v>5.7992208599999998E-2</v>
      </c>
      <c r="I955" s="11" t="str">
        <f t="shared" si="29"/>
        <v>5.8%</v>
      </c>
      <c r="J955" s="2">
        <v>1.0232665395</v>
      </c>
      <c r="K955" s="2">
        <v>1.2912773225</v>
      </c>
    </row>
    <row r="956" spans="1:11" x14ac:dyDescent="0.3">
      <c r="A956" s="14" t="s">
        <v>950</v>
      </c>
      <c r="B956" s="1">
        <v>1</v>
      </c>
      <c r="C956" s="1">
        <v>4.0644163999999997E-3</v>
      </c>
      <c r="D956" s="2">
        <v>1.6337417411999999</v>
      </c>
      <c r="E956" s="7">
        <v>1.1688409892</v>
      </c>
      <c r="F956" s="7">
        <v>2.2835544796999998</v>
      </c>
      <c r="G956" s="7" t="str">
        <f t="shared" si="28"/>
        <v>1.63 (1.17, 2.28)</v>
      </c>
      <c r="H956" s="11">
        <v>5.5739600700000003E-2</v>
      </c>
      <c r="I956" s="11" t="str">
        <f t="shared" si="29"/>
        <v>5.6%</v>
      </c>
      <c r="J956" s="2">
        <v>1.0232665395</v>
      </c>
      <c r="K956" s="2">
        <v>1.2785557255</v>
      </c>
    </row>
    <row r="957" spans="1:11" x14ac:dyDescent="0.3">
      <c r="A957" s="14" t="s">
        <v>951</v>
      </c>
      <c r="B957" s="1">
        <v>1</v>
      </c>
      <c r="C957" s="1">
        <v>4.0679920000000003E-3</v>
      </c>
      <c r="D957" s="2">
        <v>1.6240726028000001</v>
      </c>
      <c r="E957" s="7">
        <v>1.1666005940999999</v>
      </c>
      <c r="F957" s="7">
        <v>2.2609381757999998</v>
      </c>
      <c r="G957" s="7" t="str">
        <f t="shared" si="28"/>
        <v>1.62 (1.17, 2.26)</v>
      </c>
      <c r="H957" s="11">
        <v>5.5739600700000003E-2</v>
      </c>
      <c r="I957" s="11" t="str">
        <f t="shared" si="29"/>
        <v>5.6%</v>
      </c>
      <c r="J957" s="2">
        <v>1.0232665395</v>
      </c>
      <c r="K957" s="2">
        <v>1.2784963223000001</v>
      </c>
    </row>
    <row r="958" spans="1:11" x14ac:dyDescent="0.3">
      <c r="A958" s="14" t="s">
        <v>952</v>
      </c>
      <c r="B958" s="1">
        <v>1</v>
      </c>
      <c r="C958" s="1">
        <v>4.1903870000000003E-3</v>
      </c>
      <c r="D958" s="2">
        <v>1.6534088694</v>
      </c>
      <c r="E958" s="7">
        <v>1.1719383475</v>
      </c>
      <c r="F958" s="7">
        <v>2.3326831957</v>
      </c>
      <c r="G958" s="7" t="str">
        <f t="shared" si="28"/>
        <v>1.65 (1.17, 2.33)</v>
      </c>
      <c r="H958" s="11">
        <v>5.6371107300000001E-2</v>
      </c>
      <c r="I958" s="11" t="str">
        <f t="shared" si="29"/>
        <v>5.6%</v>
      </c>
      <c r="J958" s="2">
        <v>1.0232665395</v>
      </c>
      <c r="K958" s="2">
        <v>1.2773593364</v>
      </c>
    </row>
    <row r="959" spans="1:11" x14ac:dyDescent="0.3">
      <c r="A959" s="14" t="s">
        <v>953</v>
      </c>
      <c r="B959" s="1">
        <v>1</v>
      </c>
      <c r="C959" s="1">
        <v>4.1460159000000002E-3</v>
      </c>
      <c r="D959" s="2">
        <v>1.6844736775</v>
      </c>
      <c r="E959" s="7">
        <v>1.1793364726</v>
      </c>
      <c r="F959" s="7">
        <v>2.4059728804999998</v>
      </c>
      <c r="G959" s="7" t="str">
        <f t="shared" si="28"/>
        <v>1.68 (1.18, 2.41)</v>
      </c>
      <c r="H959" s="11">
        <v>5.6060711999999999E-2</v>
      </c>
      <c r="I959" s="11" t="str">
        <f t="shared" si="29"/>
        <v>5.6%</v>
      </c>
      <c r="J959" s="2">
        <v>1.0232665395</v>
      </c>
      <c r="K959" s="2">
        <v>1.2772408969</v>
      </c>
    </row>
    <row r="960" spans="1:11" x14ac:dyDescent="0.3">
      <c r="A960" s="14" t="s">
        <v>954</v>
      </c>
      <c r="B960" s="1">
        <v>1</v>
      </c>
      <c r="C960" s="1">
        <v>4.5113697000000001E-3</v>
      </c>
      <c r="D960" s="2">
        <v>1.8453216219999999</v>
      </c>
      <c r="E960" s="7">
        <v>1.2090608718</v>
      </c>
      <c r="F960" s="7">
        <v>2.8164106275999998</v>
      </c>
      <c r="G960" s="7" t="str">
        <f t="shared" si="28"/>
        <v>1.85 (1.21, 2.82)</v>
      </c>
      <c r="H960" s="11">
        <v>5.8604481299999997E-2</v>
      </c>
      <c r="I960" s="11" t="str">
        <f t="shared" si="29"/>
        <v>5.9%</v>
      </c>
      <c r="J960" s="2">
        <v>1.0232665395</v>
      </c>
      <c r="K960" s="2">
        <v>1.2664100399</v>
      </c>
    </row>
    <row r="961" spans="1:11" x14ac:dyDescent="0.3">
      <c r="A961" s="14" t="s">
        <v>955</v>
      </c>
      <c r="B961" s="1">
        <v>-1</v>
      </c>
      <c r="C961" s="1">
        <v>4.1932280000000002E-3</v>
      </c>
      <c r="D961" s="2">
        <v>0.6099693799</v>
      </c>
      <c r="E961" s="7">
        <v>0.43485659180000003</v>
      </c>
      <c r="F961" s="7">
        <v>0.85559849249999997</v>
      </c>
      <c r="G961" s="7" t="str">
        <f t="shared" si="28"/>
        <v>0.61 (0.43, 0.86)</v>
      </c>
      <c r="H961" s="11">
        <v>5.6371107300000001E-2</v>
      </c>
      <c r="I961" s="11" t="str">
        <f t="shared" si="29"/>
        <v>5.6%</v>
      </c>
      <c r="J961" s="2">
        <v>1.0222437845000001</v>
      </c>
      <c r="K961" s="2">
        <v>1.2952661989000001</v>
      </c>
    </row>
    <row r="962" spans="1:11" x14ac:dyDescent="0.3">
      <c r="A962" s="14" t="s">
        <v>956</v>
      </c>
      <c r="B962" s="1">
        <v>-1</v>
      </c>
      <c r="C962" s="1">
        <v>4.2975820000000003E-3</v>
      </c>
      <c r="D962" s="2">
        <v>0.59632027210000005</v>
      </c>
      <c r="E962" s="7">
        <v>0.41818659629999999</v>
      </c>
      <c r="F962" s="7">
        <v>0.85033300919999999</v>
      </c>
      <c r="G962" s="7" t="str">
        <f t="shared" si="28"/>
        <v>0.60 (0.42, 0.85)</v>
      </c>
      <c r="H962" s="11">
        <v>5.7270631299999999E-2</v>
      </c>
      <c r="I962" s="11" t="str">
        <f t="shared" si="29"/>
        <v>5.7%</v>
      </c>
      <c r="J962" s="2">
        <v>1.0222437845000001</v>
      </c>
      <c r="K962" s="2">
        <v>1.2947340667</v>
      </c>
    </row>
    <row r="963" spans="1:11" x14ac:dyDescent="0.3">
      <c r="A963" s="14" t="s">
        <v>957</v>
      </c>
      <c r="B963" s="1">
        <v>-1</v>
      </c>
      <c r="C963" s="1">
        <v>4.2981482E-3</v>
      </c>
      <c r="D963" s="2">
        <v>0.60265302220000005</v>
      </c>
      <c r="E963" s="7">
        <v>0.42570100649999998</v>
      </c>
      <c r="F963" s="7">
        <v>0.85315904750000005</v>
      </c>
      <c r="G963" s="7" t="str">
        <f t="shared" si="28"/>
        <v>0.60 (0.43, 0.85)</v>
      </c>
      <c r="H963" s="11">
        <v>5.7270631299999999E-2</v>
      </c>
      <c r="I963" s="11" t="str">
        <f t="shared" si="29"/>
        <v>5.7%</v>
      </c>
      <c r="J963" s="2">
        <v>1.0222437845000001</v>
      </c>
      <c r="K963" s="2">
        <v>1.294664866</v>
      </c>
    </row>
    <row r="964" spans="1:11" x14ac:dyDescent="0.3">
      <c r="A964" s="14" t="s">
        <v>958</v>
      </c>
      <c r="B964" s="1">
        <v>-1</v>
      </c>
      <c r="C964" s="1">
        <v>4.1190135000000001E-3</v>
      </c>
      <c r="D964" s="2">
        <v>0.63456220490000004</v>
      </c>
      <c r="E964" s="7">
        <v>0.46508176880000002</v>
      </c>
      <c r="F964" s="7">
        <v>0.86580300259999998</v>
      </c>
      <c r="G964" s="7" t="str">
        <f t="shared" ref="G964:G1027" si="30">CONCATENATE(TEXT(D964,"0.00")," (",TEXT(E964,"0.00"),", ",TEXT(F964,"0.00"),")")</f>
        <v>0.63 (0.47, 0.87)</v>
      </c>
      <c r="H964" s="11">
        <v>5.6060711999999999E-2</v>
      </c>
      <c r="I964" s="11" t="str">
        <f t="shared" ref="I964:I1027" si="31">IF(H964&lt;0.0005,"&lt;0.1%",TEXT(H964,"0.0%"))</f>
        <v>5.6%</v>
      </c>
      <c r="J964" s="2">
        <v>1.0222437845000001</v>
      </c>
      <c r="K964" s="2">
        <v>1.2934327635</v>
      </c>
    </row>
    <row r="965" spans="1:11" x14ac:dyDescent="0.3">
      <c r="A965" s="14" t="s">
        <v>959</v>
      </c>
      <c r="B965" s="1">
        <v>-1</v>
      </c>
      <c r="C965" s="1">
        <v>4.4055958999999999E-3</v>
      </c>
      <c r="D965" s="2">
        <v>0.57136180979999995</v>
      </c>
      <c r="E965" s="7">
        <v>0.38868171309999999</v>
      </c>
      <c r="F965" s="7">
        <v>0.83990140690000004</v>
      </c>
      <c r="G965" s="7" t="str">
        <f t="shared" si="30"/>
        <v>0.57 (0.39, 0.84)</v>
      </c>
      <c r="H965" s="11">
        <v>5.7992208599999998E-2</v>
      </c>
      <c r="I965" s="11" t="str">
        <f t="shared" si="31"/>
        <v>5.8%</v>
      </c>
      <c r="J965" s="2">
        <v>1.0222437845000001</v>
      </c>
      <c r="K965" s="2">
        <v>1.2927304474000001</v>
      </c>
    </row>
    <row r="966" spans="1:11" x14ac:dyDescent="0.3">
      <c r="A966" s="14" t="s">
        <v>960</v>
      </c>
      <c r="B966" s="1">
        <v>-1</v>
      </c>
      <c r="C966" s="1">
        <v>4.0647388999999999E-3</v>
      </c>
      <c r="D966" s="2">
        <v>0.64271075639999997</v>
      </c>
      <c r="E966" s="7">
        <v>0.47538756999999998</v>
      </c>
      <c r="F966" s="7">
        <v>0.86892704489999995</v>
      </c>
      <c r="G966" s="7" t="str">
        <f t="shared" si="30"/>
        <v>0.64 (0.48, 0.87)</v>
      </c>
      <c r="H966" s="11">
        <v>5.5739600700000003E-2</v>
      </c>
      <c r="I966" s="11" t="str">
        <f t="shared" si="31"/>
        <v>5.6%</v>
      </c>
      <c r="J966" s="2">
        <v>1.0222437845000001</v>
      </c>
      <c r="K966" s="2">
        <v>1.2924890773</v>
      </c>
    </row>
    <row r="967" spans="1:11" x14ac:dyDescent="0.3">
      <c r="A967" s="14" t="s">
        <v>961</v>
      </c>
      <c r="B967" s="1">
        <v>1</v>
      </c>
      <c r="C967" s="1">
        <v>4.0223827000000004E-3</v>
      </c>
      <c r="D967" s="2">
        <v>1.5693955008</v>
      </c>
      <c r="E967" s="7">
        <v>1.1544135407</v>
      </c>
      <c r="F967" s="7">
        <v>2.1335527964000001</v>
      </c>
      <c r="G967" s="7" t="str">
        <f t="shared" si="30"/>
        <v>1.57 (1.15, 2.13)</v>
      </c>
      <c r="H967" s="11">
        <v>5.5288708200000002E-2</v>
      </c>
      <c r="I967" s="11" t="str">
        <f t="shared" si="31"/>
        <v>5.5%</v>
      </c>
      <c r="J967" s="2">
        <v>1.0222437845000001</v>
      </c>
      <c r="K967" s="2">
        <v>1.2776866118000001</v>
      </c>
    </row>
    <row r="968" spans="1:11" x14ac:dyDescent="0.3">
      <c r="A968" s="14" t="s">
        <v>962</v>
      </c>
      <c r="B968" s="1">
        <v>1</v>
      </c>
      <c r="C968" s="1">
        <v>4.2004201999999999E-3</v>
      </c>
      <c r="D968" s="2">
        <v>1.5807963466999999</v>
      </c>
      <c r="E968" s="7">
        <v>1.1553527383</v>
      </c>
      <c r="F968" s="7">
        <v>2.1629040266000001</v>
      </c>
      <c r="G968" s="7" t="str">
        <f t="shared" si="30"/>
        <v>1.58 (1.16, 2.16)</v>
      </c>
      <c r="H968" s="11">
        <v>5.6371107300000001E-2</v>
      </c>
      <c r="I968" s="11" t="str">
        <f t="shared" si="31"/>
        <v>5.6%</v>
      </c>
      <c r="J968" s="2">
        <v>1.0222437845000001</v>
      </c>
      <c r="K968" s="2">
        <v>1.2766684916</v>
      </c>
    </row>
    <row r="969" spans="1:11" x14ac:dyDescent="0.3">
      <c r="A969" s="14" t="s">
        <v>963</v>
      </c>
      <c r="B969" s="1">
        <v>1</v>
      </c>
      <c r="C969" s="1">
        <v>4.2846452000000002E-3</v>
      </c>
      <c r="D969" s="2">
        <v>1.6557355781</v>
      </c>
      <c r="E969" s="7">
        <v>1.1714594671</v>
      </c>
      <c r="F969" s="7">
        <v>2.3402092701999999</v>
      </c>
      <c r="G969" s="7" t="str">
        <f t="shared" si="30"/>
        <v>1.66 (1.17, 2.34)</v>
      </c>
      <c r="H969" s="11">
        <v>5.7207461100000002E-2</v>
      </c>
      <c r="I969" s="11" t="str">
        <f t="shared" si="31"/>
        <v>5.7%</v>
      </c>
      <c r="J969" s="2">
        <v>1.0222437845000001</v>
      </c>
      <c r="K969" s="2">
        <v>1.2765180363999999</v>
      </c>
    </row>
    <row r="970" spans="1:11" x14ac:dyDescent="0.3">
      <c r="A970" s="14" t="s">
        <v>964</v>
      </c>
      <c r="B970" s="1">
        <v>1</v>
      </c>
      <c r="C970" s="1">
        <v>3.8836579999999999E-3</v>
      </c>
      <c r="D970" s="2">
        <v>1.5240775784</v>
      </c>
      <c r="E970" s="7">
        <v>1.1449450889999999</v>
      </c>
      <c r="F970" s="7">
        <v>2.0287544681999998</v>
      </c>
      <c r="G970" s="7" t="str">
        <f t="shared" si="30"/>
        <v>1.52 (1.14, 2.03)</v>
      </c>
      <c r="H970" s="11">
        <v>5.4275077099999999E-2</v>
      </c>
      <c r="I970" s="11" t="str">
        <f t="shared" si="31"/>
        <v>5.4%</v>
      </c>
      <c r="J970" s="2">
        <v>1.0222437845000001</v>
      </c>
      <c r="K970" s="2">
        <v>1.2761307835</v>
      </c>
    </row>
    <row r="971" spans="1:11" x14ac:dyDescent="0.3">
      <c r="A971" s="14" t="s">
        <v>965</v>
      </c>
      <c r="B971" s="1">
        <v>1</v>
      </c>
      <c r="C971" s="1">
        <v>3.8675265999999998E-3</v>
      </c>
      <c r="D971" s="2">
        <v>1.4913164707</v>
      </c>
      <c r="E971" s="7">
        <v>1.1371209518000001</v>
      </c>
      <c r="F971" s="7">
        <v>1.9558383937999999</v>
      </c>
      <c r="G971" s="7" t="str">
        <f t="shared" si="30"/>
        <v>1.49 (1.14, 1.96)</v>
      </c>
      <c r="H971" s="11">
        <v>5.4245071800000003E-2</v>
      </c>
      <c r="I971" s="11" t="str">
        <f t="shared" si="31"/>
        <v>5.4%</v>
      </c>
      <c r="J971" s="2">
        <v>1.0222437845000001</v>
      </c>
      <c r="K971" s="2">
        <v>1.2731814562999999</v>
      </c>
    </row>
    <row r="972" spans="1:11" x14ac:dyDescent="0.3">
      <c r="A972" s="14" t="s">
        <v>966</v>
      </c>
      <c r="B972" s="1">
        <v>1</v>
      </c>
      <c r="C972" s="1">
        <v>4.4867854999999998E-3</v>
      </c>
      <c r="D972" s="2">
        <v>1.7220473877</v>
      </c>
      <c r="E972" s="7">
        <v>1.1837052088</v>
      </c>
      <c r="F972" s="7">
        <v>2.5052244285</v>
      </c>
      <c r="G972" s="7" t="str">
        <f t="shared" si="30"/>
        <v>1.72 (1.18, 2.51)</v>
      </c>
      <c r="H972" s="11">
        <v>5.8471502500000001E-2</v>
      </c>
      <c r="I972" s="11" t="str">
        <f t="shared" si="31"/>
        <v>5.8%</v>
      </c>
      <c r="J972" s="2">
        <v>1.0222437845000001</v>
      </c>
      <c r="K972" s="2">
        <v>1.2730429905</v>
      </c>
    </row>
    <row r="973" spans="1:11" x14ac:dyDescent="0.3">
      <c r="A973" s="14" t="s">
        <v>967</v>
      </c>
      <c r="B973" s="1">
        <v>1</v>
      </c>
      <c r="C973" s="1">
        <v>4.4444895E-3</v>
      </c>
      <c r="D973" s="2">
        <v>1.7364041634</v>
      </c>
      <c r="E973" s="7">
        <v>1.1872379726</v>
      </c>
      <c r="F973" s="7">
        <v>2.5395914621000002</v>
      </c>
      <c r="G973" s="7" t="str">
        <f t="shared" si="30"/>
        <v>1.74 (1.19, 2.54)</v>
      </c>
      <c r="H973" s="11">
        <v>5.8269221099999997E-2</v>
      </c>
      <c r="I973" s="11" t="str">
        <f t="shared" si="31"/>
        <v>5.8%</v>
      </c>
      <c r="J973" s="2">
        <v>1.0222437845000001</v>
      </c>
      <c r="K973" s="2">
        <v>1.2728493362</v>
      </c>
    </row>
    <row r="974" spans="1:11" x14ac:dyDescent="0.3">
      <c r="A974" s="14" t="s">
        <v>968</v>
      </c>
      <c r="B974" s="1">
        <v>1</v>
      </c>
      <c r="C974" s="1">
        <v>4.4698504999999998E-3</v>
      </c>
      <c r="D974" s="2">
        <v>1.7340283534000001</v>
      </c>
      <c r="E974" s="7">
        <v>1.186445515</v>
      </c>
      <c r="F974" s="7">
        <v>2.5343383177000001</v>
      </c>
      <c r="G974" s="7" t="str">
        <f t="shared" si="30"/>
        <v>1.73 (1.19, 2.53)</v>
      </c>
      <c r="H974" s="11">
        <v>5.8367307200000003E-2</v>
      </c>
      <c r="I974" s="11" t="str">
        <f t="shared" si="31"/>
        <v>5.8%</v>
      </c>
      <c r="J974" s="2">
        <v>1.0222437845000001</v>
      </c>
      <c r="K974" s="2">
        <v>1.2727202892</v>
      </c>
    </row>
    <row r="975" spans="1:11" x14ac:dyDescent="0.3">
      <c r="A975" s="14" t="s">
        <v>969</v>
      </c>
      <c r="B975" s="1">
        <v>1</v>
      </c>
      <c r="C975" s="1">
        <v>4.5446541999999996E-3</v>
      </c>
      <c r="D975" s="2">
        <v>1.7606070999000001</v>
      </c>
      <c r="E975" s="7">
        <v>1.1911971825000001</v>
      </c>
      <c r="F975" s="7">
        <v>2.6022034016000002</v>
      </c>
      <c r="G975" s="7" t="str">
        <f t="shared" si="30"/>
        <v>1.76 (1.19, 2.60)</v>
      </c>
      <c r="H975" s="11">
        <v>5.8931574E-2</v>
      </c>
      <c r="I975" s="11" t="str">
        <f t="shared" si="31"/>
        <v>5.9%</v>
      </c>
      <c r="J975" s="2">
        <v>1.0222437845000001</v>
      </c>
      <c r="K975" s="2">
        <v>1.270861295</v>
      </c>
    </row>
    <row r="976" spans="1:11" x14ac:dyDescent="0.3">
      <c r="A976" s="14" t="s">
        <v>970</v>
      </c>
      <c r="B976" s="1">
        <v>1</v>
      </c>
      <c r="C976" s="1">
        <v>4.6083043999999998E-3</v>
      </c>
      <c r="D976" s="2">
        <v>1.8501319789999999</v>
      </c>
      <c r="E976" s="7">
        <v>1.2088062085</v>
      </c>
      <c r="F976" s="7">
        <v>2.8317097608999999</v>
      </c>
      <c r="G976" s="7" t="str">
        <f t="shared" si="30"/>
        <v>1.85 (1.21, 2.83)</v>
      </c>
      <c r="H976" s="11">
        <v>5.9520512999999997E-2</v>
      </c>
      <c r="I976" s="11" t="str">
        <f t="shared" si="31"/>
        <v>6.0%</v>
      </c>
      <c r="J976" s="2">
        <v>1.0222437845000001</v>
      </c>
      <c r="K976" s="2">
        <v>1.26519417</v>
      </c>
    </row>
    <row r="977" spans="1:11" x14ac:dyDescent="0.3">
      <c r="A977" s="14" t="s">
        <v>971</v>
      </c>
      <c r="B977" s="1">
        <v>-1</v>
      </c>
      <c r="C977" s="1">
        <v>4.4801103000000004E-3</v>
      </c>
      <c r="D977" s="2">
        <v>0.61264110979999997</v>
      </c>
      <c r="E977" s="7">
        <v>0.43698406909999998</v>
      </c>
      <c r="F977" s="7">
        <v>0.85890803780000002</v>
      </c>
      <c r="G977" s="7" t="str">
        <f t="shared" si="30"/>
        <v>0.61 (0.44, 0.86)</v>
      </c>
      <c r="H977" s="11">
        <v>5.8442838099999998E-2</v>
      </c>
      <c r="I977" s="11" t="str">
        <f t="shared" si="31"/>
        <v>5.8%</v>
      </c>
      <c r="J977" s="2">
        <v>1.0212220515999999</v>
      </c>
      <c r="K977" s="2">
        <v>1.2928496858</v>
      </c>
    </row>
    <row r="978" spans="1:11" x14ac:dyDescent="0.3">
      <c r="A978" s="14" t="s">
        <v>972</v>
      </c>
      <c r="B978" s="1">
        <v>-1</v>
      </c>
      <c r="C978" s="1">
        <v>4.5132721000000001E-3</v>
      </c>
      <c r="D978" s="2">
        <v>0.58932869830000001</v>
      </c>
      <c r="E978" s="7">
        <v>0.40913565239999999</v>
      </c>
      <c r="F978" s="7">
        <v>0.84888303570000001</v>
      </c>
      <c r="G978" s="7" t="str">
        <f t="shared" si="30"/>
        <v>0.59 (0.41, 0.85)</v>
      </c>
      <c r="H978" s="11">
        <v>5.8604481299999997E-2</v>
      </c>
      <c r="I978" s="11" t="str">
        <f t="shared" si="31"/>
        <v>5.9%</v>
      </c>
      <c r="J978" s="2">
        <v>1.0212220515999999</v>
      </c>
      <c r="K978" s="2">
        <v>1.2928294760000001</v>
      </c>
    </row>
    <row r="979" spans="1:11" x14ac:dyDescent="0.3">
      <c r="A979" s="14" t="s">
        <v>973</v>
      </c>
      <c r="B979" s="1">
        <v>-1</v>
      </c>
      <c r="C979" s="1">
        <v>4.3221589000000003E-3</v>
      </c>
      <c r="D979" s="2">
        <v>0.63367228600000003</v>
      </c>
      <c r="E979" s="7">
        <v>0.46321170519999999</v>
      </c>
      <c r="F979" s="7">
        <v>0.8668618723</v>
      </c>
      <c r="G979" s="7" t="str">
        <f t="shared" si="30"/>
        <v>0.63 (0.46, 0.87)</v>
      </c>
      <c r="H979" s="11">
        <v>5.7356454699999997E-2</v>
      </c>
      <c r="I979" s="11" t="str">
        <f t="shared" si="31"/>
        <v>5.7%</v>
      </c>
      <c r="J979" s="2">
        <v>1.0212220515999999</v>
      </c>
      <c r="K979" s="2">
        <v>1.2920530855000001</v>
      </c>
    </row>
    <row r="980" spans="1:11" x14ac:dyDescent="0.3">
      <c r="A980" s="14" t="s">
        <v>974</v>
      </c>
      <c r="B980" s="1">
        <v>-1</v>
      </c>
      <c r="C980" s="1">
        <v>4.1416641000000002E-3</v>
      </c>
      <c r="D980" s="2">
        <v>0.64742968990000005</v>
      </c>
      <c r="E980" s="7">
        <v>0.48097873740000002</v>
      </c>
      <c r="F980" s="7">
        <v>0.87148385319999999</v>
      </c>
      <c r="G980" s="7" t="str">
        <f t="shared" si="30"/>
        <v>0.65 (0.48, 0.87)</v>
      </c>
      <c r="H980" s="11">
        <v>5.6060711999999999E-2</v>
      </c>
      <c r="I980" s="11" t="str">
        <f t="shared" si="31"/>
        <v>5.6%</v>
      </c>
      <c r="J980" s="2">
        <v>1.0212220515999999</v>
      </c>
      <c r="K980" s="2">
        <v>1.2910293762</v>
      </c>
    </row>
    <row r="981" spans="1:11" x14ac:dyDescent="0.3">
      <c r="A981" s="14" t="s">
        <v>975</v>
      </c>
      <c r="B981" s="1">
        <v>-1</v>
      </c>
      <c r="C981" s="1">
        <v>4.4134713000000001E-3</v>
      </c>
      <c r="D981" s="2">
        <v>0.63977325569999999</v>
      </c>
      <c r="E981" s="7">
        <v>0.47042230159999998</v>
      </c>
      <c r="F981" s="7">
        <v>0.87009016650000004</v>
      </c>
      <c r="G981" s="7" t="str">
        <f t="shared" si="30"/>
        <v>0.64 (0.47, 0.87)</v>
      </c>
      <c r="H981" s="11">
        <v>5.80019866E-2</v>
      </c>
      <c r="I981" s="11" t="str">
        <f t="shared" si="31"/>
        <v>5.8%</v>
      </c>
      <c r="J981" s="2">
        <v>1.0212220515999999</v>
      </c>
      <c r="K981" s="2">
        <v>1.2904954389000001</v>
      </c>
    </row>
    <row r="982" spans="1:11" x14ac:dyDescent="0.3">
      <c r="A982" s="14" t="s">
        <v>976</v>
      </c>
      <c r="B982" s="1">
        <v>-1</v>
      </c>
      <c r="C982" s="1">
        <v>4.4018486999999997E-3</v>
      </c>
      <c r="D982" s="2">
        <v>0.64305800810000002</v>
      </c>
      <c r="E982" s="7">
        <v>0.4745500272</v>
      </c>
      <c r="F982" s="7">
        <v>0.87140149200000006</v>
      </c>
      <c r="G982" s="7" t="str">
        <f t="shared" si="30"/>
        <v>0.64 (0.47, 0.87)</v>
      </c>
      <c r="H982" s="11">
        <v>5.7992208599999998E-2</v>
      </c>
      <c r="I982" s="11" t="str">
        <f t="shared" si="31"/>
        <v>5.8%</v>
      </c>
      <c r="J982" s="2">
        <v>1.0212220515999999</v>
      </c>
      <c r="K982" s="2">
        <v>1.2900293218000001</v>
      </c>
    </row>
    <row r="983" spans="1:11" x14ac:dyDescent="0.3">
      <c r="A983" s="14" t="s">
        <v>977</v>
      </c>
      <c r="B983" s="1">
        <v>-1</v>
      </c>
      <c r="C983" s="1">
        <v>4.3365124999999996E-3</v>
      </c>
      <c r="D983" s="2">
        <v>0.64557539379999995</v>
      </c>
      <c r="E983" s="7">
        <v>0.47793045239999998</v>
      </c>
      <c r="F983" s="7">
        <v>0.8720255992</v>
      </c>
      <c r="G983" s="7" t="str">
        <f t="shared" si="30"/>
        <v>0.65 (0.48, 0.87)</v>
      </c>
      <c r="H983" s="11">
        <v>5.7430202800000003E-2</v>
      </c>
      <c r="I983" s="11" t="str">
        <f t="shared" si="31"/>
        <v>5.7%</v>
      </c>
      <c r="J983" s="2">
        <v>1.0212220515999999</v>
      </c>
      <c r="K983" s="2">
        <v>1.290027053</v>
      </c>
    </row>
    <row r="984" spans="1:11" x14ac:dyDescent="0.3">
      <c r="A984" s="14" t="s">
        <v>978</v>
      </c>
      <c r="B984" s="1">
        <v>-1</v>
      </c>
      <c r="C984" s="1">
        <v>4.1625422999999996E-3</v>
      </c>
      <c r="D984" s="2">
        <v>0.65351716360000001</v>
      </c>
      <c r="E984" s="7">
        <v>0.48853815750000001</v>
      </c>
      <c r="F984" s="7">
        <v>0.87420946870000005</v>
      </c>
      <c r="G984" s="7" t="str">
        <f t="shared" si="30"/>
        <v>0.65 (0.49, 0.87)</v>
      </c>
      <c r="H984" s="11">
        <v>5.6093372500000002E-2</v>
      </c>
      <c r="I984" s="11" t="str">
        <f t="shared" si="31"/>
        <v>5.6%</v>
      </c>
      <c r="J984" s="2">
        <v>1.0212220515999999</v>
      </c>
      <c r="K984" s="2">
        <v>1.2895879074000001</v>
      </c>
    </row>
    <row r="985" spans="1:11" x14ac:dyDescent="0.3">
      <c r="A985" s="14" t="s">
        <v>979</v>
      </c>
      <c r="B985" s="1">
        <v>-1</v>
      </c>
      <c r="C985" s="1">
        <v>4.6691668E-3</v>
      </c>
      <c r="D985" s="2">
        <v>0.55913734240000001</v>
      </c>
      <c r="E985" s="7">
        <v>0.37376380980000001</v>
      </c>
      <c r="F985" s="7">
        <v>0.83644954250000003</v>
      </c>
      <c r="G985" s="7" t="str">
        <f t="shared" si="30"/>
        <v>0.56 (0.37, 0.84)</v>
      </c>
      <c r="H985" s="11">
        <v>5.9905145700000002E-2</v>
      </c>
      <c r="I985" s="11" t="str">
        <f t="shared" si="31"/>
        <v>6.0%</v>
      </c>
      <c r="J985" s="2">
        <v>1.0212220515999999</v>
      </c>
      <c r="K985" s="2">
        <v>1.289161735</v>
      </c>
    </row>
    <row r="986" spans="1:11" x14ac:dyDescent="0.3">
      <c r="A986" s="14" t="s">
        <v>980</v>
      </c>
      <c r="B986" s="1">
        <v>-1</v>
      </c>
      <c r="C986" s="1">
        <v>4.8294058000000004E-3</v>
      </c>
      <c r="D986" s="2">
        <v>0.56963543530000005</v>
      </c>
      <c r="E986" s="7">
        <v>0.3851436439</v>
      </c>
      <c r="F986" s="7">
        <v>0.8425026203</v>
      </c>
      <c r="G986" s="7" t="str">
        <f t="shared" si="30"/>
        <v>0.57 (0.39, 0.84)</v>
      </c>
      <c r="H986" s="11">
        <v>6.1015304300000003E-2</v>
      </c>
      <c r="I986" s="11" t="str">
        <f t="shared" si="31"/>
        <v>6.1%</v>
      </c>
      <c r="J986" s="2">
        <v>1.0212220515999999</v>
      </c>
      <c r="K986" s="2">
        <v>1.288966555</v>
      </c>
    </row>
    <row r="987" spans="1:11" x14ac:dyDescent="0.3">
      <c r="A987" s="14" t="s">
        <v>981</v>
      </c>
      <c r="B987" s="1">
        <v>-1</v>
      </c>
      <c r="C987" s="1">
        <v>4.8654629E-3</v>
      </c>
      <c r="D987" s="2">
        <v>0.5378352998</v>
      </c>
      <c r="E987" s="7">
        <v>0.34927363519999999</v>
      </c>
      <c r="F987" s="7">
        <v>0.82819537600000004</v>
      </c>
      <c r="G987" s="7" t="str">
        <f t="shared" si="30"/>
        <v>0.54 (0.35, 0.83)</v>
      </c>
      <c r="H987" s="11">
        <v>6.12073359E-2</v>
      </c>
      <c r="I987" s="11" t="str">
        <f t="shared" si="31"/>
        <v>6.1%</v>
      </c>
      <c r="J987" s="2">
        <v>1.0212220515999999</v>
      </c>
      <c r="K987" s="2">
        <v>1.2842178671</v>
      </c>
    </row>
    <row r="988" spans="1:11" x14ac:dyDescent="0.3">
      <c r="A988" s="14" t="s">
        <v>982</v>
      </c>
      <c r="B988" s="1">
        <v>1</v>
      </c>
      <c r="C988" s="1">
        <v>4.4534123E-3</v>
      </c>
      <c r="D988" s="2">
        <v>1.5928393971999999</v>
      </c>
      <c r="E988" s="7">
        <v>1.1557118687000001</v>
      </c>
      <c r="F988" s="7">
        <v>2.1953026649999998</v>
      </c>
      <c r="G988" s="7" t="str">
        <f t="shared" si="30"/>
        <v>1.59 (1.16, 2.20)</v>
      </c>
      <c r="H988" s="11">
        <v>5.8327641E-2</v>
      </c>
      <c r="I988" s="11" t="str">
        <f t="shared" si="31"/>
        <v>5.8%</v>
      </c>
      <c r="J988" s="2">
        <v>1.0212220515999999</v>
      </c>
      <c r="K988" s="2">
        <v>1.2749952907</v>
      </c>
    </row>
    <row r="989" spans="1:11" x14ac:dyDescent="0.3">
      <c r="A989" s="14" t="s">
        <v>983</v>
      </c>
      <c r="B989" s="1">
        <v>1</v>
      </c>
      <c r="C989" s="1">
        <v>4.2708114000000004E-3</v>
      </c>
      <c r="D989" s="2">
        <v>1.5339051555000001</v>
      </c>
      <c r="E989" s="7">
        <v>1.1438157434</v>
      </c>
      <c r="F989" s="7">
        <v>2.0570315101999999</v>
      </c>
      <c r="G989" s="7" t="str">
        <f t="shared" si="30"/>
        <v>1.53 (1.14, 2.06)</v>
      </c>
      <c r="H989" s="11">
        <v>5.7134209300000002E-2</v>
      </c>
      <c r="I989" s="11" t="str">
        <f t="shared" si="31"/>
        <v>5.7%</v>
      </c>
      <c r="J989" s="2">
        <v>1.0212220515999999</v>
      </c>
      <c r="K989" s="2">
        <v>1.2739888699999999</v>
      </c>
    </row>
    <row r="990" spans="1:11" x14ac:dyDescent="0.3">
      <c r="A990" s="14" t="s">
        <v>984</v>
      </c>
      <c r="B990" s="1">
        <v>1</v>
      </c>
      <c r="C990" s="1">
        <v>4.1060363999999997E-3</v>
      </c>
      <c r="D990" s="2">
        <v>1.4999071948</v>
      </c>
      <c r="E990" s="7">
        <v>1.1371643832</v>
      </c>
      <c r="F990" s="7">
        <v>1.9783609357</v>
      </c>
      <c r="G990" s="7" t="str">
        <f t="shared" si="30"/>
        <v>1.50 (1.14, 1.98)</v>
      </c>
      <c r="H990" s="11">
        <v>5.6060711999999999E-2</v>
      </c>
      <c r="I990" s="11" t="str">
        <f t="shared" si="31"/>
        <v>5.6%</v>
      </c>
      <c r="J990" s="2">
        <v>1.0212220515999999</v>
      </c>
      <c r="K990" s="2">
        <v>1.2724221603999999</v>
      </c>
    </row>
    <row r="991" spans="1:11" x14ac:dyDescent="0.3">
      <c r="A991" s="14" t="s">
        <v>985</v>
      </c>
      <c r="B991" s="1">
        <v>1</v>
      </c>
      <c r="C991" s="1">
        <v>4.0049836000000004E-3</v>
      </c>
      <c r="D991" s="2">
        <v>1.4920068157999999</v>
      </c>
      <c r="E991" s="7">
        <v>1.1361105934</v>
      </c>
      <c r="F991" s="7">
        <v>1.9593905306999999</v>
      </c>
      <c r="G991" s="7" t="str">
        <f t="shared" si="30"/>
        <v>1.49 (1.14, 1.96)</v>
      </c>
      <c r="H991" s="11">
        <v>5.5107561899999997E-2</v>
      </c>
      <c r="I991" s="11" t="str">
        <f t="shared" si="31"/>
        <v>5.5%</v>
      </c>
      <c r="J991" s="2">
        <v>1.0212220515999999</v>
      </c>
      <c r="K991" s="2">
        <v>1.2723058625999999</v>
      </c>
    </row>
    <row r="992" spans="1:11" x14ac:dyDescent="0.3">
      <c r="A992" s="14" t="s">
        <v>986</v>
      </c>
      <c r="B992" s="1">
        <v>1</v>
      </c>
      <c r="C992" s="1">
        <v>4.2170124999999998E-3</v>
      </c>
      <c r="D992" s="2">
        <v>1.5022941973999999</v>
      </c>
      <c r="E992" s="7">
        <v>1.1368051221</v>
      </c>
      <c r="F992" s="7">
        <v>1.9852900127999999</v>
      </c>
      <c r="G992" s="7" t="str">
        <f t="shared" si="30"/>
        <v>1.50 (1.14, 1.99)</v>
      </c>
      <c r="H992" s="11">
        <v>5.6477691900000002E-2</v>
      </c>
      <c r="I992" s="11" t="str">
        <f t="shared" si="31"/>
        <v>5.6%</v>
      </c>
      <c r="J992" s="2">
        <v>1.0212220515999999</v>
      </c>
      <c r="K992" s="2">
        <v>1.2718972040000001</v>
      </c>
    </row>
    <row r="993" spans="1:11" x14ac:dyDescent="0.3">
      <c r="A993" s="14" t="s">
        <v>987</v>
      </c>
      <c r="B993" s="1">
        <v>1</v>
      </c>
      <c r="C993" s="1">
        <v>4.7485297999999999E-3</v>
      </c>
      <c r="D993" s="2">
        <v>1.7067099942999999</v>
      </c>
      <c r="E993" s="7">
        <v>1.177633266</v>
      </c>
      <c r="F993" s="7">
        <v>2.4734856672999999</v>
      </c>
      <c r="G993" s="7" t="str">
        <f t="shared" si="30"/>
        <v>1.71 (1.18, 2.47)</v>
      </c>
      <c r="H993" s="11">
        <v>6.0553029299999998E-2</v>
      </c>
      <c r="I993" s="11" t="str">
        <f t="shared" si="31"/>
        <v>6.1%</v>
      </c>
      <c r="J993" s="2">
        <v>1.0212220515999999</v>
      </c>
      <c r="K993" s="2">
        <v>1.2713649576999999</v>
      </c>
    </row>
    <row r="994" spans="1:11" x14ac:dyDescent="0.3">
      <c r="A994" s="14" t="s">
        <v>988</v>
      </c>
      <c r="B994" s="1">
        <v>1</v>
      </c>
      <c r="C994" s="1">
        <v>3.8938318999999998E-3</v>
      </c>
      <c r="D994" s="2">
        <v>1.4661313588</v>
      </c>
      <c r="E994" s="7">
        <v>1.1306940204</v>
      </c>
      <c r="F994" s="7">
        <v>1.9010812144</v>
      </c>
      <c r="G994" s="7" t="str">
        <f t="shared" si="30"/>
        <v>1.47 (1.13, 1.90)</v>
      </c>
      <c r="H994" s="11">
        <v>5.4275077099999999E-2</v>
      </c>
      <c r="I994" s="11" t="str">
        <f t="shared" si="31"/>
        <v>5.4%</v>
      </c>
      <c r="J994" s="2">
        <v>1.0212220515999999</v>
      </c>
      <c r="K994" s="2">
        <v>1.2698929994999999</v>
      </c>
    </row>
    <row r="995" spans="1:11" x14ac:dyDescent="0.3">
      <c r="A995" s="14" t="s">
        <v>989</v>
      </c>
      <c r="B995" s="1">
        <v>1</v>
      </c>
      <c r="C995" s="1">
        <v>4.7108786999999997E-3</v>
      </c>
      <c r="D995" s="2">
        <v>1.7679077534000001</v>
      </c>
      <c r="E995" s="7">
        <v>1.1908164537999999</v>
      </c>
      <c r="F995" s="7">
        <v>2.6246679868</v>
      </c>
      <c r="G995" s="7" t="str">
        <f t="shared" si="30"/>
        <v>1.77 (1.19, 2.62)</v>
      </c>
      <c r="H995" s="11">
        <v>6.03064699E-2</v>
      </c>
      <c r="I995" s="11" t="str">
        <f t="shared" si="31"/>
        <v>6.0%</v>
      </c>
      <c r="J995" s="2">
        <v>1.0212220515999999</v>
      </c>
      <c r="K995" s="2">
        <v>1.2690265854</v>
      </c>
    </row>
    <row r="996" spans="1:11" x14ac:dyDescent="0.3">
      <c r="A996" s="14" t="s">
        <v>990</v>
      </c>
      <c r="B996" s="1">
        <v>1</v>
      </c>
      <c r="C996" s="1">
        <v>3.9440730999999998E-3</v>
      </c>
      <c r="D996" s="2">
        <v>1.429239213</v>
      </c>
      <c r="E996" s="7">
        <v>1.1211005633</v>
      </c>
      <c r="F996" s="7">
        <v>1.8220709139</v>
      </c>
      <c r="G996" s="7" t="str">
        <f t="shared" si="30"/>
        <v>1.43 (1.12, 1.82)</v>
      </c>
      <c r="H996" s="11">
        <v>5.4614747700000001E-2</v>
      </c>
      <c r="I996" s="11" t="str">
        <f t="shared" si="31"/>
        <v>5.5%</v>
      </c>
      <c r="J996" s="2">
        <v>1.0212220515999999</v>
      </c>
      <c r="K996" s="2">
        <v>1.2636850652</v>
      </c>
    </row>
    <row r="997" spans="1:11" x14ac:dyDescent="0.3">
      <c r="A997" s="14" t="s">
        <v>991</v>
      </c>
      <c r="B997" s="1">
        <v>-1</v>
      </c>
      <c r="C997" s="1">
        <v>3.5937982000000001E-3</v>
      </c>
      <c r="D997" s="2">
        <v>0.72671412089999998</v>
      </c>
      <c r="E997" s="7">
        <v>0.58619915119999999</v>
      </c>
      <c r="F997" s="7">
        <v>0.90091125589999999</v>
      </c>
      <c r="G997" s="7" t="str">
        <f t="shared" si="30"/>
        <v>0.73 (0.59, 0.90)</v>
      </c>
      <c r="H997" s="11">
        <v>5.2200019399999999E-2</v>
      </c>
      <c r="I997" s="11" t="str">
        <f t="shared" si="31"/>
        <v>5.2%</v>
      </c>
      <c r="J997" s="2">
        <v>1.0212220515999999</v>
      </c>
      <c r="K997" s="2">
        <v>1.2634767938</v>
      </c>
    </row>
    <row r="998" spans="1:11" x14ac:dyDescent="0.3">
      <c r="A998" s="14" t="s">
        <v>992</v>
      </c>
      <c r="B998" s="1">
        <v>1</v>
      </c>
      <c r="C998" s="1">
        <v>3.7043956999999999E-3</v>
      </c>
      <c r="D998" s="2">
        <v>1.4112535258000001</v>
      </c>
      <c r="E998" s="7">
        <v>1.1183415949</v>
      </c>
      <c r="F998" s="7">
        <v>1.7808838759000001</v>
      </c>
      <c r="G998" s="7" t="str">
        <f t="shared" si="30"/>
        <v>1.41 (1.12, 1.78)</v>
      </c>
      <c r="H998" s="11">
        <v>5.3132986700000003E-2</v>
      </c>
      <c r="I998" s="11" t="str">
        <f t="shared" si="31"/>
        <v>5.3%</v>
      </c>
      <c r="J998" s="2">
        <v>1.0212220515999999</v>
      </c>
      <c r="K998" s="2">
        <v>1.2614824152999999</v>
      </c>
    </row>
    <row r="999" spans="1:11" x14ac:dyDescent="0.3">
      <c r="A999" s="14" t="s">
        <v>993</v>
      </c>
      <c r="B999" s="1">
        <v>1</v>
      </c>
      <c r="C999" s="1">
        <v>3.6212795E-3</v>
      </c>
      <c r="D999" s="2">
        <v>1.3887175845999999</v>
      </c>
      <c r="E999" s="7">
        <v>1.1131139735</v>
      </c>
      <c r="F999" s="7">
        <v>1.732559806</v>
      </c>
      <c r="G999" s="7" t="str">
        <f t="shared" si="30"/>
        <v>1.39 (1.11, 1.73)</v>
      </c>
      <c r="H999" s="11">
        <v>5.2540742000000001E-2</v>
      </c>
      <c r="I999" s="11" t="str">
        <f t="shared" si="31"/>
        <v>5.3%</v>
      </c>
      <c r="J999" s="2">
        <v>1.0212220515999999</v>
      </c>
      <c r="K999" s="2">
        <v>1.2567018060999999</v>
      </c>
    </row>
    <row r="1000" spans="1:11" x14ac:dyDescent="0.3">
      <c r="A1000" s="14" t="s">
        <v>994</v>
      </c>
      <c r="B1000" s="1">
        <v>1</v>
      </c>
      <c r="C1000" s="1">
        <v>5.1321238999999996E-3</v>
      </c>
      <c r="D1000" s="2">
        <v>2.002381658</v>
      </c>
      <c r="E1000" s="7">
        <v>1.2313002703</v>
      </c>
      <c r="F1000" s="7">
        <v>3.2563399853999999</v>
      </c>
      <c r="G1000" s="7" t="str">
        <f t="shared" si="30"/>
        <v>2.00 (1.23, 3.26)</v>
      </c>
      <c r="H1000" s="11">
        <v>6.2447834700000003E-2</v>
      </c>
      <c r="I1000" s="11" t="str">
        <f t="shared" si="31"/>
        <v>6.2%</v>
      </c>
      <c r="J1000" s="2">
        <v>1.0212220515999999</v>
      </c>
      <c r="K1000" s="2">
        <v>1.2496608139000001</v>
      </c>
    </row>
    <row r="1001" spans="1:11" x14ac:dyDescent="0.3">
      <c r="A1001" s="14" t="s">
        <v>995</v>
      </c>
      <c r="B1001" s="1">
        <v>1</v>
      </c>
      <c r="C1001" s="1">
        <v>5.0502832000000001E-3</v>
      </c>
      <c r="D1001" s="2">
        <v>2.0569588697999999</v>
      </c>
      <c r="E1001" s="7">
        <v>1.2424232216</v>
      </c>
      <c r="F1001" s="7">
        <v>3.4055060453000001</v>
      </c>
      <c r="G1001" s="7" t="str">
        <f t="shared" si="30"/>
        <v>2.06 (1.24, 3.41)</v>
      </c>
      <c r="H1001" s="11">
        <v>6.2038192499999999E-2</v>
      </c>
      <c r="I1001" s="11" t="str">
        <f t="shared" si="31"/>
        <v>6.2%</v>
      </c>
      <c r="J1001" s="2">
        <v>1.0212220515999999</v>
      </c>
      <c r="K1001" s="2">
        <v>1.2462989229999999</v>
      </c>
    </row>
    <row r="1002" spans="1:11" x14ac:dyDescent="0.3">
      <c r="A1002" s="14" t="s">
        <v>996</v>
      </c>
      <c r="B1002" s="1">
        <v>1</v>
      </c>
      <c r="C1002" s="1">
        <v>3.2492975000000001E-3</v>
      </c>
      <c r="D1002" s="2">
        <v>1.3381856271999999</v>
      </c>
      <c r="E1002" s="7">
        <v>1.1022062838</v>
      </c>
      <c r="F1002" s="7">
        <v>1.6246875008999999</v>
      </c>
      <c r="G1002" s="7" t="str">
        <f t="shared" si="30"/>
        <v>1.34 (1.10, 1.62)</v>
      </c>
      <c r="H1002" s="11">
        <v>4.91552767E-2</v>
      </c>
      <c r="I1002" s="11" t="str">
        <f t="shared" si="31"/>
        <v>4.9%</v>
      </c>
      <c r="J1002" s="2">
        <v>1.0212220515999999</v>
      </c>
      <c r="K1002" s="2">
        <v>1.2434121522999999</v>
      </c>
    </row>
    <row r="1003" spans="1:11" x14ac:dyDescent="0.3">
      <c r="A1003" s="14" t="s">
        <v>997</v>
      </c>
      <c r="B1003" s="1">
        <v>1</v>
      </c>
      <c r="C1003" s="1">
        <v>3.0671610000000001E-3</v>
      </c>
      <c r="D1003" s="2">
        <v>1.2883368960999999</v>
      </c>
      <c r="E1003" s="7">
        <v>1.0894222016999999</v>
      </c>
      <c r="F1003" s="7">
        <v>1.5235708940999999</v>
      </c>
      <c r="G1003" s="7" t="str">
        <f t="shared" si="30"/>
        <v>1.29 (1.09, 1.52)</v>
      </c>
      <c r="H1003" s="11">
        <v>4.7655974300000001E-2</v>
      </c>
      <c r="I1003" s="11" t="str">
        <f t="shared" si="31"/>
        <v>4.8%</v>
      </c>
      <c r="J1003" s="2">
        <v>1.0212220515999999</v>
      </c>
      <c r="K1003" s="2">
        <v>1.2240588375999999</v>
      </c>
    </row>
    <row r="1004" spans="1:11" x14ac:dyDescent="0.3">
      <c r="A1004" s="14" t="s">
        <v>998</v>
      </c>
      <c r="B1004" s="1">
        <v>-1</v>
      </c>
      <c r="C1004" s="1">
        <v>4.7564015000000001E-3</v>
      </c>
      <c r="D1004" s="2">
        <v>0.59209288950000005</v>
      </c>
      <c r="E1004" s="7">
        <v>0.41149870599999999</v>
      </c>
      <c r="F1004" s="7">
        <v>0.85194433089999999</v>
      </c>
      <c r="G1004" s="7" t="str">
        <f t="shared" si="30"/>
        <v>0.59 (0.41, 0.85)</v>
      </c>
      <c r="H1004" s="11">
        <v>6.0594234900000002E-2</v>
      </c>
      <c r="I1004" s="11" t="str">
        <f t="shared" si="31"/>
        <v>6.1%</v>
      </c>
      <c r="J1004" s="2">
        <v>1.0202013400000001</v>
      </c>
      <c r="K1004" s="2">
        <v>1.2909515147999999</v>
      </c>
    </row>
    <row r="1005" spans="1:11" x14ac:dyDescent="0.3">
      <c r="A1005" s="14" t="s">
        <v>999</v>
      </c>
      <c r="B1005" s="1">
        <v>-1</v>
      </c>
      <c r="C1005" s="1">
        <v>4.7882141999999999E-3</v>
      </c>
      <c r="D1005" s="2">
        <v>0.60454624379999999</v>
      </c>
      <c r="E1005" s="7">
        <v>0.42615645959999998</v>
      </c>
      <c r="F1005" s="7">
        <v>0.85761028049999999</v>
      </c>
      <c r="G1005" s="7" t="str">
        <f t="shared" si="30"/>
        <v>0.60 (0.43, 0.86)</v>
      </c>
      <c r="H1005" s="11">
        <v>6.0834270599999997E-2</v>
      </c>
      <c r="I1005" s="11" t="str">
        <f t="shared" si="31"/>
        <v>6.1%</v>
      </c>
      <c r="J1005" s="2">
        <v>1.0202013400000001</v>
      </c>
      <c r="K1005" s="2">
        <v>1.2907796793999999</v>
      </c>
    </row>
    <row r="1006" spans="1:11" x14ac:dyDescent="0.3">
      <c r="A1006" s="14" t="s">
        <v>1000</v>
      </c>
      <c r="B1006" s="1">
        <v>-1</v>
      </c>
      <c r="C1006" s="1">
        <v>4.8023956999999999E-3</v>
      </c>
      <c r="D1006" s="2">
        <v>0.59466985780000003</v>
      </c>
      <c r="E1006" s="7">
        <v>0.41437396250000003</v>
      </c>
      <c r="F1006" s="7">
        <v>0.85341327349999996</v>
      </c>
      <c r="G1006" s="7" t="str">
        <f t="shared" si="30"/>
        <v>0.59 (0.41, 0.85)</v>
      </c>
      <c r="H1006" s="11">
        <v>6.0853070000000002E-2</v>
      </c>
      <c r="I1006" s="11" t="str">
        <f t="shared" si="31"/>
        <v>6.1%</v>
      </c>
      <c r="J1006" s="2">
        <v>1.0202013400000001</v>
      </c>
      <c r="K1006" s="2">
        <v>1.2906519699000001</v>
      </c>
    </row>
    <row r="1007" spans="1:11" x14ac:dyDescent="0.3">
      <c r="A1007" s="14" t="s">
        <v>1001</v>
      </c>
      <c r="B1007" s="1">
        <v>-1</v>
      </c>
      <c r="C1007" s="1">
        <v>4.7273803999999999E-3</v>
      </c>
      <c r="D1007" s="2">
        <v>0.61914812100000005</v>
      </c>
      <c r="E1007" s="7">
        <v>0.44396172900000003</v>
      </c>
      <c r="F1007" s="7">
        <v>0.86346270570000005</v>
      </c>
      <c r="G1007" s="7" t="str">
        <f t="shared" si="30"/>
        <v>0.62 (0.44, 0.86)</v>
      </c>
      <c r="H1007" s="11">
        <v>6.0391075699999998E-2</v>
      </c>
      <c r="I1007" s="11" t="str">
        <f t="shared" si="31"/>
        <v>6.0%</v>
      </c>
      <c r="J1007" s="2">
        <v>1.0202013400000001</v>
      </c>
      <c r="K1007" s="2">
        <v>1.2906143780999999</v>
      </c>
    </row>
    <row r="1008" spans="1:11" x14ac:dyDescent="0.3">
      <c r="A1008" s="14" t="s">
        <v>1002</v>
      </c>
      <c r="B1008" s="1">
        <v>-1</v>
      </c>
      <c r="C1008" s="1">
        <v>4.8046803000000001E-3</v>
      </c>
      <c r="D1008" s="2">
        <v>0.6085510985</v>
      </c>
      <c r="E1008" s="7">
        <v>0.43089393710000001</v>
      </c>
      <c r="F1008" s="7">
        <v>0.85945613899999995</v>
      </c>
      <c r="G1008" s="7" t="str">
        <f t="shared" si="30"/>
        <v>0.61 (0.43, 0.86)</v>
      </c>
      <c r="H1008" s="11">
        <v>6.0853070000000002E-2</v>
      </c>
      <c r="I1008" s="11" t="str">
        <f t="shared" si="31"/>
        <v>6.1%</v>
      </c>
      <c r="J1008" s="2">
        <v>1.0202013400000001</v>
      </c>
      <c r="K1008" s="2">
        <v>1.2905695027999999</v>
      </c>
    </row>
    <row r="1009" spans="1:11" x14ac:dyDescent="0.3">
      <c r="A1009" s="14" t="s">
        <v>1003</v>
      </c>
      <c r="B1009" s="1">
        <v>-1</v>
      </c>
      <c r="C1009" s="1">
        <v>4.6701974999999998E-3</v>
      </c>
      <c r="D1009" s="2">
        <v>0.62799676770000001</v>
      </c>
      <c r="E1009" s="7">
        <v>0.45496412539999997</v>
      </c>
      <c r="F1009" s="7">
        <v>0.86683744549999997</v>
      </c>
      <c r="G1009" s="7" t="str">
        <f t="shared" si="30"/>
        <v>0.63 (0.45, 0.87)</v>
      </c>
      <c r="H1009" s="11">
        <v>5.9905145700000002E-2</v>
      </c>
      <c r="I1009" s="11" t="str">
        <f t="shared" si="31"/>
        <v>6.0%</v>
      </c>
      <c r="J1009" s="2">
        <v>1.0202013400000001</v>
      </c>
      <c r="K1009" s="2">
        <v>1.2902511887999999</v>
      </c>
    </row>
    <row r="1010" spans="1:11" x14ac:dyDescent="0.3">
      <c r="A1010" s="14" t="s">
        <v>1004</v>
      </c>
      <c r="B1010" s="1">
        <v>-1</v>
      </c>
      <c r="C1010" s="1">
        <v>4.5676789999999998E-3</v>
      </c>
      <c r="D1010" s="2">
        <v>0.63434359210000002</v>
      </c>
      <c r="E1010" s="7">
        <v>0.46314039089999998</v>
      </c>
      <c r="F1010" s="7">
        <v>0.86883329710000001</v>
      </c>
      <c r="G1010" s="7" t="str">
        <f t="shared" si="30"/>
        <v>0.63 (0.46, 0.87)</v>
      </c>
      <c r="H1010" s="11">
        <v>5.91713814E-2</v>
      </c>
      <c r="I1010" s="11" t="str">
        <f t="shared" si="31"/>
        <v>5.9%</v>
      </c>
      <c r="J1010" s="2">
        <v>1.0202013400000001</v>
      </c>
      <c r="K1010" s="2">
        <v>1.2902141471999999</v>
      </c>
    </row>
    <row r="1011" spans="1:11" x14ac:dyDescent="0.3">
      <c r="A1011" s="14" t="s">
        <v>1005</v>
      </c>
      <c r="B1011" s="1">
        <v>-1</v>
      </c>
      <c r="C1011" s="1">
        <v>4.8471573E-3</v>
      </c>
      <c r="D1011" s="2">
        <v>0.61173895379999998</v>
      </c>
      <c r="E1011" s="7">
        <v>0.43457807430000001</v>
      </c>
      <c r="F1011" s="7">
        <v>0.86112155599999995</v>
      </c>
      <c r="G1011" s="7" t="str">
        <f t="shared" si="30"/>
        <v>0.61 (0.43, 0.86)</v>
      </c>
      <c r="H1011" s="11">
        <v>6.1094768000000001E-2</v>
      </c>
      <c r="I1011" s="11" t="str">
        <f t="shared" si="31"/>
        <v>6.1%</v>
      </c>
      <c r="J1011" s="2">
        <v>1.0202013400000001</v>
      </c>
      <c r="K1011" s="2">
        <v>1.2901509358000001</v>
      </c>
    </row>
    <row r="1012" spans="1:11" x14ac:dyDescent="0.3">
      <c r="A1012" s="14" t="s">
        <v>1006</v>
      </c>
      <c r="B1012" s="1">
        <v>-1</v>
      </c>
      <c r="C1012" s="1">
        <v>4.6411478999999999E-3</v>
      </c>
      <c r="D1012" s="2">
        <v>0.63601193209999995</v>
      </c>
      <c r="E1012" s="7">
        <v>0.46494010810000003</v>
      </c>
      <c r="F1012" s="7">
        <v>0.87002857089999996</v>
      </c>
      <c r="G1012" s="7" t="str">
        <f t="shared" si="30"/>
        <v>0.64 (0.46, 0.87)</v>
      </c>
      <c r="H1012" s="11">
        <v>5.9708482600000001E-2</v>
      </c>
      <c r="I1012" s="11" t="str">
        <f t="shared" si="31"/>
        <v>6.0%</v>
      </c>
      <c r="J1012" s="2">
        <v>1.0202013400000001</v>
      </c>
      <c r="K1012" s="2">
        <v>1.2894829065</v>
      </c>
    </row>
    <row r="1013" spans="1:11" x14ac:dyDescent="0.3">
      <c r="A1013" s="14" t="s">
        <v>1007</v>
      </c>
      <c r="B1013" s="1">
        <v>-1</v>
      </c>
      <c r="C1013" s="1">
        <v>4.9824448999999998E-3</v>
      </c>
      <c r="D1013" s="2">
        <v>0.56033387199999996</v>
      </c>
      <c r="E1013" s="7">
        <v>0.37400292899999998</v>
      </c>
      <c r="F1013" s="7">
        <v>0.8394962279</v>
      </c>
      <c r="G1013" s="7" t="str">
        <f t="shared" si="30"/>
        <v>0.56 (0.37, 0.84)</v>
      </c>
      <c r="H1013" s="11">
        <v>6.16942189E-2</v>
      </c>
      <c r="I1013" s="11" t="str">
        <f t="shared" si="31"/>
        <v>6.2%</v>
      </c>
      <c r="J1013" s="2">
        <v>1.0202013400000001</v>
      </c>
      <c r="K1013" s="2">
        <v>1.2866794103000001</v>
      </c>
    </row>
    <row r="1014" spans="1:11" x14ac:dyDescent="0.3">
      <c r="A1014" s="14" t="s">
        <v>1008</v>
      </c>
      <c r="B1014" s="1">
        <v>-1</v>
      </c>
      <c r="C1014" s="1">
        <v>4.3508970000000003E-3</v>
      </c>
      <c r="D1014" s="2">
        <v>0.66468760760000001</v>
      </c>
      <c r="E1014" s="7">
        <v>0.50199118659999997</v>
      </c>
      <c r="F1014" s="7">
        <v>0.88011428780000001</v>
      </c>
      <c r="G1014" s="7" t="str">
        <f t="shared" si="30"/>
        <v>0.66 (0.50, 0.88)</v>
      </c>
      <c r="H1014" s="11">
        <v>5.7504061199999998E-2</v>
      </c>
      <c r="I1014" s="11" t="str">
        <f t="shared" si="31"/>
        <v>5.8%</v>
      </c>
      <c r="J1014" s="2">
        <v>1.0202013400000001</v>
      </c>
      <c r="K1014" s="2">
        <v>1.2856039480999999</v>
      </c>
    </row>
    <row r="1015" spans="1:11" x14ac:dyDescent="0.3">
      <c r="A1015" s="14" t="s">
        <v>1009</v>
      </c>
      <c r="B1015" s="1">
        <v>-1</v>
      </c>
      <c r="C1015" s="1">
        <v>4.3458031999999997E-3</v>
      </c>
      <c r="D1015" s="2">
        <v>0.6772851822</v>
      </c>
      <c r="E1015" s="7">
        <v>0.51816707429999997</v>
      </c>
      <c r="F1015" s="7">
        <v>0.88526508309999996</v>
      </c>
      <c r="G1015" s="7" t="str">
        <f t="shared" si="30"/>
        <v>0.68 (0.52, 0.89)</v>
      </c>
      <c r="H1015" s="11">
        <v>5.7494931800000003E-2</v>
      </c>
      <c r="I1015" s="11" t="str">
        <f t="shared" si="31"/>
        <v>5.7%</v>
      </c>
      <c r="J1015" s="2">
        <v>1.0202013400000001</v>
      </c>
      <c r="K1015" s="2">
        <v>1.2819074193</v>
      </c>
    </row>
    <row r="1016" spans="1:11" x14ac:dyDescent="0.3">
      <c r="A1016" s="14" t="s">
        <v>1010</v>
      </c>
      <c r="B1016" s="1">
        <v>1</v>
      </c>
      <c r="C1016" s="1">
        <v>4.6145917999999998E-3</v>
      </c>
      <c r="D1016" s="2">
        <v>1.6125905475</v>
      </c>
      <c r="E1016" s="7">
        <v>1.1586188136</v>
      </c>
      <c r="F1016" s="7">
        <v>2.2444381563000002</v>
      </c>
      <c r="G1016" s="7" t="str">
        <f t="shared" si="30"/>
        <v>1.61 (1.16, 2.24)</v>
      </c>
      <c r="H1016" s="11">
        <v>5.95428255E-2</v>
      </c>
      <c r="I1016" s="11" t="str">
        <f t="shared" si="31"/>
        <v>6.0%</v>
      </c>
      <c r="J1016" s="2">
        <v>1.0202013400000001</v>
      </c>
      <c r="K1016" s="2">
        <v>1.2739998688</v>
      </c>
    </row>
    <row r="1017" spans="1:11" x14ac:dyDescent="0.3">
      <c r="A1017" s="14" t="s">
        <v>1011</v>
      </c>
      <c r="B1017" s="1">
        <v>1</v>
      </c>
      <c r="C1017" s="1">
        <v>4.5750310999999998E-3</v>
      </c>
      <c r="D1017" s="2">
        <v>1.5867108851</v>
      </c>
      <c r="E1017" s="7">
        <v>1.1532150218999999</v>
      </c>
      <c r="F1017" s="7">
        <v>2.1831587215999999</v>
      </c>
      <c r="G1017" s="7" t="str">
        <f t="shared" si="30"/>
        <v>1.59 (1.15, 2.18)</v>
      </c>
      <c r="H1017" s="11">
        <v>5.9207885000000002E-2</v>
      </c>
      <c r="I1017" s="11" t="str">
        <f t="shared" si="31"/>
        <v>5.9%</v>
      </c>
      <c r="J1017" s="2">
        <v>1.0202013400000001</v>
      </c>
      <c r="K1017" s="2">
        <v>1.2739567114999999</v>
      </c>
    </row>
    <row r="1018" spans="1:11" x14ac:dyDescent="0.3">
      <c r="A1018" s="14" t="s">
        <v>1012</v>
      </c>
      <c r="B1018" s="1">
        <v>1</v>
      </c>
      <c r="C1018" s="1">
        <v>4.6290198999999997E-3</v>
      </c>
      <c r="D1018" s="2">
        <v>1.6144532712999999</v>
      </c>
      <c r="E1018" s="7">
        <v>1.1588956243999999</v>
      </c>
      <c r="F1018" s="7">
        <v>2.2490889691999998</v>
      </c>
      <c r="G1018" s="7" t="str">
        <f t="shared" si="30"/>
        <v>1.61 (1.16, 2.25)</v>
      </c>
      <c r="H1018" s="11">
        <v>5.9611185699999999E-2</v>
      </c>
      <c r="I1018" s="11" t="str">
        <f t="shared" si="31"/>
        <v>6.0%</v>
      </c>
      <c r="J1018" s="2">
        <v>1.0202013400000001</v>
      </c>
      <c r="K1018" s="2">
        <v>1.2738988029</v>
      </c>
    </row>
    <row r="1019" spans="1:11" x14ac:dyDescent="0.3">
      <c r="A1019" s="14" t="s">
        <v>1013</v>
      </c>
      <c r="B1019" s="1">
        <v>1</v>
      </c>
      <c r="C1019" s="1">
        <v>4.6529605E-3</v>
      </c>
      <c r="D1019" s="2">
        <v>1.6399901808999999</v>
      </c>
      <c r="E1019" s="7">
        <v>1.1642761115</v>
      </c>
      <c r="F1019" s="7">
        <v>2.3100772806999998</v>
      </c>
      <c r="G1019" s="7" t="str">
        <f t="shared" si="30"/>
        <v>1.64 (1.16, 2.31)</v>
      </c>
      <c r="H1019" s="11">
        <v>5.9801533900000002E-2</v>
      </c>
      <c r="I1019" s="11" t="str">
        <f t="shared" si="31"/>
        <v>6.0%</v>
      </c>
      <c r="J1019" s="2">
        <v>1.0202013400000001</v>
      </c>
      <c r="K1019" s="2">
        <v>1.2736554274</v>
      </c>
    </row>
    <row r="1020" spans="1:11" x14ac:dyDescent="0.3">
      <c r="A1020" s="14" t="s">
        <v>1014</v>
      </c>
      <c r="B1020" s="1">
        <v>1</v>
      </c>
      <c r="C1020" s="1">
        <v>4.4637935000000004E-3</v>
      </c>
      <c r="D1020" s="2">
        <v>1.5459008553</v>
      </c>
      <c r="E1020" s="7">
        <v>1.1449254825999999</v>
      </c>
      <c r="F1020" s="7">
        <v>2.0873056725999999</v>
      </c>
      <c r="G1020" s="7" t="str">
        <f t="shared" si="30"/>
        <v>1.55 (1.14, 2.09)</v>
      </c>
      <c r="H1020" s="11">
        <v>5.8346562599999999E-2</v>
      </c>
      <c r="I1020" s="11" t="str">
        <f t="shared" si="31"/>
        <v>5.8%</v>
      </c>
      <c r="J1020" s="2">
        <v>1.0202013400000001</v>
      </c>
      <c r="K1020" s="2">
        <v>1.2733075903</v>
      </c>
    </row>
    <row r="1021" spans="1:11" x14ac:dyDescent="0.3">
      <c r="A1021" s="14" t="s">
        <v>1015</v>
      </c>
      <c r="B1021" s="1">
        <v>1</v>
      </c>
      <c r="C1021" s="1">
        <v>4.4612465999999996E-3</v>
      </c>
      <c r="D1021" s="2">
        <v>1.5322321813999999</v>
      </c>
      <c r="E1021" s="7">
        <v>1.1417921040000001</v>
      </c>
      <c r="F1021" s="7">
        <v>2.0561847027</v>
      </c>
      <c r="G1021" s="7" t="str">
        <f t="shared" si="30"/>
        <v>1.53 (1.14, 2.06)</v>
      </c>
      <c r="H1021" s="11">
        <v>5.8346562599999999E-2</v>
      </c>
      <c r="I1021" s="11" t="str">
        <f t="shared" si="31"/>
        <v>5.8%</v>
      </c>
      <c r="J1021" s="2">
        <v>1.0202013400000001</v>
      </c>
      <c r="K1021" s="2">
        <v>1.2725503165000001</v>
      </c>
    </row>
    <row r="1022" spans="1:11" x14ac:dyDescent="0.3">
      <c r="A1022" s="14" t="s">
        <v>1016</v>
      </c>
      <c r="B1022" s="1">
        <v>1</v>
      </c>
      <c r="C1022" s="1">
        <v>4.4152224E-3</v>
      </c>
      <c r="D1022" s="2">
        <v>1.5088013123999999</v>
      </c>
      <c r="E1022" s="7">
        <v>1.1367115581</v>
      </c>
      <c r="F1022" s="7">
        <v>2.0026904663999998</v>
      </c>
      <c r="G1022" s="7" t="str">
        <f t="shared" si="30"/>
        <v>1.51 (1.14, 2.00)</v>
      </c>
      <c r="H1022" s="11">
        <v>5.80019866E-2</v>
      </c>
      <c r="I1022" s="11" t="str">
        <f t="shared" si="31"/>
        <v>5.8%</v>
      </c>
      <c r="J1022" s="2">
        <v>1.0202013400000001</v>
      </c>
      <c r="K1022" s="2">
        <v>1.2711530082</v>
      </c>
    </row>
    <row r="1023" spans="1:11" x14ac:dyDescent="0.3">
      <c r="A1023" s="14" t="s">
        <v>1017</v>
      </c>
      <c r="B1023" s="1">
        <v>1</v>
      </c>
      <c r="C1023" s="1">
        <v>4.1140973999999999E-3</v>
      </c>
      <c r="D1023" s="2">
        <v>1.445698833</v>
      </c>
      <c r="E1023" s="7">
        <v>1.1239083409999999</v>
      </c>
      <c r="F1023" s="7">
        <v>1.8596223905</v>
      </c>
      <c r="G1023" s="7" t="str">
        <f t="shared" si="30"/>
        <v>1.45 (1.12, 1.86)</v>
      </c>
      <c r="H1023" s="11">
        <v>5.6060711999999999E-2</v>
      </c>
      <c r="I1023" s="11" t="str">
        <f t="shared" si="31"/>
        <v>5.6%</v>
      </c>
      <c r="J1023" s="2">
        <v>1.0202013400000001</v>
      </c>
      <c r="K1023" s="2">
        <v>1.2655071179999999</v>
      </c>
    </row>
    <row r="1024" spans="1:11" x14ac:dyDescent="0.3">
      <c r="A1024" s="14" t="s">
        <v>1018</v>
      </c>
      <c r="B1024" s="1">
        <v>1</v>
      </c>
      <c r="C1024" s="1">
        <v>4.9472159999999999E-3</v>
      </c>
      <c r="D1024" s="2">
        <v>1.8139847319</v>
      </c>
      <c r="E1024" s="7">
        <v>1.1974754503</v>
      </c>
      <c r="F1024" s="7">
        <v>2.7478981774000002</v>
      </c>
      <c r="G1024" s="7" t="str">
        <f t="shared" si="30"/>
        <v>1.81 (1.20, 2.75)</v>
      </c>
      <c r="H1024" s="11">
        <v>6.1640565299999998E-2</v>
      </c>
      <c r="I1024" s="11" t="str">
        <f t="shared" si="31"/>
        <v>6.2%</v>
      </c>
      <c r="J1024" s="2">
        <v>1.0202013400000001</v>
      </c>
      <c r="K1024" s="2">
        <v>1.2644010438</v>
      </c>
    </row>
    <row r="1025" spans="1:11" x14ac:dyDescent="0.3">
      <c r="A1025" s="14" t="s">
        <v>1019</v>
      </c>
      <c r="B1025" s="1">
        <v>1</v>
      </c>
      <c r="C1025" s="1">
        <v>4.0867856000000001E-3</v>
      </c>
      <c r="D1025" s="2">
        <v>1.4328144343</v>
      </c>
      <c r="E1025" s="7">
        <v>1.1209261973</v>
      </c>
      <c r="F1025" s="7">
        <v>1.8314829362</v>
      </c>
      <c r="G1025" s="7" t="str">
        <f t="shared" si="30"/>
        <v>1.43 (1.12, 1.83)</v>
      </c>
      <c r="H1025" s="11">
        <v>5.59384136E-2</v>
      </c>
      <c r="I1025" s="11" t="str">
        <f t="shared" si="31"/>
        <v>5.6%</v>
      </c>
      <c r="J1025" s="2">
        <v>1.0202013400000001</v>
      </c>
      <c r="K1025" s="2">
        <v>1.2635112589999999</v>
      </c>
    </row>
    <row r="1026" spans="1:11" x14ac:dyDescent="0.3">
      <c r="A1026" s="14" t="s">
        <v>1020</v>
      </c>
      <c r="B1026" s="1">
        <v>1</v>
      </c>
      <c r="C1026" s="1">
        <v>5.0431438000000002E-3</v>
      </c>
      <c r="D1026" s="2">
        <v>1.8186798737000001</v>
      </c>
      <c r="E1026" s="7">
        <v>1.1973104072</v>
      </c>
      <c r="F1026" s="7">
        <v>2.7625221188000002</v>
      </c>
      <c r="G1026" s="7" t="str">
        <f t="shared" si="30"/>
        <v>1.82 (1.20, 2.76)</v>
      </c>
      <c r="H1026" s="11">
        <v>6.2008824400000002E-2</v>
      </c>
      <c r="I1026" s="11" t="str">
        <f t="shared" si="31"/>
        <v>6.2%</v>
      </c>
      <c r="J1026" s="2">
        <v>1.0202013400000001</v>
      </c>
      <c r="K1026" s="2">
        <v>1.2632943338</v>
      </c>
    </row>
    <row r="1027" spans="1:11" x14ac:dyDescent="0.3">
      <c r="A1027" s="14" t="s">
        <v>1021</v>
      </c>
      <c r="B1027" s="1">
        <v>1</v>
      </c>
      <c r="C1027" s="1">
        <v>5.1870333999999999E-3</v>
      </c>
      <c r="D1027" s="2">
        <v>1.8091157441000001</v>
      </c>
      <c r="E1027" s="7">
        <v>1.1938029262000001</v>
      </c>
      <c r="F1027" s="7">
        <v>2.7415745962</v>
      </c>
      <c r="G1027" s="7" t="str">
        <f t="shared" si="30"/>
        <v>1.81 (1.19, 2.74)</v>
      </c>
      <c r="H1027" s="11">
        <v>6.2715076499999994E-2</v>
      </c>
      <c r="I1027" s="11" t="str">
        <f t="shared" si="31"/>
        <v>6.3%</v>
      </c>
      <c r="J1027" s="2">
        <v>1.0202013400000001</v>
      </c>
      <c r="K1027" s="2">
        <v>1.2626733218999999</v>
      </c>
    </row>
    <row r="1028" spans="1:11" x14ac:dyDescent="0.3">
      <c r="A1028" s="14" t="s">
        <v>1022</v>
      </c>
      <c r="B1028" s="1">
        <v>1</v>
      </c>
      <c r="C1028" s="1">
        <v>4.1082951999999997E-3</v>
      </c>
      <c r="D1028" s="2">
        <v>1.4284147882</v>
      </c>
      <c r="E1028" s="7">
        <v>1.1196749143</v>
      </c>
      <c r="F1028" s="7">
        <v>1.8222867915000001</v>
      </c>
      <c r="G1028" s="7" t="str">
        <f t="shared" ref="G1028:G1091" si="32">CONCATENATE(TEXT(D1028,"0.00")," (",TEXT(E1028,"0.00"),", ",TEXT(F1028,"0.00"),")")</f>
        <v>1.43 (1.12, 1.82)</v>
      </c>
      <c r="H1028" s="11">
        <v>5.6060711999999999E-2</v>
      </c>
      <c r="I1028" s="11" t="str">
        <f t="shared" ref="I1028:I1091" si="33">IF(H1028&lt;0.0005,"&lt;0.1%",TEXT(H1028,"0.0%"))</f>
        <v>5.6%</v>
      </c>
      <c r="J1028" s="2">
        <v>1.0202013400000001</v>
      </c>
      <c r="K1028" s="2">
        <v>1.2626037423000001</v>
      </c>
    </row>
    <row r="1029" spans="1:11" x14ac:dyDescent="0.3">
      <c r="A1029" s="14" t="s">
        <v>1023</v>
      </c>
      <c r="B1029" s="1">
        <v>1</v>
      </c>
      <c r="C1029" s="1">
        <v>5.1032661999999996E-3</v>
      </c>
      <c r="D1029" s="2">
        <v>1.9141646262000001</v>
      </c>
      <c r="E1029" s="7">
        <v>1.2151463117000001</v>
      </c>
      <c r="F1029" s="7">
        <v>3.0152963317000001</v>
      </c>
      <c r="G1029" s="7" t="str">
        <f t="shared" si="32"/>
        <v>1.91 (1.22, 3.02)</v>
      </c>
      <c r="H1029" s="11">
        <v>6.2447834700000003E-2</v>
      </c>
      <c r="I1029" s="11" t="str">
        <f t="shared" si="33"/>
        <v>6.2%</v>
      </c>
      <c r="J1029" s="2">
        <v>1.0202013400000001</v>
      </c>
      <c r="K1029" s="2">
        <v>1.2563817021999999</v>
      </c>
    </row>
    <row r="1030" spans="1:11" x14ac:dyDescent="0.3">
      <c r="A1030" s="14" t="s">
        <v>1024</v>
      </c>
      <c r="B1030" s="1">
        <v>1</v>
      </c>
      <c r="C1030" s="1">
        <v>5.1752059999999999E-3</v>
      </c>
      <c r="D1030" s="2">
        <v>1.9698875405</v>
      </c>
      <c r="E1030" s="7">
        <v>1.2247163711</v>
      </c>
      <c r="F1030" s="7">
        <v>3.1684535407999999</v>
      </c>
      <c r="G1030" s="7" t="str">
        <f t="shared" si="32"/>
        <v>1.97 (1.22, 3.17)</v>
      </c>
      <c r="H1030" s="11">
        <v>6.2630064499999999E-2</v>
      </c>
      <c r="I1030" s="11" t="str">
        <f t="shared" si="33"/>
        <v>6.3%</v>
      </c>
      <c r="J1030" s="2">
        <v>1.0202013400000001</v>
      </c>
      <c r="K1030" s="2">
        <v>1.2516992241</v>
      </c>
    </row>
    <row r="1031" spans="1:11" x14ac:dyDescent="0.3">
      <c r="A1031" s="14" t="s">
        <v>1025</v>
      </c>
      <c r="B1031" s="1">
        <v>1</v>
      </c>
      <c r="C1031" s="1">
        <v>5.2589823000000003E-3</v>
      </c>
      <c r="D1031" s="2">
        <v>2.1038004682000002</v>
      </c>
      <c r="E1031" s="7">
        <v>1.2478265800999999</v>
      </c>
      <c r="F1031" s="7">
        <v>3.5469483346000001</v>
      </c>
      <c r="G1031" s="7" t="str">
        <f t="shared" si="32"/>
        <v>2.10 (1.25, 3.55)</v>
      </c>
      <c r="H1031" s="11">
        <v>6.3001642499999996E-2</v>
      </c>
      <c r="I1031" s="11" t="str">
        <f t="shared" si="33"/>
        <v>6.3%</v>
      </c>
      <c r="J1031" s="2">
        <v>1.0202013400000001</v>
      </c>
      <c r="K1031" s="2">
        <v>1.2409159475</v>
      </c>
    </row>
    <row r="1032" spans="1:11" x14ac:dyDescent="0.3">
      <c r="A1032" s="14" t="s">
        <v>1026</v>
      </c>
      <c r="B1032" s="1">
        <v>1</v>
      </c>
      <c r="C1032" s="1">
        <v>5.3005696E-3</v>
      </c>
      <c r="D1032" s="2">
        <v>2.1174483703</v>
      </c>
      <c r="E1032" s="7">
        <v>1.2496284150000001</v>
      </c>
      <c r="F1032" s="7">
        <v>3.5879366591999999</v>
      </c>
      <c r="G1032" s="7" t="str">
        <f t="shared" si="32"/>
        <v>2.12 (1.25, 3.59)</v>
      </c>
      <c r="H1032" s="11">
        <v>6.33255603E-2</v>
      </c>
      <c r="I1032" s="11" t="str">
        <f t="shared" si="33"/>
        <v>6.3%</v>
      </c>
      <c r="J1032" s="2">
        <v>1.0202013400000001</v>
      </c>
      <c r="K1032" s="2">
        <v>1.2395285654999999</v>
      </c>
    </row>
    <row r="1033" spans="1:11" x14ac:dyDescent="0.3">
      <c r="A1033" s="14" t="s">
        <v>1027</v>
      </c>
      <c r="B1033" s="1">
        <v>-1</v>
      </c>
      <c r="C1033" s="1">
        <v>4.9137418000000004E-3</v>
      </c>
      <c r="D1033" s="2">
        <v>0.61045288239999995</v>
      </c>
      <c r="E1033" s="7">
        <v>0.43279817240000001</v>
      </c>
      <c r="F1033" s="7">
        <v>0.8610311812</v>
      </c>
      <c r="G1033" s="7" t="str">
        <f t="shared" si="32"/>
        <v>0.61 (0.43, 0.86)</v>
      </c>
      <c r="H1033" s="11">
        <v>6.1518351700000001E-2</v>
      </c>
      <c r="I1033" s="11" t="str">
        <f t="shared" si="33"/>
        <v>6.2%</v>
      </c>
      <c r="J1033" s="2">
        <v>1.0191816486</v>
      </c>
      <c r="K1033" s="2">
        <v>1.289716562</v>
      </c>
    </row>
    <row r="1034" spans="1:11" x14ac:dyDescent="0.3">
      <c r="A1034" s="14" t="s">
        <v>1028</v>
      </c>
      <c r="B1034" s="1">
        <v>-1</v>
      </c>
      <c r="C1034" s="1">
        <v>4.9343464000000002E-3</v>
      </c>
      <c r="D1034" s="2">
        <v>0.61377739109999996</v>
      </c>
      <c r="E1034" s="7">
        <v>0.43673409740000002</v>
      </c>
      <c r="F1034" s="7">
        <v>0.86259050550000005</v>
      </c>
      <c r="G1034" s="7" t="str">
        <f t="shared" si="32"/>
        <v>0.61 (0.44, 0.86)</v>
      </c>
      <c r="H1034" s="11">
        <v>6.1599134600000001E-2</v>
      </c>
      <c r="I1034" s="11" t="str">
        <f t="shared" si="33"/>
        <v>6.2%</v>
      </c>
      <c r="J1034" s="2">
        <v>1.0191816486</v>
      </c>
      <c r="K1034" s="2">
        <v>1.2894414154</v>
      </c>
    </row>
    <row r="1035" spans="1:11" x14ac:dyDescent="0.3">
      <c r="A1035" s="14" t="s">
        <v>1029</v>
      </c>
      <c r="B1035" s="1">
        <v>-1</v>
      </c>
      <c r="C1035" s="1">
        <v>4.9929086000000001E-3</v>
      </c>
      <c r="D1035" s="2">
        <v>0.61883035529999997</v>
      </c>
      <c r="E1035" s="7">
        <v>0.4426532916</v>
      </c>
      <c r="F1035" s="7">
        <v>0.86512630960000003</v>
      </c>
      <c r="G1035" s="7" t="str">
        <f t="shared" si="32"/>
        <v>0.62 (0.44, 0.87)</v>
      </c>
      <c r="H1035" s="11">
        <v>6.16942189E-2</v>
      </c>
      <c r="I1035" s="11" t="str">
        <f t="shared" si="33"/>
        <v>6.2%</v>
      </c>
      <c r="J1035" s="2">
        <v>1.0191816486</v>
      </c>
      <c r="K1035" s="2">
        <v>1.2887657773000001</v>
      </c>
    </row>
    <row r="1036" spans="1:11" x14ac:dyDescent="0.3">
      <c r="A1036" s="14" t="s">
        <v>1030</v>
      </c>
      <c r="B1036" s="1">
        <v>-1</v>
      </c>
      <c r="C1036" s="1">
        <v>5.1353468999999997E-3</v>
      </c>
      <c r="D1036" s="2">
        <v>0.60661127609999999</v>
      </c>
      <c r="E1036" s="7">
        <v>0.4274297514</v>
      </c>
      <c r="F1036" s="7">
        <v>0.86090694239999999</v>
      </c>
      <c r="G1036" s="7" t="str">
        <f t="shared" si="32"/>
        <v>0.61 (0.43, 0.86)</v>
      </c>
      <c r="H1036" s="11">
        <v>6.2447834700000003E-2</v>
      </c>
      <c r="I1036" s="11" t="str">
        <f t="shared" si="33"/>
        <v>6.2%</v>
      </c>
      <c r="J1036" s="2">
        <v>1.0191816486</v>
      </c>
      <c r="K1036" s="2">
        <v>1.2882303426999999</v>
      </c>
    </row>
    <row r="1037" spans="1:11" x14ac:dyDescent="0.3">
      <c r="A1037" s="14" t="s">
        <v>1031</v>
      </c>
      <c r="B1037" s="1">
        <v>-1</v>
      </c>
      <c r="C1037" s="1">
        <v>5.1363006000000001E-3</v>
      </c>
      <c r="D1037" s="2">
        <v>0.59660154259999998</v>
      </c>
      <c r="E1037" s="7">
        <v>0.41550306720000002</v>
      </c>
      <c r="F1037" s="7">
        <v>0.85663242630000003</v>
      </c>
      <c r="G1037" s="7" t="str">
        <f t="shared" si="32"/>
        <v>0.60 (0.42, 0.86)</v>
      </c>
      <c r="H1037" s="11">
        <v>6.2447834700000003E-2</v>
      </c>
      <c r="I1037" s="11" t="str">
        <f t="shared" si="33"/>
        <v>6.2%</v>
      </c>
      <c r="J1037" s="2">
        <v>1.0191816486</v>
      </c>
      <c r="K1037" s="2">
        <v>1.2881920643</v>
      </c>
    </row>
    <row r="1038" spans="1:11" x14ac:dyDescent="0.3">
      <c r="A1038" s="14" t="s">
        <v>1032</v>
      </c>
      <c r="B1038" s="1">
        <v>-1</v>
      </c>
      <c r="C1038" s="1">
        <v>4.8241190999999996E-3</v>
      </c>
      <c r="D1038" s="2">
        <v>0.63780977289999996</v>
      </c>
      <c r="E1038" s="7">
        <v>0.46652748760000001</v>
      </c>
      <c r="F1038" s="7">
        <v>0.87197714439999996</v>
      </c>
      <c r="G1038" s="7" t="str">
        <f t="shared" si="32"/>
        <v>0.64 (0.47, 0.87)</v>
      </c>
      <c r="H1038" s="11">
        <v>6.1015304300000003E-2</v>
      </c>
      <c r="I1038" s="11" t="str">
        <f t="shared" si="33"/>
        <v>6.1%</v>
      </c>
      <c r="J1038" s="2">
        <v>1.0191816486</v>
      </c>
      <c r="K1038" s="2">
        <v>1.2880107343</v>
      </c>
    </row>
    <row r="1039" spans="1:11" x14ac:dyDescent="0.3">
      <c r="A1039" s="14" t="s">
        <v>1033</v>
      </c>
      <c r="B1039" s="1">
        <v>-1</v>
      </c>
      <c r="C1039" s="1">
        <v>5.0249248999999999E-3</v>
      </c>
      <c r="D1039" s="2">
        <v>0.62732549130000004</v>
      </c>
      <c r="E1039" s="7">
        <v>0.4529132649</v>
      </c>
      <c r="F1039" s="7">
        <v>0.86890206699999994</v>
      </c>
      <c r="G1039" s="7" t="str">
        <f t="shared" si="32"/>
        <v>0.63 (0.45, 0.87)</v>
      </c>
      <c r="H1039" s="11">
        <v>6.19598393E-2</v>
      </c>
      <c r="I1039" s="11" t="str">
        <f t="shared" si="33"/>
        <v>6.2%</v>
      </c>
      <c r="J1039" s="2">
        <v>1.0191816486</v>
      </c>
      <c r="K1039" s="2">
        <v>1.2878972936999999</v>
      </c>
    </row>
    <row r="1040" spans="1:11" x14ac:dyDescent="0.3">
      <c r="A1040" s="14" t="s">
        <v>1034</v>
      </c>
      <c r="B1040" s="1">
        <v>-1</v>
      </c>
      <c r="C1040" s="1">
        <v>5.2580022000000004E-3</v>
      </c>
      <c r="D1040" s="2">
        <v>0.59384594619999997</v>
      </c>
      <c r="E1040" s="7">
        <v>0.41183701880000001</v>
      </c>
      <c r="F1040" s="7">
        <v>0.8562926394</v>
      </c>
      <c r="G1040" s="7" t="str">
        <f t="shared" si="32"/>
        <v>0.59 (0.41, 0.86)</v>
      </c>
      <c r="H1040" s="11">
        <v>6.3001642499999996E-2</v>
      </c>
      <c r="I1040" s="11" t="str">
        <f t="shared" si="33"/>
        <v>6.3%</v>
      </c>
      <c r="J1040" s="2">
        <v>1.0191816486</v>
      </c>
      <c r="K1040" s="2">
        <v>1.2872432011999999</v>
      </c>
    </row>
    <row r="1041" spans="1:11" x14ac:dyDescent="0.3">
      <c r="A1041" s="14" t="s">
        <v>1035</v>
      </c>
      <c r="B1041" s="1">
        <v>-1</v>
      </c>
      <c r="C1041" s="1">
        <v>5.2384976000000001E-3</v>
      </c>
      <c r="D1041" s="2">
        <v>0.57894610830000004</v>
      </c>
      <c r="E1041" s="7">
        <v>0.39446749019999999</v>
      </c>
      <c r="F1041" s="7">
        <v>0.84969890950000004</v>
      </c>
      <c r="G1041" s="7" t="str">
        <f t="shared" si="32"/>
        <v>0.58 (0.39, 0.85)</v>
      </c>
      <c r="H1041" s="11">
        <v>6.2987386300000003E-2</v>
      </c>
      <c r="I1041" s="11" t="str">
        <f t="shared" si="33"/>
        <v>6.3%</v>
      </c>
      <c r="J1041" s="2">
        <v>1.0191816486</v>
      </c>
      <c r="K1041" s="2">
        <v>1.2865701810000001</v>
      </c>
    </row>
    <row r="1042" spans="1:11" x14ac:dyDescent="0.3">
      <c r="A1042" s="14" t="s">
        <v>1036</v>
      </c>
      <c r="B1042" s="1">
        <v>-1</v>
      </c>
      <c r="C1042" s="1">
        <v>4.8315075000000002E-3</v>
      </c>
      <c r="D1042" s="2">
        <v>0.64952471499999997</v>
      </c>
      <c r="E1042" s="7">
        <v>0.48112250309999999</v>
      </c>
      <c r="F1042" s="7">
        <v>0.87687096870000003</v>
      </c>
      <c r="G1042" s="7" t="str">
        <f t="shared" si="32"/>
        <v>0.65 (0.48, 0.88)</v>
      </c>
      <c r="H1042" s="11">
        <v>6.1015304300000003E-2</v>
      </c>
      <c r="I1042" s="11" t="str">
        <f t="shared" si="33"/>
        <v>6.1%</v>
      </c>
      <c r="J1042" s="2">
        <v>1.0191816486</v>
      </c>
      <c r="K1042" s="2">
        <v>1.2860549398000001</v>
      </c>
    </row>
    <row r="1043" spans="1:11" x14ac:dyDescent="0.3">
      <c r="A1043" s="14" t="s">
        <v>1037</v>
      </c>
      <c r="B1043" s="1">
        <v>-1</v>
      </c>
      <c r="C1043" s="1">
        <v>5.2073429999999997E-3</v>
      </c>
      <c r="D1043" s="2">
        <v>0.56460379890000001</v>
      </c>
      <c r="E1043" s="7">
        <v>0.37808500639999998</v>
      </c>
      <c r="F1043" s="7">
        <v>0.84313697789999997</v>
      </c>
      <c r="G1043" s="7" t="str">
        <f t="shared" si="32"/>
        <v>0.56 (0.38, 0.84)</v>
      </c>
      <c r="H1043" s="11">
        <v>6.2902391799999999E-2</v>
      </c>
      <c r="I1043" s="11" t="str">
        <f t="shared" si="33"/>
        <v>6.3%</v>
      </c>
      <c r="J1043" s="2">
        <v>1.0191816486</v>
      </c>
      <c r="K1043" s="2">
        <v>1.2854058884999999</v>
      </c>
    </row>
    <row r="1044" spans="1:11" x14ac:dyDescent="0.3">
      <c r="A1044" s="14" t="s">
        <v>1038</v>
      </c>
      <c r="B1044" s="1">
        <v>-1</v>
      </c>
      <c r="C1044" s="1">
        <v>5.2365579999999997E-3</v>
      </c>
      <c r="D1044" s="2">
        <v>0.55484234840000002</v>
      </c>
      <c r="E1044" s="7">
        <v>0.36693197560000002</v>
      </c>
      <c r="F1044" s="7">
        <v>0.83898393169999996</v>
      </c>
      <c r="G1044" s="7" t="str">
        <f t="shared" si="32"/>
        <v>0.55 (0.37, 0.84)</v>
      </c>
      <c r="H1044" s="11">
        <v>6.2987386300000003E-2</v>
      </c>
      <c r="I1044" s="11" t="str">
        <f t="shared" si="33"/>
        <v>6.3%</v>
      </c>
      <c r="J1044" s="2">
        <v>1.0191816486</v>
      </c>
      <c r="K1044" s="2">
        <v>1.2838993698000001</v>
      </c>
    </row>
    <row r="1045" spans="1:11" x14ac:dyDescent="0.3">
      <c r="A1045" s="14" t="s">
        <v>1039</v>
      </c>
      <c r="B1045" s="1">
        <v>-1</v>
      </c>
      <c r="C1045" s="1">
        <v>5.3973349E-3</v>
      </c>
      <c r="D1045" s="2">
        <v>0.55941037469999999</v>
      </c>
      <c r="E1045" s="7">
        <v>0.37155441839999997</v>
      </c>
      <c r="F1045" s="7">
        <v>0.84224531280000003</v>
      </c>
      <c r="G1045" s="7" t="str">
        <f t="shared" si="32"/>
        <v>0.56 (0.37, 0.84)</v>
      </c>
      <c r="H1045" s="11">
        <v>6.3839129600000002E-2</v>
      </c>
      <c r="I1045" s="11" t="str">
        <f t="shared" si="33"/>
        <v>6.4%</v>
      </c>
      <c r="J1045" s="2">
        <v>1.0191816486</v>
      </c>
      <c r="K1045" s="2">
        <v>1.2832863527</v>
      </c>
    </row>
    <row r="1046" spans="1:11" x14ac:dyDescent="0.3">
      <c r="A1046" s="14" t="s">
        <v>1040</v>
      </c>
      <c r="B1046" s="1">
        <v>-1</v>
      </c>
      <c r="C1046" s="1">
        <v>5.4768294999999996E-3</v>
      </c>
      <c r="D1046" s="2">
        <v>0.54924606229999995</v>
      </c>
      <c r="E1046" s="7">
        <v>0.3598617274</v>
      </c>
      <c r="F1046" s="7">
        <v>0.83829764039999999</v>
      </c>
      <c r="G1046" s="7" t="str">
        <f t="shared" si="32"/>
        <v>0.55 (0.36, 0.84)</v>
      </c>
      <c r="H1046" s="11">
        <v>6.4304094000000006E-2</v>
      </c>
      <c r="I1046" s="11" t="str">
        <f t="shared" si="33"/>
        <v>6.4%</v>
      </c>
      <c r="J1046" s="2">
        <v>1.0191816486</v>
      </c>
      <c r="K1046" s="2">
        <v>1.2811733878</v>
      </c>
    </row>
    <row r="1047" spans="1:11" x14ac:dyDescent="0.3">
      <c r="A1047" s="14" t="s">
        <v>1041</v>
      </c>
      <c r="B1047" s="1">
        <v>-1</v>
      </c>
      <c r="C1047" s="1">
        <v>4.4950603999999996E-3</v>
      </c>
      <c r="D1047" s="2">
        <v>0.67830886209999997</v>
      </c>
      <c r="E1047" s="7">
        <v>0.51896504509999997</v>
      </c>
      <c r="F1047" s="7">
        <v>0.88657784709999998</v>
      </c>
      <c r="G1047" s="7" t="str">
        <f t="shared" si="32"/>
        <v>0.68 (0.52, 0.89)</v>
      </c>
      <c r="H1047" s="11">
        <v>5.8520935400000001E-2</v>
      </c>
      <c r="I1047" s="11" t="str">
        <f t="shared" si="33"/>
        <v>5.9%</v>
      </c>
      <c r="J1047" s="2">
        <v>1.0191816486</v>
      </c>
      <c r="K1047" s="2">
        <v>1.2807243878000001</v>
      </c>
    </row>
    <row r="1048" spans="1:11" x14ac:dyDescent="0.3">
      <c r="A1048" s="14" t="s">
        <v>1042</v>
      </c>
      <c r="B1048" s="1">
        <v>-1</v>
      </c>
      <c r="C1048" s="1">
        <v>4.6205413999999998E-3</v>
      </c>
      <c r="D1048" s="2">
        <v>0.67872181499999995</v>
      </c>
      <c r="E1048" s="7">
        <v>0.51906814739999996</v>
      </c>
      <c r="F1048" s="7">
        <v>0.88748135390000005</v>
      </c>
      <c r="G1048" s="7" t="str">
        <f t="shared" si="32"/>
        <v>0.68 (0.52, 0.89)</v>
      </c>
      <c r="H1048" s="11">
        <v>5.9560740100000002E-2</v>
      </c>
      <c r="I1048" s="11" t="str">
        <f t="shared" si="33"/>
        <v>6.0%</v>
      </c>
      <c r="J1048" s="2">
        <v>1.0191816486</v>
      </c>
      <c r="K1048" s="2">
        <v>1.279894917</v>
      </c>
    </row>
    <row r="1049" spans="1:11" x14ac:dyDescent="0.3">
      <c r="A1049" s="14" t="s">
        <v>1043</v>
      </c>
      <c r="B1049" s="1">
        <v>1</v>
      </c>
      <c r="C1049" s="1">
        <v>4.7061396999999996E-3</v>
      </c>
      <c r="D1049" s="2">
        <v>1.556231294</v>
      </c>
      <c r="E1049" s="7">
        <v>1.1452089185000001</v>
      </c>
      <c r="F1049" s="7">
        <v>2.1147720746999998</v>
      </c>
      <c r="G1049" s="7" t="str">
        <f t="shared" si="32"/>
        <v>1.56 (1.15, 2.11)</v>
      </c>
      <c r="H1049" s="11">
        <v>6.03064699E-2</v>
      </c>
      <c r="I1049" s="11" t="str">
        <f t="shared" si="33"/>
        <v>6.0%</v>
      </c>
      <c r="J1049" s="2">
        <v>1.0191816486</v>
      </c>
      <c r="K1049" s="2">
        <v>1.2720896783</v>
      </c>
    </row>
    <row r="1050" spans="1:11" x14ac:dyDescent="0.3">
      <c r="A1050" s="14" t="s">
        <v>1044</v>
      </c>
      <c r="B1050" s="1">
        <v>1</v>
      </c>
      <c r="C1050" s="1">
        <v>4.8955446000000001E-3</v>
      </c>
      <c r="D1050" s="2">
        <v>1.6144253288999999</v>
      </c>
      <c r="E1050" s="7">
        <v>1.1564413838000001</v>
      </c>
      <c r="F1050" s="7">
        <v>2.2537840471999999</v>
      </c>
      <c r="G1050" s="7" t="str">
        <f t="shared" si="32"/>
        <v>1.61 (1.16, 2.25)</v>
      </c>
      <c r="H1050" s="11">
        <v>6.1408282100000003E-2</v>
      </c>
      <c r="I1050" s="11" t="str">
        <f t="shared" si="33"/>
        <v>6.1%</v>
      </c>
      <c r="J1050" s="2">
        <v>1.0191816486</v>
      </c>
      <c r="K1050" s="2">
        <v>1.2719057386999999</v>
      </c>
    </row>
    <row r="1051" spans="1:11" x14ac:dyDescent="0.3">
      <c r="A1051" s="14" t="s">
        <v>1045</v>
      </c>
      <c r="B1051" s="1">
        <v>1</v>
      </c>
      <c r="C1051" s="1">
        <v>4.9695553000000002E-3</v>
      </c>
      <c r="D1051" s="2">
        <v>1.6073711384</v>
      </c>
      <c r="E1051" s="7">
        <v>1.1542497759000001</v>
      </c>
      <c r="F1051" s="7">
        <v>2.2383733837999999</v>
      </c>
      <c r="G1051" s="7" t="str">
        <f t="shared" si="32"/>
        <v>1.61 (1.15, 2.24)</v>
      </c>
      <c r="H1051" s="11">
        <v>6.16942189E-2</v>
      </c>
      <c r="I1051" s="11" t="str">
        <f t="shared" si="33"/>
        <v>6.2%</v>
      </c>
      <c r="J1051" s="2">
        <v>1.0191816486</v>
      </c>
      <c r="K1051" s="2">
        <v>1.2713474589</v>
      </c>
    </row>
    <row r="1052" spans="1:11" x14ac:dyDescent="0.3">
      <c r="A1052" s="14" t="s">
        <v>1046</v>
      </c>
      <c r="B1052" s="1">
        <v>1</v>
      </c>
      <c r="C1052" s="1">
        <v>4.9744532000000003E-3</v>
      </c>
      <c r="D1052" s="2">
        <v>1.5988539697999999</v>
      </c>
      <c r="E1052" s="7">
        <v>1.1523550948000001</v>
      </c>
      <c r="F1052" s="7">
        <v>2.2183561544999999</v>
      </c>
      <c r="G1052" s="7" t="str">
        <f t="shared" si="32"/>
        <v>1.60 (1.15, 2.22)</v>
      </c>
      <c r="H1052" s="11">
        <v>6.16942189E-2</v>
      </c>
      <c r="I1052" s="11" t="str">
        <f t="shared" si="33"/>
        <v>6.2%</v>
      </c>
      <c r="J1052" s="2">
        <v>1.0191816486</v>
      </c>
      <c r="K1052" s="2">
        <v>1.2712516494999999</v>
      </c>
    </row>
    <row r="1053" spans="1:11" x14ac:dyDescent="0.3">
      <c r="A1053" s="14" t="s">
        <v>1047</v>
      </c>
      <c r="B1053" s="1">
        <v>1</v>
      </c>
      <c r="C1053" s="1">
        <v>4.9998144999999997E-3</v>
      </c>
      <c r="D1053" s="2">
        <v>1.6024081496</v>
      </c>
      <c r="E1053" s="7">
        <v>1.1529072200999999</v>
      </c>
      <c r="F1053" s="7">
        <v>2.2271626312000001</v>
      </c>
      <c r="G1053" s="7" t="str">
        <f t="shared" si="32"/>
        <v>1.60 (1.15, 2.23)</v>
      </c>
      <c r="H1053" s="11">
        <v>6.1708485799999997E-2</v>
      </c>
      <c r="I1053" s="11" t="str">
        <f t="shared" si="33"/>
        <v>6.2%</v>
      </c>
      <c r="J1053" s="2">
        <v>1.0191816486</v>
      </c>
      <c r="K1053" s="2">
        <v>1.2711023228</v>
      </c>
    </row>
    <row r="1054" spans="1:11" x14ac:dyDescent="0.3">
      <c r="A1054" s="14" t="s">
        <v>1048</v>
      </c>
      <c r="B1054" s="1">
        <v>1</v>
      </c>
      <c r="C1054" s="1">
        <v>4.9615118000000003E-3</v>
      </c>
      <c r="D1054" s="2">
        <v>1.5785284833</v>
      </c>
      <c r="E1054" s="7">
        <v>1.1480177734999999</v>
      </c>
      <c r="F1054" s="7">
        <v>2.1704822260999999</v>
      </c>
      <c r="G1054" s="7" t="str">
        <f t="shared" si="32"/>
        <v>1.58 (1.15, 2.17)</v>
      </c>
      <c r="H1054" s="11">
        <v>6.16942189E-2</v>
      </c>
      <c r="I1054" s="11" t="str">
        <f t="shared" si="33"/>
        <v>6.2%</v>
      </c>
      <c r="J1054" s="2">
        <v>1.0191816486</v>
      </c>
      <c r="K1054" s="2">
        <v>1.2710231793</v>
      </c>
    </row>
    <row r="1055" spans="1:11" x14ac:dyDescent="0.3">
      <c r="A1055" s="14" t="s">
        <v>1049</v>
      </c>
      <c r="B1055" s="1">
        <v>1</v>
      </c>
      <c r="C1055" s="1">
        <v>4.9909669999999998E-3</v>
      </c>
      <c r="D1055" s="2">
        <v>1.6510060551000001</v>
      </c>
      <c r="E1055" s="7">
        <v>1.1634316457</v>
      </c>
      <c r="F1055" s="7">
        <v>2.3429146045999998</v>
      </c>
      <c r="G1055" s="7" t="str">
        <f t="shared" si="32"/>
        <v>1.65 (1.16, 2.34)</v>
      </c>
      <c r="H1055" s="11">
        <v>6.16942189E-2</v>
      </c>
      <c r="I1055" s="11" t="str">
        <f t="shared" si="33"/>
        <v>6.2%</v>
      </c>
      <c r="J1055" s="2">
        <v>1.0191816486</v>
      </c>
      <c r="K1055" s="2">
        <v>1.2709144901</v>
      </c>
    </row>
    <row r="1056" spans="1:11" x14ac:dyDescent="0.3">
      <c r="A1056" s="14" t="s">
        <v>1050</v>
      </c>
      <c r="B1056" s="1">
        <v>1</v>
      </c>
      <c r="C1056" s="1">
        <v>5.0354255999999998E-3</v>
      </c>
      <c r="D1056" s="2">
        <v>1.6048502163</v>
      </c>
      <c r="E1056" s="7">
        <v>1.1531265638999999</v>
      </c>
      <c r="F1056" s="7">
        <v>2.2335312508</v>
      </c>
      <c r="G1056" s="7" t="str">
        <f t="shared" si="32"/>
        <v>1.60 (1.15, 2.23)</v>
      </c>
      <c r="H1056" s="11">
        <v>6.19722781E-2</v>
      </c>
      <c r="I1056" s="11" t="str">
        <f t="shared" si="33"/>
        <v>6.2%</v>
      </c>
      <c r="J1056" s="2">
        <v>1.0191816486</v>
      </c>
      <c r="K1056" s="2">
        <v>1.2708665292000001</v>
      </c>
    </row>
    <row r="1057" spans="1:11" x14ac:dyDescent="0.3">
      <c r="A1057" s="14" t="s">
        <v>1051</v>
      </c>
      <c r="B1057" s="1">
        <v>1</v>
      </c>
      <c r="C1057" s="1">
        <v>4.8798655999999999E-3</v>
      </c>
      <c r="D1057" s="2">
        <v>1.5549756768</v>
      </c>
      <c r="E1057" s="7">
        <v>1.1434784216</v>
      </c>
      <c r="F1057" s="7">
        <v>2.1145561734</v>
      </c>
      <c r="G1057" s="7" t="str">
        <f t="shared" si="32"/>
        <v>1.55 (1.14, 2.11)</v>
      </c>
      <c r="H1057" s="11">
        <v>6.1329437000000001E-2</v>
      </c>
      <c r="I1057" s="11" t="str">
        <f t="shared" si="33"/>
        <v>6.1%</v>
      </c>
      <c r="J1057" s="2">
        <v>1.0191816486</v>
      </c>
      <c r="K1057" s="2">
        <v>1.2708604928</v>
      </c>
    </row>
    <row r="1058" spans="1:11" x14ac:dyDescent="0.3">
      <c r="A1058" s="14" t="s">
        <v>1052</v>
      </c>
      <c r="B1058" s="1">
        <v>1</v>
      </c>
      <c r="C1058" s="1">
        <v>4.9124879E-3</v>
      </c>
      <c r="D1058" s="2">
        <v>1.5543167496000001</v>
      </c>
      <c r="E1058" s="7">
        <v>1.143063889</v>
      </c>
      <c r="F1058" s="7">
        <v>2.1135306447</v>
      </c>
      <c r="G1058" s="7" t="str">
        <f t="shared" si="32"/>
        <v>1.55 (1.14, 2.11)</v>
      </c>
      <c r="H1058" s="11">
        <v>6.1518351700000001E-2</v>
      </c>
      <c r="I1058" s="11" t="str">
        <f t="shared" si="33"/>
        <v>6.2%</v>
      </c>
      <c r="J1058" s="2">
        <v>1.0191816486</v>
      </c>
      <c r="K1058" s="2">
        <v>1.2706173113999999</v>
      </c>
    </row>
    <row r="1059" spans="1:11" x14ac:dyDescent="0.3">
      <c r="A1059" s="14" t="s">
        <v>1053</v>
      </c>
      <c r="B1059" s="1">
        <v>1</v>
      </c>
      <c r="C1059" s="1">
        <v>5.1279441999999998E-3</v>
      </c>
      <c r="D1059" s="2">
        <v>1.6698922649000001</v>
      </c>
      <c r="E1059" s="7">
        <v>1.166130855</v>
      </c>
      <c r="F1059" s="7">
        <v>2.3912755282</v>
      </c>
      <c r="G1059" s="7" t="str">
        <f t="shared" si="32"/>
        <v>1.67 (1.17, 2.39)</v>
      </c>
      <c r="H1059" s="11">
        <v>6.2447834700000003E-2</v>
      </c>
      <c r="I1059" s="11" t="str">
        <f t="shared" si="33"/>
        <v>6.2%</v>
      </c>
      <c r="J1059" s="2">
        <v>1.0191816486</v>
      </c>
      <c r="K1059" s="2">
        <v>1.2694876373999999</v>
      </c>
    </row>
    <row r="1060" spans="1:11" x14ac:dyDescent="0.3">
      <c r="A1060" s="14" t="s">
        <v>1054</v>
      </c>
      <c r="B1060" s="1">
        <v>1</v>
      </c>
      <c r="C1060" s="1">
        <v>4.7153396999999996E-3</v>
      </c>
      <c r="D1060" s="2">
        <v>1.4890710939</v>
      </c>
      <c r="E1060" s="7">
        <v>1.1297559512999999</v>
      </c>
      <c r="F1060" s="7">
        <v>1.9626652287999999</v>
      </c>
      <c r="G1060" s="7" t="str">
        <f t="shared" si="32"/>
        <v>1.49 (1.13, 1.96)</v>
      </c>
      <c r="H1060" s="11">
        <v>6.03064699E-2</v>
      </c>
      <c r="I1060" s="11" t="str">
        <f t="shared" si="33"/>
        <v>6.0%</v>
      </c>
      <c r="J1060" s="2">
        <v>1.0191816486</v>
      </c>
      <c r="K1060" s="2">
        <v>1.2674688814999999</v>
      </c>
    </row>
    <row r="1061" spans="1:11" x14ac:dyDescent="0.3">
      <c r="A1061" s="14" t="s">
        <v>1055</v>
      </c>
      <c r="B1061" s="1">
        <v>1</v>
      </c>
      <c r="C1061" s="1">
        <v>5.2321677999999996E-3</v>
      </c>
      <c r="D1061" s="2">
        <v>1.7117862050999999</v>
      </c>
      <c r="E1061" s="7">
        <v>1.1737943171</v>
      </c>
      <c r="F1061" s="7">
        <v>2.4963590036999999</v>
      </c>
      <c r="G1061" s="7" t="str">
        <f t="shared" si="32"/>
        <v>1.71 (1.17, 2.50)</v>
      </c>
      <c r="H1061" s="11">
        <v>6.2987386300000003E-2</v>
      </c>
      <c r="I1061" s="11" t="str">
        <f t="shared" si="33"/>
        <v>6.3%</v>
      </c>
      <c r="J1061" s="2">
        <v>1.0191816486</v>
      </c>
      <c r="K1061" s="2">
        <v>1.2673161814</v>
      </c>
    </row>
    <row r="1062" spans="1:11" x14ac:dyDescent="0.3">
      <c r="A1062" s="14" t="s">
        <v>1056</v>
      </c>
      <c r="B1062" s="1">
        <v>1</v>
      </c>
      <c r="C1062" s="1">
        <v>4.3142069E-3</v>
      </c>
      <c r="D1062" s="2">
        <v>1.4249840525999999</v>
      </c>
      <c r="E1062" s="7">
        <v>1.1173529697</v>
      </c>
      <c r="F1062" s="7">
        <v>1.8173125281</v>
      </c>
      <c r="G1062" s="7" t="str">
        <f t="shared" si="32"/>
        <v>1.42 (1.12, 1.82)</v>
      </c>
      <c r="H1062" s="11">
        <v>5.7309169799999997E-2</v>
      </c>
      <c r="I1062" s="11" t="str">
        <f t="shared" si="33"/>
        <v>5.7%</v>
      </c>
      <c r="J1062" s="2">
        <v>1.0191816486</v>
      </c>
      <c r="K1062" s="2">
        <v>1.2608582756</v>
      </c>
    </row>
    <row r="1063" spans="1:11" x14ac:dyDescent="0.3">
      <c r="A1063" s="14" t="s">
        <v>1057</v>
      </c>
      <c r="B1063" s="1">
        <v>1</v>
      </c>
      <c r="C1063" s="1">
        <v>4.4338613000000004E-3</v>
      </c>
      <c r="D1063" s="2">
        <v>1.4132678910000001</v>
      </c>
      <c r="E1063" s="7">
        <v>1.113657254</v>
      </c>
      <c r="F1063" s="7">
        <v>1.7934836992000001</v>
      </c>
      <c r="G1063" s="7" t="str">
        <f t="shared" si="32"/>
        <v>1.41 (1.11, 1.79)</v>
      </c>
      <c r="H1063" s="11">
        <v>5.8188302800000001E-2</v>
      </c>
      <c r="I1063" s="11" t="str">
        <f t="shared" si="33"/>
        <v>5.8%</v>
      </c>
      <c r="J1063" s="2">
        <v>1.0191816486</v>
      </c>
      <c r="K1063" s="2">
        <v>1.2580178889</v>
      </c>
    </row>
    <row r="1064" spans="1:11" x14ac:dyDescent="0.3">
      <c r="A1064" s="14" t="s">
        <v>1058</v>
      </c>
      <c r="B1064" s="1">
        <v>1</v>
      </c>
      <c r="C1064" s="1">
        <v>4.1510074000000001E-3</v>
      </c>
      <c r="D1064" s="2">
        <v>1.3927526513999999</v>
      </c>
      <c r="E1064" s="7">
        <v>1.1104494243</v>
      </c>
      <c r="F1064" s="7">
        <v>1.7468242186</v>
      </c>
      <c r="G1064" s="7" t="str">
        <f t="shared" si="32"/>
        <v>1.39 (1.11, 1.75)</v>
      </c>
      <c r="H1064" s="11">
        <v>5.6060711999999999E-2</v>
      </c>
      <c r="I1064" s="11" t="str">
        <f t="shared" si="33"/>
        <v>5.6%</v>
      </c>
      <c r="J1064" s="2">
        <v>1.0191816486</v>
      </c>
      <c r="K1064" s="2">
        <v>1.2549996269999999</v>
      </c>
    </row>
    <row r="1065" spans="1:11" x14ac:dyDescent="0.3">
      <c r="A1065" s="14" t="s">
        <v>1059</v>
      </c>
      <c r="B1065" s="1">
        <v>1</v>
      </c>
      <c r="C1065" s="1">
        <v>4.1983660999999999E-3</v>
      </c>
      <c r="D1065" s="2">
        <v>1.3732245168999999</v>
      </c>
      <c r="E1065" s="7">
        <v>1.1052009839000001</v>
      </c>
      <c r="F1065" s="7">
        <v>1.7062467381999999</v>
      </c>
      <c r="G1065" s="7" t="str">
        <f t="shared" si="32"/>
        <v>1.37 (1.11, 1.71)</v>
      </c>
      <c r="H1065" s="11">
        <v>5.6371107300000001E-2</v>
      </c>
      <c r="I1065" s="11" t="str">
        <f t="shared" si="33"/>
        <v>5.6%</v>
      </c>
      <c r="J1065" s="2">
        <v>1.0191816486</v>
      </c>
      <c r="K1065" s="2">
        <v>1.2499139737</v>
      </c>
    </row>
    <row r="1066" spans="1:11" x14ac:dyDescent="0.3">
      <c r="A1066" s="14" t="s">
        <v>1060</v>
      </c>
      <c r="B1066" s="1">
        <v>-1</v>
      </c>
      <c r="C1066" s="1">
        <v>5.0907045000000003E-3</v>
      </c>
      <c r="D1066" s="2">
        <v>0.63391771519999995</v>
      </c>
      <c r="E1066" s="7">
        <v>0.4608076418</v>
      </c>
      <c r="F1066" s="7">
        <v>0.87205947370000003</v>
      </c>
      <c r="G1066" s="7" t="str">
        <f t="shared" si="32"/>
        <v>0.63 (0.46, 0.87)</v>
      </c>
      <c r="H1066" s="11">
        <v>6.2417295300000002E-2</v>
      </c>
      <c r="I1066" s="11" t="str">
        <f t="shared" si="33"/>
        <v>6.2%</v>
      </c>
      <c r="J1066" s="2">
        <v>1.0181629764</v>
      </c>
      <c r="K1066" s="2">
        <v>1.2867813328</v>
      </c>
    </row>
    <row r="1067" spans="1:11" x14ac:dyDescent="0.3">
      <c r="A1067" s="14" t="s">
        <v>1061</v>
      </c>
      <c r="B1067" s="1">
        <v>-1</v>
      </c>
      <c r="C1067" s="1">
        <v>5.3568994000000002E-3</v>
      </c>
      <c r="D1067" s="2">
        <v>0.60997746590000002</v>
      </c>
      <c r="E1067" s="7">
        <v>0.43073806529999997</v>
      </c>
      <c r="F1067" s="7">
        <v>0.86380224770000003</v>
      </c>
      <c r="G1067" s="7" t="str">
        <f t="shared" si="32"/>
        <v>0.61 (0.43, 0.86)</v>
      </c>
      <c r="H1067" s="11">
        <v>6.36427101E-2</v>
      </c>
      <c r="I1067" s="11" t="str">
        <f t="shared" si="33"/>
        <v>6.4%</v>
      </c>
      <c r="J1067" s="2">
        <v>1.0181629764</v>
      </c>
      <c r="K1067" s="2">
        <v>1.2866501180000001</v>
      </c>
    </row>
    <row r="1068" spans="1:11" x14ac:dyDescent="0.3">
      <c r="A1068" s="14" t="s">
        <v>1062</v>
      </c>
      <c r="B1068" s="1">
        <v>-1</v>
      </c>
      <c r="C1068" s="1">
        <v>5.3360179999999997E-3</v>
      </c>
      <c r="D1068" s="2">
        <v>0.5887409415</v>
      </c>
      <c r="E1068" s="7">
        <v>0.4055699948</v>
      </c>
      <c r="F1068" s="7">
        <v>0.85463890480000004</v>
      </c>
      <c r="G1068" s="7" t="str">
        <f t="shared" si="32"/>
        <v>0.59 (0.41, 0.85)</v>
      </c>
      <c r="H1068" s="11">
        <v>6.3458763900000006E-2</v>
      </c>
      <c r="I1068" s="11" t="str">
        <f t="shared" si="33"/>
        <v>6.3%</v>
      </c>
      <c r="J1068" s="2">
        <v>1.0181629764</v>
      </c>
      <c r="K1068" s="2">
        <v>1.2864761923000001</v>
      </c>
    </row>
    <row r="1069" spans="1:11" x14ac:dyDescent="0.3">
      <c r="A1069" s="14" t="s">
        <v>1063</v>
      </c>
      <c r="B1069" s="1">
        <v>-1</v>
      </c>
      <c r="C1069" s="1">
        <v>5.2209196999999999E-3</v>
      </c>
      <c r="D1069" s="2">
        <v>0.62987036029999999</v>
      </c>
      <c r="E1069" s="7">
        <v>0.45538769849999999</v>
      </c>
      <c r="F1069" s="7">
        <v>0.87120638549999996</v>
      </c>
      <c r="G1069" s="7" t="str">
        <f t="shared" si="32"/>
        <v>0.63 (0.46, 0.87)</v>
      </c>
      <c r="H1069" s="11">
        <v>6.2987386300000003E-2</v>
      </c>
      <c r="I1069" s="11" t="str">
        <f t="shared" si="33"/>
        <v>6.3%</v>
      </c>
      <c r="J1069" s="2">
        <v>1.0181629764</v>
      </c>
      <c r="K1069" s="2">
        <v>1.2863820452000001</v>
      </c>
    </row>
    <row r="1070" spans="1:11" x14ac:dyDescent="0.3">
      <c r="A1070" s="14" t="s">
        <v>1064</v>
      </c>
      <c r="B1070" s="1">
        <v>-1</v>
      </c>
      <c r="C1070" s="1">
        <v>5.4309572000000002E-3</v>
      </c>
      <c r="D1070" s="2">
        <v>0.61720741980000005</v>
      </c>
      <c r="E1070" s="7">
        <v>0.43923398289999999</v>
      </c>
      <c r="F1070" s="7">
        <v>0.86729400249999999</v>
      </c>
      <c r="G1070" s="7" t="str">
        <f t="shared" si="32"/>
        <v>0.62 (0.44, 0.87)</v>
      </c>
      <c r="H1070" s="11">
        <v>6.39715748E-2</v>
      </c>
      <c r="I1070" s="11" t="str">
        <f t="shared" si="33"/>
        <v>6.4%</v>
      </c>
      <c r="J1070" s="2">
        <v>1.0181629764</v>
      </c>
      <c r="K1070" s="2">
        <v>1.2859262497999999</v>
      </c>
    </row>
    <row r="1071" spans="1:11" x14ac:dyDescent="0.3">
      <c r="A1071" s="14" t="s">
        <v>1065</v>
      </c>
      <c r="B1071" s="1">
        <v>-1</v>
      </c>
      <c r="C1071" s="1">
        <v>5.4721153999999998E-3</v>
      </c>
      <c r="D1071" s="2">
        <v>0.60698005639999997</v>
      </c>
      <c r="E1071" s="7">
        <v>0.42676487089999998</v>
      </c>
      <c r="F1071" s="7">
        <v>0.86329689710000002</v>
      </c>
      <c r="G1071" s="7" t="str">
        <f t="shared" si="32"/>
        <v>0.61 (0.43, 0.86)</v>
      </c>
      <c r="H1071" s="11">
        <v>6.4304094000000006E-2</v>
      </c>
      <c r="I1071" s="11" t="str">
        <f t="shared" si="33"/>
        <v>6.4%</v>
      </c>
      <c r="J1071" s="2">
        <v>1.0181629764</v>
      </c>
      <c r="K1071" s="2">
        <v>1.2859216469000001</v>
      </c>
    </row>
    <row r="1072" spans="1:11" x14ac:dyDescent="0.3">
      <c r="A1072" s="14" t="s">
        <v>1066</v>
      </c>
      <c r="B1072" s="1">
        <v>-1</v>
      </c>
      <c r="C1072" s="1">
        <v>5.5034334000000004E-3</v>
      </c>
      <c r="D1072" s="2">
        <v>0.60967895149999995</v>
      </c>
      <c r="E1072" s="7">
        <v>0.42990609689999998</v>
      </c>
      <c r="F1072" s="7">
        <v>0.8646270116</v>
      </c>
      <c r="G1072" s="7" t="str">
        <f t="shared" si="32"/>
        <v>0.61 (0.43, 0.86)</v>
      </c>
      <c r="H1072" s="11">
        <v>6.4369559100000001E-2</v>
      </c>
      <c r="I1072" s="11" t="str">
        <f t="shared" si="33"/>
        <v>6.4%</v>
      </c>
      <c r="J1072" s="2">
        <v>1.0181629764</v>
      </c>
      <c r="K1072" s="2">
        <v>1.2856819982000001</v>
      </c>
    </row>
    <row r="1073" spans="1:11" x14ac:dyDescent="0.3">
      <c r="A1073" s="14" t="s">
        <v>1067</v>
      </c>
      <c r="B1073" s="1">
        <v>-1</v>
      </c>
      <c r="C1073" s="1">
        <v>5.1274689000000003E-3</v>
      </c>
      <c r="D1073" s="2">
        <v>0.64071051320000005</v>
      </c>
      <c r="E1073" s="7">
        <v>0.46911049900000001</v>
      </c>
      <c r="F1073" s="7">
        <v>0.87508159070000002</v>
      </c>
      <c r="G1073" s="7" t="str">
        <f t="shared" si="32"/>
        <v>0.64 (0.47, 0.88)</v>
      </c>
      <c r="H1073" s="11">
        <v>6.2447834700000003E-2</v>
      </c>
      <c r="I1073" s="11" t="str">
        <f t="shared" si="33"/>
        <v>6.2%</v>
      </c>
      <c r="J1073" s="2">
        <v>1.0181629764</v>
      </c>
      <c r="K1073" s="2">
        <v>1.2856725185</v>
      </c>
    </row>
    <row r="1074" spans="1:11" x14ac:dyDescent="0.3">
      <c r="A1074" s="14" t="s">
        <v>1068</v>
      </c>
      <c r="B1074" s="1">
        <v>-1</v>
      </c>
      <c r="C1074" s="1">
        <v>5.5026917000000003E-3</v>
      </c>
      <c r="D1074" s="2">
        <v>0.61136620949999998</v>
      </c>
      <c r="E1074" s="7">
        <v>0.43194020329999999</v>
      </c>
      <c r="F1074" s="7">
        <v>0.86532496670000003</v>
      </c>
      <c r="G1074" s="7" t="str">
        <f t="shared" si="32"/>
        <v>0.61 (0.43, 0.87)</v>
      </c>
      <c r="H1074" s="11">
        <v>6.4369559100000001E-2</v>
      </c>
      <c r="I1074" s="11" t="str">
        <f t="shared" si="33"/>
        <v>6.4%</v>
      </c>
      <c r="J1074" s="2">
        <v>1.0181629764</v>
      </c>
      <c r="K1074" s="2">
        <v>1.2856543691</v>
      </c>
    </row>
    <row r="1075" spans="1:11" x14ac:dyDescent="0.3">
      <c r="A1075" s="14" t="s">
        <v>1069</v>
      </c>
      <c r="B1075" s="1">
        <v>-1</v>
      </c>
      <c r="C1075" s="1">
        <v>4.9508319999999996E-3</v>
      </c>
      <c r="D1075" s="2">
        <v>0.65102573480000003</v>
      </c>
      <c r="E1075" s="7">
        <v>0.4826069556</v>
      </c>
      <c r="F1075" s="7">
        <v>0.8782188125</v>
      </c>
      <c r="G1075" s="7" t="str">
        <f t="shared" si="32"/>
        <v>0.65 (0.48, 0.88)</v>
      </c>
      <c r="H1075" s="11">
        <v>6.1640565299999998E-2</v>
      </c>
      <c r="I1075" s="11" t="str">
        <f t="shared" si="33"/>
        <v>6.2%</v>
      </c>
      <c r="J1075" s="2">
        <v>1.0181629764</v>
      </c>
      <c r="K1075" s="2">
        <v>1.2850409819999999</v>
      </c>
    </row>
    <row r="1076" spans="1:11" x14ac:dyDescent="0.3">
      <c r="A1076" s="14" t="s">
        <v>1070</v>
      </c>
      <c r="B1076" s="1">
        <v>-1</v>
      </c>
      <c r="C1076" s="1">
        <v>5.5687949999999996E-3</v>
      </c>
      <c r="D1076" s="2">
        <v>0.58694353749999995</v>
      </c>
      <c r="E1076" s="7">
        <v>0.40270704270000002</v>
      </c>
      <c r="F1076" s="7">
        <v>0.85546732430000005</v>
      </c>
      <c r="G1076" s="7" t="str">
        <f t="shared" si="32"/>
        <v>0.59 (0.40, 0.86)</v>
      </c>
      <c r="H1076" s="11">
        <v>6.4984204200000006E-2</v>
      </c>
      <c r="I1076" s="11" t="str">
        <f t="shared" si="33"/>
        <v>6.5%</v>
      </c>
      <c r="J1076" s="2">
        <v>1.0181629764</v>
      </c>
      <c r="K1076" s="2">
        <v>1.2847307421</v>
      </c>
    </row>
    <row r="1077" spans="1:11" x14ac:dyDescent="0.3">
      <c r="A1077" s="14" t="s">
        <v>1071</v>
      </c>
      <c r="B1077" s="1">
        <v>-1</v>
      </c>
      <c r="C1077" s="1">
        <v>5.4330278000000003E-3</v>
      </c>
      <c r="D1077" s="2">
        <v>0.57419352619999997</v>
      </c>
      <c r="E1077" s="7">
        <v>0.38832852330000001</v>
      </c>
      <c r="F1077" s="7">
        <v>0.84901877100000001</v>
      </c>
      <c r="G1077" s="7" t="str">
        <f t="shared" si="32"/>
        <v>0.57 (0.39, 0.85)</v>
      </c>
      <c r="H1077" s="11">
        <v>6.39715748E-2</v>
      </c>
      <c r="I1077" s="11" t="str">
        <f t="shared" si="33"/>
        <v>6.4%</v>
      </c>
      <c r="J1077" s="2">
        <v>1.0181629764</v>
      </c>
      <c r="K1077" s="2">
        <v>1.2847176351</v>
      </c>
    </row>
    <row r="1078" spans="1:11" x14ac:dyDescent="0.3">
      <c r="A1078" s="14" t="s">
        <v>1072</v>
      </c>
      <c r="B1078" s="1">
        <v>-1</v>
      </c>
      <c r="C1078" s="1">
        <v>5.1453690000000003E-3</v>
      </c>
      <c r="D1078" s="2">
        <v>0.64866172</v>
      </c>
      <c r="E1078" s="7">
        <v>0.47899336269999998</v>
      </c>
      <c r="F1078" s="7">
        <v>0.87842976490000002</v>
      </c>
      <c r="G1078" s="7" t="str">
        <f t="shared" si="32"/>
        <v>0.65 (0.48, 0.88)</v>
      </c>
      <c r="H1078" s="11">
        <v>6.2447834700000003E-2</v>
      </c>
      <c r="I1078" s="11" t="str">
        <f t="shared" si="33"/>
        <v>6.2%</v>
      </c>
      <c r="J1078" s="2">
        <v>1.0181629764</v>
      </c>
      <c r="K1078" s="2">
        <v>1.2843058890000001</v>
      </c>
    </row>
    <row r="1079" spans="1:11" x14ac:dyDescent="0.3">
      <c r="A1079" s="14" t="s">
        <v>1073</v>
      </c>
      <c r="B1079" s="1">
        <v>-1</v>
      </c>
      <c r="C1079" s="1">
        <v>4.8627871E-3</v>
      </c>
      <c r="D1079" s="2">
        <v>0.66491298929999998</v>
      </c>
      <c r="E1079" s="7">
        <v>0.50050305269999995</v>
      </c>
      <c r="F1079" s="7">
        <v>0.88332984380000001</v>
      </c>
      <c r="G1079" s="7" t="str">
        <f t="shared" si="32"/>
        <v>0.66 (0.50, 0.88)</v>
      </c>
      <c r="H1079" s="11">
        <v>6.12073359E-2</v>
      </c>
      <c r="I1079" s="11" t="str">
        <f t="shared" si="33"/>
        <v>6.1%</v>
      </c>
      <c r="J1079" s="2">
        <v>1.0181629764</v>
      </c>
      <c r="K1079" s="2">
        <v>1.2824942373999999</v>
      </c>
    </row>
    <row r="1080" spans="1:11" x14ac:dyDescent="0.3">
      <c r="A1080" s="14" t="s">
        <v>1074</v>
      </c>
      <c r="B1080" s="1">
        <v>-1</v>
      </c>
      <c r="C1080" s="1">
        <v>5.6534695000000001E-3</v>
      </c>
      <c r="D1080" s="2">
        <v>0.56284803620000001</v>
      </c>
      <c r="E1080" s="7">
        <v>0.37462705140000002</v>
      </c>
      <c r="F1080" s="7">
        <v>0.84563544089999998</v>
      </c>
      <c r="G1080" s="7" t="str">
        <f t="shared" si="32"/>
        <v>0.56 (0.37, 0.85)</v>
      </c>
      <c r="H1080" s="11">
        <v>6.5737315000000004E-2</v>
      </c>
      <c r="I1080" s="11" t="str">
        <f t="shared" si="33"/>
        <v>6.6%</v>
      </c>
      <c r="J1080" s="2">
        <v>1.0181629764</v>
      </c>
      <c r="K1080" s="2">
        <v>1.2818303056</v>
      </c>
    </row>
    <row r="1081" spans="1:11" x14ac:dyDescent="0.3">
      <c r="A1081" s="14" t="s">
        <v>1075</v>
      </c>
      <c r="B1081" s="1">
        <v>-1</v>
      </c>
      <c r="C1081" s="1">
        <v>4.8442145999999997E-3</v>
      </c>
      <c r="D1081" s="2">
        <v>0.66878510440000005</v>
      </c>
      <c r="E1081" s="7">
        <v>0.50551814679999996</v>
      </c>
      <c r="F1081" s="7">
        <v>0.88478231439999999</v>
      </c>
      <c r="G1081" s="7" t="str">
        <f t="shared" si="32"/>
        <v>0.67 (0.51, 0.88)</v>
      </c>
      <c r="H1081" s="11">
        <v>6.1094768000000001E-2</v>
      </c>
      <c r="I1081" s="11" t="str">
        <f t="shared" si="33"/>
        <v>6.1%</v>
      </c>
      <c r="J1081" s="2">
        <v>1.0181629764</v>
      </c>
      <c r="K1081" s="2">
        <v>1.281589431</v>
      </c>
    </row>
    <row r="1082" spans="1:11" x14ac:dyDescent="0.3">
      <c r="A1082" s="14" t="s">
        <v>1076</v>
      </c>
      <c r="B1082" s="1">
        <v>-1</v>
      </c>
      <c r="C1082" s="1">
        <v>5.6718905999999999E-3</v>
      </c>
      <c r="D1082" s="2">
        <v>0.56168762520000004</v>
      </c>
      <c r="E1082" s="7">
        <v>0.3732501386</v>
      </c>
      <c r="F1082" s="7">
        <v>0.84525886449999998</v>
      </c>
      <c r="G1082" s="7" t="str">
        <f t="shared" si="32"/>
        <v>0.56 (0.37, 0.85)</v>
      </c>
      <c r="H1082" s="11">
        <v>6.5892835900000002E-2</v>
      </c>
      <c r="I1082" s="11" t="str">
        <f t="shared" si="33"/>
        <v>6.6%</v>
      </c>
      <c r="J1082" s="2">
        <v>1.0181629764</v>
      </c>
      <c r="K1082" s="2">
        <v>1.2815441087999999</v>
      </c>
    </row>
    <row r="1083" spans="1:11" x14ac:dyDescent="0.3">
      <c r="A1083" s="14" t="s">
        <v>1077</v>
      </c>
      <c r="B1083" s="1">
        <v>-1</v>
      </c>
      <c r="C1083" s="1">
        <v>4.9939338999999998E-3</v>
      </c>
      <c r="D1083" s="2">
        <v>0.66715299500000003</v>
      </c>
      <c r="E1083" s="7">
        <v>0.50293390289999995</v>
      </c>
      <c r="F1083" s="7">
        <v>0.88499326889999996</v>
      </c>
      <c r="G1083" s="7" t="str">
        <f t="shared" si="32"/>
        <v>0.67 (0.50, 0.88)</v>
      </c>
      <c r="H1083" s="11">
        <v>6.16942189E-2</v>
      </c>
      <c r="I1083" s="11" t="str">
        <f t="shared" si="33"/>
        <v>6.2%</v>
      </c>
      <c r="J1083" s="2">
        <v>1.0181629764</v>
      </c>
      <c r="K1083" s="2">
        <v>1.2811864896</v>
      </c>
    </row>
    <row r="1084" spans="1:11" x14ac:dyDescent="0.3">
      <c r="A1084" s="14" t="s">
        <v>1078</v>
      </c>
      <c r="B1084" s="1">
        <v>-1</v>
      </c>
      <c r="C1084" s="1">
        <v>5.8643280000000002E-3</v>
      </c>
      <c r="D1084" s="2">
        <v>0.53796137399999999</v>
      </c>
      <c r="E1084" s="7">
        <v>0.34611529740000002</v>
      </c>
      <c r="F1084" s="7">
        <v>0.83614460859999995</v>
      </c>
      <c r="G1084" s="7" t="str">
        <f t="shared" si="32"/>
        <v>0.54 (0.35, 0.84)</v>
      </c>
      <c r="H1084" s="11">
        <v>6.7408798399999997E-2</v>
      </c>
      <c r="I1084" s="11" t="str">
        <f t="shared" si="33"/>
        <v>6.7%</v>
      </c>
      <c r="J1084" s="2">
        <v>1.0181629764</v>
      </c>
      <c r="K1084" s="2">
        <v>1.2762624927999999</v>
      </c>
    </row>
    <row r="1085" spans="1:11" x14ac:dyDescent="0.3">
      <c r="A1085" s="14" t="s">
        <v>1079</v>
      </c>
      <c r="B1085" s="1">
        <v>1</v>
      </c>
      <c r="C1085" s="1">
        <v>5.1107577000000003E-3</v>
      </c>
      <c r="D1085" s="2">
        <v>1.5528471452999999</v>
      </c>
      <c r="E1085" s="7">
        <v>1.1411416865999999</v>
      </c>
      <c r="F1085" s="7">
        <v>2.1130892726999999</v>
      </c>
      <c r="G1085" s="7" t="str">
        <f t="shared" si="32"/>
        <v>1.55 (1.14, 2.11)</v>
      </c>
      <c r="H1085" s="11">
        <v>6.2447834700000003E-2</v>
      </c>
      <c r="I1085" s="11" t="str">
        <f t="shared" si="33"/>
        <v>6.2%</v>
      </c>
      <c r="J1085" s="2">
        <v>1.0181629764</v>
      </c>
      <c r="K1085" s="2">
        <v>1.2692658675999999</v>
      </c>
    </row>
    <row r="1086" spans="1:11" x14ac:dyDescent="0.3">
      <c r="A1086" s="14" t="s">
        <v>1080</v>
      </c>
      <c r="B1086" s="1">
        <v>1</v>
      </c>
      <c r="C1086" s="1">
        <v>5.2763361E-3</v>
      </c>
      <c r="D1086" s="2">
        <v>1.5842961768999999</v>
      </c>
      <c r="E1086" s="7">
        <v>1.1466609378999999</v>
      </c>
      <c r="F1086" s="7">
        <v>2.1889595198</v>
      </c>
      <c r="G1086" s="7" t="str">
        <f t="shared" si="32"/>
        <v>1.58 (1.15, 2.19)</v>
      </c>
      <c r="H1086" s="11">
        <v>6.3151601599999996E-2</v>
      </c>
      <c r="I1086" s="11" t="str">
        <f t="shared" si="33"/>
        <v>6.3%</v>
      </c>
      <c r="J1086" s="2">
        <v>1.0181629764</v>
      </c>
      <c r="K1086" s="2">
        <v>1.2690128042</v>
      </c>
    </row>
    <row r="1087" spans="1:11" x14ac:dyDescent="0.3">
      <c r="A1087" s="14" t="s">
        <v>1081</v>
      </c>
      <c r="B1087" s="1">
        <v>1</v>
      </c>
      <c r="C1087" s="1">
        <v>4.9212123E-3</v>
      </c>
      <c r="D1087" s="2">
        <v>1.5190754403</v>
      </c>
      <c r="E1087" s="7">
        <v>1.1350764766000001</v>
      </c>
      <c r="F1087" s="7">
        <v>2.0329821302000002</v>
      </c>
      <c r="G1087" s="7" t="str">
        <f t="shared" si="32"/>
        <v>1.52 (1.14, 2.03)</v>
      </c>
      <c r="H1087" s="11">
        <v>6.1552863999999999E-2</v>
      </c>
      <c r="I1087" s="11" t="str">
        <f t="shared" si="33"/>
        <v>6.2%</v>
      </c>
      <c r="J1087" s="2">
        <v>1.0181629764</v>
      </c>
      <c r="K1087" s="2">
        <v>1.2686970282000001</v>
      </c>
    </row>
    <row r="1088" spans="1:11" x14ac:dyDescent="0.3">
      <c r="A1088" s="14" t="s">
        <v>1082</v>
      </c>
      <c r="B1088" s="1">
        <v>1</v>
      </c>
      <c r="C1088" s="1">
        <v>5.1009525000000003E-3</v>
      </c>
      <c r="D1088" s="2">
        <v>1.5328445239999999</v>
      </c>
      <c r="E1088" s="7">
        <v>1.1367870070999999</v>
      </c>
      <c r="F1088" s="7">
        <v>2.0668888014000002</v>
      </c>
      <c r="G1088" s="7" t="str">
        <f t="shared" si="32"/>
        <v>1.53 (1.14, 2.07)</v>
      </c>
      <c r="H1088" s="11">
        <v>6.2447834700000003E-2</v>
      </c>
      <c r="I1088" s="11" t="str">
        <f t="shared" si="33"/>
        <v>6.2%</v>
      </c>
      <c r="J1088" s="2">
        <v>1.0181629764</v>
      </c>
      <c r="K1088" s="2">
        <v>1.268415005</v>
      </c>
    </row>
    <row r="1089" spans="1:11" x14ac:dyDescent="0.3">
      <c r="A1089" s="14" t="s">
        <v>1083</v>
      </c>
      <c r="B1089" s="1">
        <v>1</v>
      </c>
      <c r="C1089" s="1">
        <v>5.3688666999999997E-3</v>
      </c>
      <c r="D1089" s="2">
        <v>1.6455082286</v>
      </c>
      <c r="E1089" s="7">
        <v>1.1588416242999999</v>
      </c>
      <c r="F1089" s="7">
        <v>2.3365551198999999</v>
      </c>
      <c r="G1089" s="7" t="str">
        <f t="shared" si="32"/>
        <v>1.65 (1.16, 2.34)</v>
      </c>
      <c r="H1089" s="11">
        <v>6.36427101E-2</v>
      </c>
      <c r="I1089" s="11" t="str">
        <f t="shared" si="33"/>
        <v>6.4%</v>
      </c>
      <c r="J1089" s="2">
        <v>1.0181629764</v>
      </c>
      <c r="K1089" s="2">
        <v>1.2682561351999999</v>
      </c>
    </row>
    <row r="1090" spans="1:11" x14ac:dyDescent="0.3">
      <c r="A1090" s="14" t="s">
        <v>1084</v>
      </c>
      <c r="B1090" s="1">
        <v>1</v>
      </c>
      <c r="C1090" s="1">
        <v>5.3354663000000002E-3</v>
      </c>
      <c r="D1090" s="2">
        <v>1.5627556217</v>
      </c>
      <c r="E1090" s="7">
        <v>1.1415376506999999</v>
      </c>
      <c r="F1090" s="7">
        <v>2.1393995475000001</v>
      </c>
      <c r="G1090" s="7" t="str">
        <f t="shared" si="32"/>
        <v>1.56 (1.14, 2.14)</v>
      </c>
      <c r="H1090" s="11">
        <v>6.3458763900000006E-2</v>
      </c>
      <c r="I1090" s="11" t="str">
        <f t="shared" si="33"/>
        <v>6.3%</v>
      </c>
      <c r="J1090" s="2">
        <v>1.0181629764</v>
      </c>
      <c r="K1090" s="2">
        <v>1.2681640769</v>
      </c>
    </row>
    <row r="1091" spans="1:11" x14ac:dyDescent="0.3">
      <c r="A1091" s="14" t="s">
        <v>1085</v>
      </c>
      <c r="B1091" s="1">
        <v>1</v>
      </c>
      <c r="C1091" s="1">
        <v>5.2544184000000004E-3</v>
      </c>
      <c r="D1091" s="2">
        <v>1.5438025476999999</v>
      </c>
      <c r="E1091" s="7">
        <v>1.1380324257000001</v>
      </c>
      <c r="F1091" s="7">
        <v>2.0942516686000001</v>
      </c>
      <c r="G1091" s="7" t="str">
        <f t="shared" si="32"/>
        <v>1.54 (1.14, 2.09)</v>
      </c>
      <c r="H1091" s="11">
        <v>6.3001642499999996E-2</v>
      </c>
      <c r="I1091" s="11" t="str">
        <f t="shared" si="33"/>
        <v>6.3%</v>
      </c>
      <c r="J1091" s="2">
        <v>1.0181629764</v>
      </c>
      <c r="K1091" s="2">
        <v>1.2679942683000001</v>
      </c>
    </row>
    <row r="1092" spans="1:11" x14ac:dyDescent="0.3">
      <c r="A1092" s="14" t="s">
        <v>1086</v>
      </c>
      <c r="B1092" s="1">
        <v>1</v>
      </c>
      <c r="C1092" s="1">
        <v>5.5054014000000002E-3</v>
      </c>
      <c r="D1092" s="2">
        <v>1.6573851959999999</v>
      </c>
      <c r="E1092" s="7">
        <v>1.1600982511</v>
      </c>
      <c r="F1092" s="7">
        <v>2.3678388318999999</v>
      </c>
      <c r="G1092" s="7" t="str">
        <f t="shared" ref="G1092:G1155" si="34">CONCATENATE(TEXT(D1092,"0.00")," (",TEXT(E1092,"0.00"),", ",TEXT(F1092,"0.00"),")")</f>
        <v>1.66 (1.16, 2.37)</v>
      </c>
      <c r="H1092" s="11">
        <v>6.4369559100000001E-2</v>
      </c>
      <c r="I1092" s="11" t="str">
        <f t="shared" ref="I1092:I1155" si="35">IF(H1092&lt;0.0005,"&lt;0.1%",TEXT(H1092,"0.0%"))</f>
        <v>6.4%</v>
      </c>
      <c r="J1092" s="2">
        <v>1.0181629764</v>
      </c>
      <c r="K1092" s="2">
        <v>1.267056271</v>
      </c>
    </row>
    <row r="1093" spans="1:11" x14ac:dyDescent="0.3">
      <c r="A1093" s="14" t="s">
        <v>1087</v>
      </c>
      <c r="B1093" s="1">
        <v>1</v>
      </c>
      <c r="C1093" s="1">
        <v>5.0306561000000001E-3</v>
      </c>
      <c r="D1093" s="2">
        <v>1.5037045276000001</v>
      </c>
      <c r="E1093" s="7">
        <v>1.1307716662</v>
      </c>
      <c r="F1093" s="7">
        <v>1.9996320864999999</v>
      </c>
      <c r="G1093" s="7" t="str">
        <f t="shared" si="34"/>
        <v>1.50 (1.13, 2.00)</v>
      </c>
      <c r="H1093" s="11">
        <v>6.1971988300000003E-2</v>
      </c>
      <c r="I1093" s="11" t="str">
        <f t="shared" si="35"/>
        <v>6.2%</v>
      </c>
      <c r="J1093" s="2">
        <v>1.0181629764</v>
      </c>
      <c r="K1093" s="2">
        <v>1.2669037307</v>
      </c>
    </row>
    <row r="1094" spans="1:11" x14ac:dyDescent="0.3">
      <c r="A1094" s="14" t="s">
        <v>1088</v>
      </c>
      <c r="B1094" s="1">
        <v>1</v>
      </c>
      <c r="C1094" s="1">
        <v>5.3867480000000002E-3</v>
      </c>
      <c r="D1094" s="2">
        <v>1.6944951113</v>
      </c>
      <c r="E1094" s="7">
        <v>1.1687797112</v>
      </c>
      <c r="F1094" s="7">
        <v>2.4566765273</v>
      </c>
      <c r="G1094" s="7" t="str">
        <f t="shared" si="34"/>
        <v>1.69 (1.17, 2.46)</v>
      </c>
      <c r="H1094" s="11">
        <v>6.3771673500000001E-2</v>
      </c>
      <c r="I1094" s="11" t="str">
        <f t="shared" si="35"/>
        <v>6.4%</v>
      </c>
      <c r="J1094" s="2">
        <v>1.0181629764</v>
      </c>
      <c r="K1094" s="2">
        <v>1.2668067542999999</v>
      </c>
    </row>
    <row r="1095" spans="1:11" x14ac:dyDescent="0.3">
      <c r="A1095" s="14" t="s">
        <v>1089</v>
      </c>
      <c r="B1095" s="1">
        <v>1</v>
      </c>
      <c r="C1095" s="1">
        <v>5.3681865000000002E-3</v>
      </c>
      <c r="D1095" s="2">
        <v>1.7128367684000001</v>
      </c>
      <c r="E1095" s="7">
        <v>1.1726855338</v>
      </c>
      <c r="F1095" s="7">
        <v>2.5017873168000002</v>
      </c>
      <c r="G1095" s="7" t="str">
        <f t="shared" si="34"/>
        <v>1.71 (1.17, 2.50)</v>
      </c>
      <c r="H1095" s="11">
        <v>6.36427101E-2</v>
      </c>
      <c r="I1095" s="11" t="str">
        <f t="shared" si="35"/>
        <v>6.4%</v>
      </c>
      <c r="J1095" s="2">
        <v>1.0181629764</v>
      </c>
      <c r="K1095" s="2">
        <v>1.2662399779</v>
      </c>
    </row>
    <row r="1096" spans="1:11" x14ac:dyDescent="0.3">
      <c r="A1096" s="14" t="s">
        <v>1090</v>
      </c>
      <c r="B1096" s="1">
        <v>1</v>
      </c>
      <c r="C1096" s="1">
        <v>4.7892196999999997E-3</v>
      </c>
      <c r="D1096" s="2">
        <v>1.4757434977999999</v>
      </c>
      <c r="E1096" s="7">
        <v>1.1261107516</v>
      </c>
      <c r="F1096" s="7">
        <v>1.933929561</v>
      </c>
      <c r="G1096" s="7" t="str">
        <f t="shared" si="34"/>
        <v>1.48 (1.13, 1.93)</v>
      </c>
      <c r="H1096" s="11">
        <v>6.0834270599999997E-2</v>
      </c>
      <c r="I1096" s="11" t="str">
        <f t="shared" si="35"/>
        <v>6.1%</v>
      </c>
      <c r="J1096" s="2">
        <v>1.0181629764</v>
      </c>
      <c r="K1096" s="2">
        <v>1.2656336664000001</v>
      </c>
    </row>
    <row r="1097" spans="1:11" x14ac:dyDescent="0.3">
      <c r="A1097" s="14" t="s">
        <v>1091</v>
      </c>
      <c r="B1097" s="1">
        <v>1</v>
      </c>
      <c r="C1097" s="1">
        <v>4.7312046999999999E-3</v>
      </c>
      <c r="D1097" s="2">
        <v>1.4693482452</v>
      </c>
      <c r="E1097" s="7">
        <v>1.125035166</v>
      </c>
      <c r="F1097" s="7">
        <v>1.9190371384</v>
      </c>
      <c r="G1097" s="7" t="str">
        <f t="shared" si="34"/>
        <v>1.47 (1.13, 1.92)</v>
      </c>
      <c r="H1097" s="11">
        <v>6.0391075699999998E-2</v>
      </c>
      <c r="I1097" s="11" t="str">
        <f t="shared" si="35"/>
        <v>6.0%</v>
      </c>
      <c r="J1097" s="2">
        <v>1.0181629764</v>
      </c>
      <c r="K1097" s="2">
        <v>1.2652232561000001</v>
      </c>
    </row>
    <row r="1098" spans="1:11" x14ac:dyDescent="0.3">
      <c r="A1098" s="14" t="s">
        <v>1092</v>
      </c>
      <c r="B1098" s="1">
        <v>1</v>
      </c>
      <c r="C1098" s="1">
        <v>5.0874101999999997E-3</v>
      </c>
      <c r="D1098" s="2">
        <v>1.4881003056</v>
      </c>
      <c r="E1098" s="7">
        <v>1.1268192816</v>
      </c>
      <c r="F1098" s="7">
        <v>1.9652153239000001</v>
      </c>
      <c r="G1098" s="7" t="str">
        <f t="shared" si="34"/>
        <v>1.49 (1.13, 1.97)</v>
      </c>
      <c r="H1098" s="11">
        <v>6.2417295300000002E-2</v>
      </c>
      <c r="I1098" s="11" t="str">
        <f t="shared" si="35"/>
        <v>6.2%</v>
      </c>
      <c r="J1098" s="2">
        <v>1.0181629764</v>
      </c>
      <c r="K1098" s="2">
        <v>1.2652160798000001</v>
      </c>
    </row>
    <row r="1099" spans="1:11" x14ac:dyDescent="0.3">
      <c r="A1099" s="14" t="s">
        <v>1093</v>
      </c>
      <c r="B1099" s="1">
        <v>1</v>
      </c>
      <c r="C1099" s="1">
        <v>5.5062642000000004E-3</v>
      </c>
      <c r="D1099" s="2">
        <v>1.7155188271999999</v>
      </c>
      <c r="E1099" s="7">
        <v>1.1719050862</v>
      </c>
      <c r="F1099" s="7">
        <v>2.5112996615999998</v>
      </c>
      <c r="G1099" s="7" t="str">
        <f t="shared" si="34"/>
        <v>1.72 (1.17, 2.51)</v>
      </c>
      <c r="H1099" s="11">
        <v>6.4369559100000001E-2</v>
      </c>
      <c r="I1099" s="11" t="str">
        <f t="shared" si="35"/>
        <v>6.4%</v>
      </c>
      <c r="J1099" s="2">
        <v>1.0181629764</v>
      </c>
      <c r="K1099" s="2">
        <v>1.2650990317999999</v>
      </c>
    </row>
    <row r="1100" spans="1:11" x14ac:dyDescent="0.3">
      <c r="A1100" s="14" t="s">
        <v>1094</v>
      </c>
      <c r="B1100" s="1">
        <v>1</v>
      </c>
      <c r="C1100" s="1">
        <v>4.8884222999999996E-3</v>
      </c>
      <c r="D1100" s="2">
        <v>1.4582713758000001</v>
      </c>
      <c r="E1100" s="7">
        <v>1.1213370654000001</v>
      </c>
      <c r="F1100" s="7">
        <v>1.8964461901</v>
      </c>
      <c r="G1100" s="7" t="str">
        <f t="shared" si="34"/>
        <v>1.46 (1.12, 1.90)</v>
      </c>
      <c r="H1100" s="11">
        <v>6.1377902599999999E-2</v>
      </c>
      <c r="I1100" s="11" t="str">
        <f t="shared" si="35"/>
        <v>6.1%</v>
      </c>
      <c r="J1100" s="2">
        <v>1.0181629764</v>
      </c>
      <c r="K1100" s="2">
        <v>1.2629710331999999</v>
      </c>
    </row>
    <row r="1101" spans="1:11" x14ac:dyDescent="0.3">
      <c r="A1101" s="14" t="s">
        <v>1095</v>
      </c>
      <c r="B1101" s="1">
        <v>1</v>
      </c>
      <c r="C1101" s="1">
        <v>5.7350976999999996E-3</v>
      </c>
      <c r="D1101" s="2">
        <v>1.7973629847000001</v>
      </c>
      <c r="E1101" s="7">
        <v>1.1857087078999999</v>
      </c>
      <c r="F1101" s="7">
        <v>2.7245424423000002</v>
      </c>
      <c r="G1101" s="7" t="str">
        <f t="shared" si="34"/>
        <v>1.80 (1.19, 2.72)</v>
      </c>
      <c r="H1101" s="11">
        <v>6.6364302200000003E-2</v>
      </c>
      <c r="I1101" s="11" t="str">
        <f t="shared" si="35"/>
        <v>6.6%</v>
      </c>
      <c r="J1101" s="2">
        <v>1.0181629764</v>
      </c>
      <c r="K1101" s="2">
        <v>1.2590731335000001</v>
      </c>
    </row>
    <row r="1102" spans="1:11" x14ac:dyDescent="0.3">
      <c r="A1102" s="14" t="s">
        <v>1096</v>
      </c>
      <c r="B1102" s="1">
        <v>1</v>
      </c>
      <c r="C1102" s="1">
        <v>5.8502620999999998E-3</v>
      </c>
      <c r="D1102" s="2">
        <v>1.8483623671</v>
      </c>
      <c r="E1102" s="7">
        <v>1.1941588569999999</v>
      </c>
      <c r="F1102" s="7">
        <v>2.8609622748999999</v>
      </c>
      <c r="G1102" s="7" t="str">
        <f t="shared" si="34"/>
        <v>1.85 (1.19, 2.86)</v>
      </c>
      <c r="H1102" s="11">
        <v>6.7347189700000004E-2</v>
      </c>
      <c r="I1102" s="11" t="str">
        <f t="shared" si="35"/>
        <v>6.7%</v>
      </c>
      <c r="J1102" s="2">
        <v>1.0181629764</v>
      </c>
      <c r="K1102" s="2">
        <v>1.2549016624</v>
      </c>
    </row>
    <row r="1103" spans="1:11" x14ac:dyDescent="0.3">
      <c r="A1103" s="14" t="s">
        <v>1097</v>
      </c>
      <c r="B1103" s="1">
        <v>1</v>
      </c>
      <c r="C1103" s="1">
        <v>4.3048339999999996E-3</v>
      </c>
      <c r="D1103" s="2">
        <v>1.3364714899000001</v>
      </c>
      <c r="E1103" s="7">
        <v>1.0951800065999999</v>
      </c>
      <c r="F1103" s="7">
        <v>1.6309246265999999</v>
      </c>
      <c r="G1103" s="7" t="str">
        <f t="shared" si="34"/>
        <v>1.34 (1.10, 1.63)</v>
      </c>
      <c r="H1103" s="11">
        <v>5.7297879699999998E-2</v>
      </c>
      <c r="I1103" s="11" t="str">
        <f t="shared" si="35"/>
        <v>5.7%</v>
      </c>
      <c r="J1103" s="2">
        <v>1.0181629764</v>
      </c>
      <c r="K1103" s="2">
        <v>1.2385684238000001</v>
      </c>
    </row>
    <row r="1104" spans="1:11" x14ac:dyDescent="0.3">
      <c r="A1104" s="14" t="s">
        <v>1098</v>
      </c>
      <c r="B1104" s="1">
        <v>1</v>
      </c>
      <c r="C1104" s="1">
        <v>6.0713369999999996E-3</v>
      </c>
      <c r="D1104" s="2">
        <v>2.3619807721999999</v>
      </c>
      <c r="E1104" s="7">
        <v>1.2783386427000001</v>
      </c>
      <c r="F1104" s="7">
        <v>4.3642216404000003</v>
      </c>
      <c r="G1104" s="7" t="str">
        <f t="shared" si="34"/>
        <v>2.36 (1.28, 4.36)</v>
      </c>
      <c r="H1104" s="11">
        <v>6.8521623099999998E-2</v>
      </c>
      <c r="I1104" s="11" t="str">
        <f t="shared" si="35"/>
        <v>6.9%</v>
      </c>
      <c r="J1104" s="2">
        <v>1.0181629764</v>
      </c>
      <c r="K1104" s="2">
        <v>1.2157031267</v>
      </c>
    </row>
    <row r="1105" spans="1:11" x14ac:dyDescent="0.3">
      <c r="A1105" s="14" t="s">
        <v>1099</v>
      </c>
      <c r="B1105" s="1">
        <v>-1</v>
      </c>
      <c r="C1105" s="1">
        <v>5.555333E-3</v>
      </c>
      <c r="D1105" s="2">
        <v>0.61090693070000002</v>
      </c>
      <c r="E1105" s="7">
        <v>0.4312191621</v>
      </c>
      <c r="F1105" s="7">
        <v>0.86547006920000003</v>
      </c>
      <c r="G1105" s="7" t="str">
        <f t="shared" si="34"/>
        <v>0.61 (0.43, 0.87)</v>
      </c>
      <c r="H1105" s="11">
        <v>6.4885096700000006E-2</v>
      </c>
      <c r="I1105" s="11" t="str">
        <f t="shared" si="35"/>
        <v>6.5%</v>
      </c>
      <c r="J1105" s="2">
        <v>1.0171453223</v>
      </c>
      <c r="K1105" s="2">
        <v>1.2853208060000001</v>
      </c>
    </row>
    <row r="1106" spans="1:11" x14ac:dyDescent="0.3">
      <c r="A1106" s="14" t="s">
        <v>1100</v>
      </c>
      <c r="B1106" s="1">
        <v>-1</v>
      </c>
      <c r="C1106" s="1">
        <v>5.4809662000000004E-3</v>
      </c>
      <c r="D1106" s="2">
        <v>0.62475729359999999</v>
      </c>
      <c r="E1106" s="7">
        <v>0.44827446110000002</v>
      </c>
      <c r="F1106" s="7">
        <v>0.87072030600000005</v>
      </c>
      <c r="G1106" s="7" t="str">
        <f t="shared" si="34"/>
        <v>0.62 (0.45, 0.87)</v>
      </c>
      <c r="H1106" s="11">
        <v>6.4304094000000006E-2</v>
      </c>
      <c r="I1106" s="11" t="str">
        <f t="shared" si="35"/>
        <v>6.4%</v>
      </c>
      <c r="J1106" s="2">
        <v>1.0171453223</v>
      </c>
      <c r="K1106" s="2">
        <v>1.2851711264000001</v>
      </c>
    </row>
    <row r="1107" spans="1:11" x14ac:dyDescent="0.3">
      <c r="A1107" s="14" t="s">
        <v>1101</v>
      </c>
      <c r="B1107" s="1">
        <v>-1</v>
      </c>
      <c r="C1107" s="1">
        <v>5.6418605E-3</v>
      </c>
      <c r="D1107" s="2">
        <v>0.59560581349999997</v>
      </c>
      <c r="E1107" s="7">
        <v>0.41267319479999998</v>
      </c>
      <c r="F1107" s="7">
        <v>0.85963006470000003</v>
      </c>
      <c r="G1107" s="7" t="str">
        <f t="shared" si="34"/>
        <v>0.60 (0.41, 0.86)</v>
      </c>
      <c r="H1107" s="11">
        <v>6.5660797399999998E-2</v>
      </c>
      <c r="I1107" s="11" t="str">
        <f t="shared" si="35"/>
        <v>6.6%</v>
      </c>
      <c r="J1107" s="2">
        <v>1.0171453223</v>
      </c>
      <c r="K1107" s="2">
        <v>1.2846339713999999</v>
      </c>
    </row>
    <row r="1108" spans="1:11" x14ac:dyDescent="0.3">
      <c r="A1108" s="14" t="s">
        <v>1102</v>
      </c>
      <c r="B1108" s="1">
        <v>-1</v>
      </c>
      <c r="C1108" s="1">
        <v>5.3077743999999996E-3</v>
      </c>
      <c r="D1108" s="2">
        <v>0.65147202140000005</v>
      </c>
      <c r="E1108" s="7">
        <v>0.4820056351</v>
      </c>
      <c r="F1108" s="7">
        <v>0.88052040009999999</v>
      </c>
      <c r="G1108" s="7" t="str">
        <f t="shared" si="34"/>
        <v>0.65 (0.48, 0.88)</v>
      </c>
      <c r="H1108" s="11">
        <v>6.3353672700000002E-2</v>
      </c>
      <c r="I1108" s="11" t="str">
        <f t="shared" si="35"/>
        <v>6.3%</v>
      </c>
      <c r="J1108" s="2">
        <v>1.0171453223</v>
      </c>
      <c r="K1108" s="2">
        <v>1.2828600341</v>
      </c>
    </row>
    <row r="1109" spans="1:11" x14ac:dyDescent="0.3">
      <c r="A1109" s="14" t="s">
        <v>1103</v>
      </c>
      <c r="B1109" s="1">
        <v>-1</v>
      </c>
      <c r="C1109" s="1">
        <v>5.2863405999999998E-3</v>
      </c>
      <c r="D1109" s="2">
        <v>0.6529834243</v>
      </c>
      <c r="E1109" s="7">
        <v>0.483979781</v>
      </c>
      <c r="F1109" s="7">
        <v>0.88100240799999996</v>
      </c>
      <c r="G1109" s="7" t="str">
        <f t="shared" si="34"/>
        <v>0.65 (0.48, 0.88)</v>
      </c>
      <c r="H1109" s="11">
        <v>6.3213402899999993E-2</v>
      </c>
      <c r="I1109" s="11" t="str">
        <f t="shared" si="35"/>
        <v>6.3%</v>
      </c>
      <c r="J1109" s="2">
        <v>1.0171453223</v>
      </c>
      <c r="K1109" s="2">
        <v>1.2827027286999999</v>
      </c>
    </row>
    <row r="1110" spans="1:11" x14ac:dyDescent="0.3">
      <c r="A1110" s="14" t="s">
        <v>1104</v>
      </c>
      <c r="B1110" s="1">
        <v>-1</v>
      </c>
      <c r="C1110" s="1">
        <v>5.8779271000000003E-3</v>
      </c>
      <c r="D1110" s="2">
        <v>0.5836302069</v>
      </c>
      <c r="E1110" s="7">
        <v>0.397863417</v>
      </c>
      <c r="F1110" s="7">
        <v>0.85613354699999999</v>
      </c>
      <c r="G1110" s="7" t="str">
        <f t="shared" si="34"/>
        <v>0.58 (0.40, 0.86)</v>
      </c>
      <c r="H1110" s="11">
        <v>6.74673311E-2</v>
      </c>
      <c r="I1110" s="11" t="str">
        <f t="shared" si="35"/>
        <v>6.7%</v>
      </c>
      <c r="J1110" s="2">
        <v>1.0171453223</v>
      </c>
      <c r="K1110" s="2">
        <v>1.2823924542</v>
      </c>
    </row>
    <row r="1111" spans="1:11" x14ac:dyDescent="0.3">
      <c r="A1111" s="14" t="s">
        <v>1105</v>
      </c>
      <c r="B1111" s="1">
        <v>-1</v>
      </c>
      <c r="C1111" s="1">
        <v>5.1713313E-3</v>
      </c>
      <c r="D1111" s="2">
        <v>0.6676147375</v>
      </c>
      <c r="E1111" s="7">
        <v>0.50295341459999998</v>
      </c>
      <c r="F1111" s="7">
        <v>0.88618433590000001</v>
      </c>
      <c r="G1111" s="7" t="str">
        <f t="shared" si="34"/>
        <v>0.67 (0.50, 0.89)</v>
      </c>
      <c r="H1111" s="11">
        <v>6.2630064499999999E-2</v>
      </c>
      <c r="I1111" s="11" t="str">
        <f t="shared" si="35"/>
        <v>6.3%</v>
      </c>
      <c r="J1111" s="2">
        <v>1.0171453223</v>
      </c>
      <c r="K1111" s="2">
        <v>1.2801020529</v>
      </c>
    </row>
    <row r="1112" spans="1:11" x14ac:dyDescent="0.3">
      <c r="A1112" s="14" t="s">
        <v>1106</v>
      </c>
      <c r="B1112" s="1">
        <v>-1</v>
      </c>
      <c r="C1112" s="1">
        <v>5.2360037999999998E-3</v>
      </c>
      <c r="D1112" s="2">
        <v>0.66824765139999998</v>
      </c>
      <c r="E1112" s="7">
        <v>0.5035598791</v>
      </c>
      <c r="F1112" s="7">
        <v>0.8867960734</v>
      </c>
      <c r="G1112" s="7" t="str">
        <f t="shared" si="34"/>
        <v>0.67 (0.50, 0.89)</v>
      </c>
      <c r="H1112" s="11">
        <v>6.2987386300000003E-2</v>
      </c>
      <c r="I1112" s="11" t="str">
        <f t="shared" si="35"/>
        <v>6.3%</v>
      </c>
      <c r="J1112" s="2">
        <v>1.0171453223</v>
      </c>
      <c r="K1112" s="2">
        <v>1.2795957862</v>
      </c>
    </row>
    <row r="1113" spans="1:11" x14ac:dyDescent="0.3">
      <c r="A1113" s="14" t="s">
        <v>1107</v>
      </c>
      <c r="B1113" s="1">
        <v>-1</v>
      </c>
      <c r="C1113" s="1">
        <v>5.2583417000000004E-3</v>
      </c>
      <c r="D1113" s="2">
        <v>0.6697137232</v>
      </c>
      <c r="E1113" s="7">
        <v>0.50537136930000004</v>
      </c>
      <c r="F1113" s="7">
        <v>0.88749877470000005</v>
      </c>
      <c r="G1113" s="7" t="str">
        <f t="shared" si="34"/>
        <v>0.67 (0.51, 0.89)</v>
      </c>
      <c r="H1113" s="11">
        <v>6.3001642499999996E-2</v>
      </c>
      <c r="I1113" s="11" t="str">
        <f t="shared" si="35"/>
        <v>6.3%</v>
      </c>
      <c r="J1113" s="2">
        <v>1.0171453223</v>
      </c>
      <c r="K1113" s="2">
        <v>1.2790993649</v>
      </c>
    </row>
    <row r="1114" spans="1:11" x14ac:dyDescent="0.3">
      <c r="A1114" s="14" t="s">
        <v>1108</v>
      </c>
      <c r="B1114" s="1">
        <v>-1</v>
      </c>
      <c r="C1114" s="1">
        <v>5.9174520000000001E-3</v>
      </c>
      <c r="D1114" s="2">
        <v>0.54782002760000004</v>
      </c>
      <c r="E1114" s="7">
        <v>0.35687695749999998</v>
      </c>
      <c r="F1114" s="7">
        <v>0.84092507620000001</v>
      </c>
      <c r="G1114" s="7" t="str">
        <f t="shared" si="34"/>
        <v>0.55 (0.36, 0.84)</v>
      </c>
      <c r="H1114" s="11">
        <v>6.7602876800000003E-2</v>
      </c>
      <c r="I1114" s="11" t="str">
        <f t="shared" si="35"/>
        <v>6.8%</v>
      </c>
      <c r="J1114" s="2">
        <v>1.0171453223</v>
      </c>
      <c r="K1114" s="2">
        <v>1.2776604726</v>
      </c>
    </row>
    <row r="1115" spans="1:11" x14ac:dyDescent="0.3">
      <c r="A1115" s="14" t="s">
        <v>1109</v>
      </c>
      <c r="B1115" s="1">
        <v>-1</v>
      </c>
      <c r="C1115" s="1">
        <v>6.1261672999999997E-3</v>
      </c>
      <c r="D1115" s="2">
        <v>0.54348929499999998</v>
      </c>
      <c r="E1115" s="7">
        <v>0.35142670910000001</v>
      </c>
      <c r="F1115" s="7">
        <v>0.840518396</v>
      </c>
      <c r="G1115" s="7" t="str">
        <f t="shared" si="34"/>
        <v>0.54 (0.35, 0.84)</v>
      </c>
      <c r="H1115" s="11">
        <v>6.8783742499999995E-2</v>
      </c>
      <c r="I1115" s="11" t="str">
        <f t="shared" si="35"/>
        <v>6.9%</v>
      </c>
      <c r="J1115" s="2">
        <v>1.0171453223</v>
      </c>
      <c r="K1115" s="2">
        <v>1.2754109221000001</v>
      </c>
    </row>
    <row r="1116" spans="1:11" x14ac:dyDescent="0.3">
      <c r="A1116" s="14" t="s">
        <v>1110</v>
      </c>
      <c r="B1116" s="1">
        <v>-1</v>
      </c>
      <c r="C1116" s="1">
        <v>5.1281562999999997E-3</v>
      </c>
      <c r="D1116" s="2">
        <v>0.69250456199999999</v>
      </c>
      <c r="E1116" s="7">
        <v>0.53539645940000002</v>
      </c>
      <c r="F1116" s="7">
        <v>0.89571486710000003</v>
      </c>
      <c r="G1116" s="7" t="str">
        <f t="shared" si="34"/>
        <v>0.69 (0.54, 0.90)</v>
      </c>
      <c r="H1116" s="11">
        <v>6.2447834700000003E-2</v>
      </c>
      <c r="I1116" s="11" t="str">
        <f t="shared" si="35"/>
        <v>6.2%</v>
      </c>
      <c r="J1116" s="2">
        <v>1.0171453223</v>
      </c>
      <c r="K1116" s="2">
        <v>1.272579701</v>
      </c>
    </row>
    <row r="1117" spans="1:11" x14ac:dyDescent="0.3">
      <c r="A1117" s="14" t="s">
        <v>1111</v>
      </c>
      <c r="B1117" s="1">
        <v>-1</v>
      </c>
      <c r="C1117" s="1">
        <v>6.0902791000000001E-3</v>
      </c>
      <c r="D1117" s="2">
        <v>0.52490806509999999</v>
      </c>
      <c r="E1117" s="7">
        <v>0.33118053089999999</v>
      </c>
      <c r="F1117" s="7">
        <v>0.83195855760000004</v>
      </c>
      <c r="G1117" s="7" t="str">
        <f t="shared" si="34"/>
        <v>0.52 (0.33, 0.83)</v>
      </c>
      <c r="H1117" s="11">
        <v>6.8645772699999996E-2</v>
      </c>
      <c r="I1117" s="11" t="str">
        <f t="shared" si="35"/>
        <v>6.9%</v>
      </c>
      <c r="J1117" s="2">
        <v>1.0171453223</v>
      </c>
      <c r="K1117" s="2">
        <v>1.2719135902000001</v>
      </c>
    </row>
    <row r="1118" spans="1:11" x14ac:dyDescent="0.3">
      <c r="A1118" s="14" t="s">
        <v>1112</v>
      </c>
      <c r="B1118" s="1">
        <v>-1</v>
      </c>
      <c r="C1118" s="1">
        <v>4.9518267000000001E-3</v>
      </c>
      <c r="D1118" s="2">
        <v>0.69670268719999995</v>
      </c>
      <c r="E1118" s="7">
        <v>0.5414764876</v>
      </c>
      <c r="F1118" s="7">
        <v>0.89642790670000005</v>
      </c>
      <c r="G1118" s="7" t="str">
        <f t="shared" si="34"/>
        <v>0.70 (0.54, 0.90)</v>
      </c>
      <c r="H1118" s="11">
        <v>6.1640565299999998E-2</v>
      </c>
      <c r="I1118" s="11" t="str">
        <f t="shared" si="35"/>
        <v>6.2%</v>
      </c>
      <c r="J1118" s="2">
        <v>1.0171453223</v>
      </c>
      <c r="K1118" s="2">
        <v>1.2717999894000001</v>
      </c>
    </row>
    <row r="1119" spans="1:11" x14ac:dyDescent="0.3">
      <c r="A1119" s="14" t="s">
        <v>1113</v>
      </c>
      <c r="B1119" s="1">
        <v>-1</v>
      </c>
      <c r="C1119" s="1">
        <v>4.9322395000000003E-3</v>
      </c>
      <c r="D1119" s="2">
        <v>0.69852820510000002</v>
      </c>
      <c r="E1119" s="7">
        <v>0.54394876530000003</v>
      </c>
      <c r="F1119" s="7">
        <v>0.89703605279999998</v>
      </c>
      <c r="G1119" s="7" t="str">
        <f t="shared" si="34"/>
        <v>0.70 (0.54, 0.90)</v>
      </c>
      <c r="H1119" s="11">
        <v>6.1599134600000001E-2</v>
      </c>
      <c r="I1119" s="11" t="str">
        <f t="shared" si="35"/>
        <v>6.2%</v>
      </c>
      <c r="J1119" s="2">
        <v>1.0171453223</v>
      </c>
      <c r="K1119" s="2">
        <v>1.2711641607999999</v>
      </c>
    </row>
    <row r="1120" spans="1:11" x14ac:dyDescent="0.3">
      <c r="A1120" s="14" t="s">
        <v>1114</v>
      </c>
      <c r="B1120" s="1">
        <v>1</v>
      </c>
      <c r="C1120" s="1">
        <v>5.4200591999999997E-3</v>
      </c>
      <c r="D1120" s="2">
        <v>1.5703736988999999</v>
      </c>
      <c r="E1120" s="7">
        <v>1.1425190036999999</v>
      </c>
      <c r="F1120" s="7">
        <v>2.1584529850999998</v>
      </c>
      <c r="G1120" s="7" t="str">
        <f t="shared" si="34"/>
        <v>1.57 (1.14, 2.16)</v>
      </c>
      <c r="H1120" s="11">
        <v>6.39715748E-2</v>
      </c>
      <c r="I1120" s="11" t="str">
        <f t="shared" si="35"/>
        <v>6.4%</v>
      </c>
      <c r="J1120" s="2">
        <v>1.0171453223</v>
      </c>
      <c r="K1120" s="2">
        <v>1.2678240856</v>
      </c>
    </row>
    <row r="1121" spans="1:11" x14ac:dyDescent="0.3">
      <c r="A1121" s="14" t="s">
        <v>1115</v>
      </c>
      <c r="B1121" s="1">
        <v>1</v>
      </c>
      <c r="C1121" s="1">
        <v>5.7013309999999996E-3</v>
      </c>
      <c r="D1121" s="2">
        <v>1.6359531487000001</v>
      </c>
      <c r="E1121" s="7">
        <v>1.1540150152999999</v>
      </c>
      <c r="F1121" s="7">
        <v>2.3191576101</v>
      </c>
      <c r="G1121" s="7" t="str">
        <f t="shared" si="34"/>
        <v>1.64 (1.15, 2.32)</v>
      </c>
      <c r="H1121" s="11">
        <v>6.6117210999999995E-2</v>
      </c>
      <c r="I1121" s="11" t="str">
        <f t="shared" si="35"/>
        <v>6.6%</v>
      </c>
      <c r="J1121" s="2">
        <v>1.0171453223</v>
      </c>
      <c r="K1121" s="2">
        <v>1.2661414255000001</v>
      </c>
    </row>
    <row r="1122" spans="1:11" x14ac:dyDescent="0.3">
      <c r="A1122" s="14" t="s">
        <v>1116</v>
      </c>
      <c r="B1122" s="1">
        <v>1</v>
      </c>
      <c r="C1122" s="1">
        <v>5.7516451000000001E-3</v>
      </c>
      <c r="D1122" s="2">
        <v>1.6366915974</v>
      </c>
      <c r="E1122" s="7">
        <v>1.1537480150999999</v>
      </c>
      <c r="F1122" s="7">
        <v>2.3217889436000001</v>
      </c>
      <c r="G1122" s="7" t="str">
        <f t="shared" si="34"/>
        <v>1.64 (1.15, 2.32)</v>
      </c>
      <c r="H1122" s="11">
        <v>6.6405819199999994E-2</v>
      </c>
      <c r="I1122" s="11" t="str">
        <f t="shared" si="35"/>
        <v>6.6%</v>
      </c>
      <c r="J1122" s="2">
        <v>1.0171453223</v>
      </c>
      <c r="K1122" s="2">
        <v>1.2657967799000001</v>
      </c>
    </row>
    <row r="1123" spans="1:11" x14ac:dyDescent="0.3">
      <c r="A1123" s="14" t="s">
        <v>1117</v>
      </c>
      <c r="B1123" s="1">
        <v>1</v>
      </c>
      <c r="C1123" s="1">
        <v>5.3207704999999996E-3</v>
      </c>
      <c r="D1123" s="2">
        <v>1.5022140185999999</v>
      </c>
      <c r="E1123" s="7">
        <v>1.128345921</v>
      </c>
      <c r="F1123" s="7">
        <v>1.9999602211</v>
      </c>
      <c r="G1123" s="7" t="str">
        <f t="shared" si="34"/>
        <v>1.50 (1.13, 2.00)</v>
      </c>
      <c r="H1123" s="11">
        <v>6.3450795800000001E-2</v>
      </c>
      <c r="I1123" s="11" t="str">
        <f t="shared" si="35"/>
        <v>6.3%</v>
      </c>
      <c r="J1123" s="2">
        <v>1.0171453223</v>
      </c>
      <c r="K1123" s="2">
        <v>1.2651166631999999</v>
      </c>
    </row>
    <row r="1124" spans="1:11" x14ac:dyDescent="0.3">
      <c r="A1124" s="14" t="s">
        <v>1118</v>
      </c>
      <c r="B1124" s="1">
        <v>-1</v>
      </c>
      <c r="C1124" s="1">
        <v>4.8000365999999999E-3</v>
      </c>
      <c r="D1124" s="2">
        <v>0.71720018460000001</v>
      </c>
      <c r="E1124" s="7">
        <v>0.56926269740000002</v>
      </c>
      <c r="F1124" s="7">
        <v>0.90358301549999998</v>
      </c>
      <c r="G1124" s="7" t="str">
        <f t="shared" si="34"/>
        <v>0.72 (0.57, 0.90)</v>
      </c>
      <c r="H1124" s="11">
        <v>6.0853070000000002E-2</v>
      </c>
      <c r="I1124" s="11" t="str">
        <f t="shared" si="35"/>
        <v>6.1%</v>
      </c>
      <c r="J1124" s="2">
        <v>1.0171453223</v>
      </c>
      <c r="K1124" s="2">
        <v>1.2633673026000001</v>
      </c>
    </row>
    <row r="1125" spans="1:11" x14ac:dyDescent="0.3">
      <c r="A1125" s="14" t="s">
        <v>1119</v>
      </c>
      <c r="B1125" s="1">
        <v>1</v>
      </c>
      <c r="C1125" s="1">
        <v>5.3345288999999997E-3</v>
      </c>
      <c r="D1125" s="2">
        <v>1.4820224740000001</v>
      </c>
      <c r="E1125" s="7">
        <v>1.1237307298999999</v>
      </c>
      <c r="F1125" s="7">
        <v>1.9545524164000001</v>
      </c>
      <c r="G1125" s="7" t="str">
        <f t="shared" si="34"/>
        <v>1.48 (1.12, 1.95)</v>
      </c>
      <c r="H1125" s="11">
        <v>6.3458763900000006E-2</v>
      </c>
      <c r="I1125" s="11" t="str">
        <f t="shared" si="35"/>
        <v>6.3%</v>
      </c>
      <c r="J1125" s="2">
        <v>1.0171453223</v>
      </c>
      <c r="K1125" s="2">
        <v>1.263275892</v>
      </c>
    </row>
    <row r="1126" spans="1:11" x14ac:dyDescent="0.3">
      <c r="A1126" s="14" t="s">
        <v>1120</v>
      </c>
      <c r="B1126" s="1">
        <v>1</v>
      </c>
      <c r="C1126" s="1">
        <v>4.9856340999999997E-3</v>
      </c>
      <c r="D1126" s="2">
        <v>1.4338543401999999</v>
      </c>
      <c r="E1126" s="7">
        <v>1.1149723553999999</v>
      </c>
      <c r="F1126" s="7">
        <v>1.8439365417</v>
      </c>
      <c r="G1126" s="7" t="str">
        <f t="shared" si="34"/>
        <v>1.43 (1.11, 1.84)</v>
      </c>
      <c r="H1126" s="11">
        <v>6.16942189E-2</v>
      </c>
      <c r="I1126" s="11" t="str">
        <f t="shared" si="35"/>
        <v>6.2%</v>
      </c>
      <c r="J1126" s="2">
        <v>1.0171453223</v>
      </c>
      <c r="K1126" s="2">
        <v>1.2589429488999999</v>
      </c>
    </row>
    <row r="1127" spans="1:11" x14ac:dyDescent="0.3">
      <c r="A1127" s="14" t="s">
        <v>1121</v>
      </c>
      <c r="B1127" s="1">
        <v>1</v>
      </c>
      <c r="C1127" s="1">
        <v>5.8952537999999999E-3</v>
      </c>
      <c r="D1127" s="2">
        <v>1.798175037</v>
      </c>
      <c r="E1127" s="7">
        <v>1.1842512426</v>
      </c>
      <c r="F1127" s="7">
        <v>2.7303610477000002</v>
      </c>
      <c r="G1127" s="7" t="str">
        <f t="shared" si="34"/>
        <v>1.80 (1.18, 2.73)</v>
      </c>
      <c r="H1127" s="11">
        <v>6.74673311E-2</v>
      </c>
      <c r="I1127" s="11" t="str">
        <f t="shared" si="35"/>
        <v>6.7%</v>
      </c>
      <c r="J1127" s="2">
        <v>1.0171453223</v>
      </c>
      <c r="K1127" s="2">
        <v>1.2578328184000001</v>
      </c>
    </row>
    <row r="1128" spans="1:11" x14ac:dyDescent="0.3">
      <c r="A1128" s="14" t="s">
        <v>1122</v>
      </c>
      <c r="B1128" s="1">
        <v>-1</v>
      </c>
      <c r="C1128" s="1">
        <v>5.7429669000000003E-3</v>
      </c>
      <c r="D1128" s="2">
        <v>0.62428803320000004</v>
      </c>
      <c r="E1128" s="7">
        <v>0.44688133899999999</v>
      </c>
      <c r="F1128" s="7">
        <v>0.87212312160000005</v>
      </c>
      <c r="G1128" s="7" t="str">
        <f t="shared" si="34"/>
        <v>0.62 (0.45, 0.87)</v>
      </c>
      <c r="H1128" s="11">
        <v>6.6364302200000003E-2</v>
      </c>
      <c r="I1128" s="11" t="str">
        <f t="shared" si="35"/>
        <v>6.6%</v>
      </c>
      <c r="J1128" s="2">
        <v>1.0161286854</v>
      </c>
      <c r="K1128" s="2">
        <v>1.2835941797999999</v>
      </c>
    </row>
    <row r="1129" spans="1:11" x14ac:dyDescent="0.3">
      <c r="A1129" s="14" t="s">
        <v>1123</v>
      </c>
      <c r="B1129" s="1">
        <v>-1</v>
      </c>
      <c r="C1129" s="1">
        <v>5.8021110000000004E-3</v>
      </c>
      <c r="D1129" s="2">
        <v>0.62194912550000003</v>
      </c>
      <c r="E1129" s="7">
        <v>0.44384137880000002</v>
      </c>
      <c r="F1129" s="7">
        <v>0.8715291839</v>
      </c>
      <c r="G1129" s="7" t="str">
        <f t="shared" si="34"/>
        <v>0.62 (0.44, 0.87)</v>
      </c>
      <c r="H1129" s="11">
        <v>6.6929298400000004E-2</v>
      </c>
      <c r="I1129" s="11" t="str">
        <f t="shared" si="35"/>
        <v>6.7%</v>
      </c>
      <c r="J1129" s="2">
        <v>1.0161286854</v>
      </c>
      <c r="K1129" s="2">
        <v>1.2833740121999999</v>
      </c>
    </row>
    <row r="1130" spans="1:11" x14ac:dyDescent="0.3">
      <c r="A1130" s="14" t="s">
        <v>1124</v>
      </c>
      <c r="B1130" s="1">
        <v>-1</v>
      </c>
      <c r="C1130" s="1">
        <v>5.9368907E-3</v>
      </c>
      <c r="D1130" s="2">
        <v>0.61026363279999996</v>
      </c>
      <c r="E1130" s="7">
        <v>0.42926159590000001</v>
      </c>
      <c r="F1130" s="7">
        <v>0.86758681660000003</v>
      </c>
      <c r="G1130" s="7" t="str">
        <f t="shared" si="34"/>
        <v>0.61 (0.43, 0.87)</v>
      </c>
      <c r="H1130" s="11">
        <v>6.7706479099999994E-2</v>
      </c>
      <c r="I1130" s="11" t="str">
        <f t="shared" si="35"/>
        <v>6.8%</v>
      </c>
      <c r="J1130" s="2">
        <v>1.0161286854</v>
      </c>
      <c r="K1130" s="2">
        <v>1.2829147024000001</v>
      </c>
    </row>
    <row r="1131" spans="1:11" x14ac:dyDescent="0.3">
      <c r="A1131" s="14" t="s">
        <v>1125</v>
      </c>
      <c r="B1131" s="1">
        <v>-1</v>
      </c>
      <c r="C1131" s="1">
        <v>6.0450564999999998E-3</v>
      </c>
      <c r="D1131" s="2">
        <v>0.5992440215</v>
      </c>
      <c r="E1131" s="7">
        <v>0.41574682369999999</v>
      </c>
      <c r="F1131" s="7">
        <v>0.86373094579999998</v>
      </c>
      <c r="G1131" s="7" t="str">
        <f t="shared" si="34"/>
        <v>0.60 (0.42, 0.86)</v>
      </c>
      <c r="H1131" s="11">
        <v>6.82840381E-2</v>
      </c>
      <c r="I1131" s="11" t="str">
        <f t="shared" si="35"/>
        <v>6.8%</v>
      </c>
      <c r="J1131" s="2">
        <v>1.0161286854</v>
      </c>
      <c r="K1131" s="2">
        <v>1.2821259584</v>
      </c>
    </row>
    <row r="1132" spans="1:11" x14ac:dyDescent="0.3">
      <c r="A1132" s="14" t="s">
        <v>1126</v>
      </c>
      <c r="B1132" s="1">
        <v>-1</v>
      </c>
      <c r="C1132" s="1">
        <v>5.8925152000000001E-3</v>
      </c>
      <c r="D1132" s="2">
        <v>0.63488889920000002</v>
      </c>
      <c r="E1132" s="7">
        <v>0.4594801201</v>
      </c>
      <c r="F1132" s="7">
        <v>0.87726083600000004</v>
      </c>
      <c r="G1132" s="7" t="str">
        <f t="shared" si="34"/>
        <v>0.63 (0.46, 0.88)</v>
      </c>
      <c r="H1132" s="11">
        <v>6.74673311E-2</v>
      </c>
      <c r="I1132" s="11" t="str">
        <f t="shared" si="35"/>
        <v>6.7%</v>
      </c>
      <c r="J1132" s="2">
        <v>1.0161286854</v>
      </c>
      <c r="K1132" s="2">
        <v>1.2818546769000001</v>
      </c>
    </row>
    <row r="1133" spans="1:11" x14ac:dyDescent="0.3">
      <c r="A1133" s="14" t="s">
        <v>1127</v>
      </c>
      <c r="B1133" s="1">
        <v>-1</v>
      </c>
      <c r="C1133" s="1">
        <v>6.0124254999999998E-3</v>
      </c>
      <c r="D1133" s="2">
        <v>0.58547104910000003</v>
      </c>
      <c r="E1133" s="7">
        <v>0.39960277830000002</v>
      </c>
      <c r="F1133" s="7">
        <v>0.85779270799999996</v>
      </c>
      <c r="G1133" s="7" t="str">
        <f t="shared" si="34"/>
        <v>0.59 (0.40, 0.86)</v>
      </c>
      <c r="H1133" s="11">
        <v>6.80921528E-2</v>
      </c>
      <c r="I1133" s="11" t="str">
        <f t="shared" si="35"/>
        <v>6.8%</v>
      </c>
      <c r="J1133" s="2">
        <v>1.0161286854</v>
      </c>
      <c r="K1133" s="2">
        <v>1.2816342196999999</v>
      </c>
    </row>
    <row r="1134" spans="1:11" x14ac:dyDescent="0.3">
      <c r="A1134" s="14" t="s">
        <v>1128</v>
      </c>
      <c r="B1134" s="1">
        <v>-1</v>
      </c>
      <c r="C1134" s="1">
        <v>6.1420429000000002E-3</v>
      </c>
      <c r="D1134" s="2">
        <v>0.54526873050000002</v>
      </c>
      <c r="E1134" s="7">
        <v>0.35335481540000002</v>
      </c>
      <c r="F1134" s="7">
        <v>0.84141484860000004</v>
      </c>
      <c r="G1134" s="7" t="str">
        <f t="shared" si="34"/>
        <v>0.55 (0.35, 0.84)</v>
      </c>
      <c r="H1134" s="11">
        <v>6.8902745299999998E-2</v>
      </c>
      <c r="I1134" s="11" t="str">
        <f t="shared" si="35"/>
        <v>6.9%</v>
      </c>
      <c r="J1134" s="2">
        <v>1.0161286854</v>
      </c>
      <c r="K1134" s="2">
        <v>1.2756207078999999</v>
      </c>
    </row>
    <row r="1135" spans="1:11" x14ac:dyDescent="0.3">
      <c r="A1135" s="14" t="s">
        <v>1129</v>
      </c>
      <c r="B1135" s="1">
        <v>-1</v>
      </c>
      <c r="C1135" s="1">
        <v>5.4512933E-3</v>
      </c>
      <c r="D1135" s="2">
        <v>0.68171406800000001</v>
      </c>
      <c r="E1135" s="7">
        <v>0.52029448489999996</v>
      </c>
      <c r="F1135" s="7">
        <v>0.89321352440000001</v>
      </c>
      <c r="G1135" s="7" t="str">
        <f t="shared" si="34"/>
        <v>0.68 (0.52, 0.89)</v>
      </c>
      <c r="H1135" s="11">
        <v>6.4128818000000004E-2</v>
      </c>
      <c r="I1135" s="11" t="str">
        <f t="shared" si="35"/>
        <v>6.4%</v>
      </c>
      <c r="J1135" s="2">
        <v>1.0161286854</v>
      </c>
      <c r="K1135" s="2">
        <v>1.2747139514000001</v>
      </c>
    </row>
    <row r="1136" spans="1:11" x14ac:dyDescent="0.3">
      <c r="A1136" s="14" t="s">
        <v>1130</v>
      </c>
      <c r="B1136" s="1">
        <v>1</v>
      </c>
      <c r="C1136" s="1">
        <v>5.7322362E-3</v>
      </c>
      <c r="D1136" s="2">
        <v>1.5804125953999999</v>
      </c>
      <c r="E1136" s="7">
        <v>1.1422365887999999</v>
      </c>
      <c r="F1136" s="7">
        <v>2.1866783084999999</v>
      </c>
      <c r="G1136" s="7" t="str">
        <f t="shared" si="34"/>
        <v>1.58 (1.14, 2.19)</v>
      </c>
      <c r="H1136" s="11">
        <v>6.6364302200000003E-2</v>
      </c>
      <c r="I1136" s="11" t="str">
        <f t="shared" si="35"/>
        <v>6.6%</v>
      </c>
      <c r="J1136" s="2">
        <v>1.0161286854</v>
      </c>
      <c r="K1136" s="2">
        <v>1.266059625</v>
      </c>
    </row>
    <row r="1137" spans="1:11" x14ac:dyDescent="0.3">
      <c r="A1137" s="14" t="s">
        <v>1131</v>
      </c>
      <c r="B1137" s="1">
        <v>1</v>
      </c>
      <c r="C1137" s="1">
        <v>5.8386408999999998E-3</v>
      </c>
      <c r="D1137" s="2">
        <v>1.6208128512</v>
      </c>
      <c r="E1137" s="7">
        <v>1.1497860418000001</v>
      </c>
      <c r="F1137" s="7">
        <v>2.2848027397999999</v>
      </c>
      <c r="G1137" s="7" t="str">
        <f t="shared" si="34"/>
        <v>1.62 (1.15, 2.28)</v>
      </c>
      <c r="H1137" s="11">
        <v>6.7291237800000001E-2</v>
      </c>
      <c r="I1137" s="11" t="str">
        <f t="shared" si="35"/>
        <v>6.7%</v>
      </c>
      <c r="J1137" s="2">
        <v>1.0161286854</v>
      </c>
      <c r="K1137" s="2">
        <v>1.2654414662</v>
      </c>
    </row>
    <row r="1138" spans="1:11" x14ac:dyDescent="0.3">
      <c r="A1138" s="14" t="s">
        <v>1132</v>
      </c>
      <c r="B1138" s="1">
        <v>1</v>
      </c>
      <c r="C1138" s="1">
        <v>5.8538106999999999E-3</v>
      </c>
      <c r="D1138" s="2">
        <v>1.6251335769999999</v>
      </c>
      <c r="E1138" s="7">
        <v>1.1505487429000001</v>
      </c>
      <c r="F1138" s="7">
        <v>2.2954778400000002</v>
      </c>
      <c r="G1138" s="7" t="str">
        <f t="shared" si="34"/>
        <v>1.63 (1.15, 2.30)</v>
      </c>
      <c r="H1138" s="11">
        <v>6.7347189700000004E-2</v>
      </c>
      <c r="I1138" s="11" t="str">
        <f t="shared" si="35"/>
        <v>6.7%</v>
      </c>
      <c r="J1138" s="2">
        <v>1.0161286854</v>
      </c>
      <c r="K1138" s="2">
        <v>1.2652972743999999</v>
      </c>
    </row>
    <row r="1139" spans="1:11" x14ac:dyDescent="0.3">
      <c r="A1139" s="14" t="s">
        <v>1133</v>
      </c>
      <c r="B1139" s="1">
        <v>1</v>
      </c>
      <c r="C1139" s="1">
        <v>5.8906812999999997E-3</v>
      </c>
      <c r="D1139" s="2">
        <v>1.5936268129</v>
      </c>
      <c r="E1139" s="7">
        <v>1.1437790205</v>
      </c>
      <c r="F1139" s="7">
        <v>2.2203995466999999</v>
      </c>
      <c r="G1139" s="7" t="str">
        <f t="shared" si="34"/>
        <v>1.59 (1.14, 2.22)</v>
      </c>
      <c r="H1139" s="11">
        <v>6.74673311E-2</v>
      </c>
      <c r="I1139" s="11" t="str">
        <f t="shared" si="35"/>
        <v>6.7%</v>
      </c>
      <c r="J1139" s="2">
        <v>1.0161286854</v>
      </c>
      <c r="K1139" s="2">
        <v>1.2652006096999999</v>
      </c>
    </row>
    <row r="1140" spans="1:11" x14ac:dyDescent="0.3">
      <c r="A1140" s="14" t="s">
        <v>1134</v>
      </c>
      <c r="B1140" s="1">
        <v>1</v>
      </c>
      <c r="C1140" s="1">
        <v>5.8839844000000002E-3</v>
      </c>
      <c r="D1140" s="2">
        <v>1.6388369974999999</v>
      </c>
      <c r="E1140" s="7">
        <v>1.1530947751</v>
      </c>
      <c r="F1140" s="7">
        <v>2.3291985726000002</v>
      </c>
      <c r="G1140" s="7" t="str">
        <f t="shared" si="34"/>
        <v>1.64 (1.15, 2.33)</v>
      </c>
      <c r="H1140" s="11">
        <v>6.74673311E-2</v>
      </c>
      <c r="I1140" s="11" t="str">
        <f t="shared" si="35"/>
        <v>6.7%</v>
      </c>
      <c r="J1140" s="2">
        <v>1.0161286854</v>
      </c>
      <c r="K1140" s="2">
        <v>1.2648939370000001</v>
      </c>
    </row>
    <row r="1141" spans="1:11" x14ac:dyDescent="0.3">
      <c r="A1141" s="14" t="s">
        <v>1135</v>
      </c>
      <c r="B1141" s="1">
        <v>1</v>
      </c>
      <c r="C1141" s="1">
        <v>5.9535352000000003E-3</v>
      </c>
      <c r="D1141" s="2">
        <v>1.6176136333</v>
      </c>
      <c r="E1141" s="7">
        <v>1.1482186782999999</v>
      </c>
      <c r="F1141" s="7">
        <v>2.2788985373999999</v>
      </c>
      <c r="G1141" s="7" t="str">
        <f t="shared" si="34"/>
        <v>1.62 (1.15, 2.28)</v>
      </c>
      <c r="H1141" s="11">
        <v>6.77188705E-2</v>
      </c>
      <c r="I1141" s="11" t="str">
        <f t="shared" si="35"/>
        <v>6.8%</v>
      </c>
      <c r="J1141" s="2">
        <v>1.0161286854</v>
      </c>
      <c r="K1141" s="2">
        <v>1.2647449317999999</v>
      </c>
    </row>
    <row r="1142" spans="1:11" x14ac:dyDescent="0.3">
      <c r="A1142" s="14" t="s">
        <v>1136</v>
      </c>
      <c r="B1142" s="1">
        <v>1</v>
      </c>
      <c r="C1142" s="1">
        <v>5.6955762999999996E-3</v>
      </c>
      <c r="D1142" s="2">
        <v>1.5281471442000001</v>
      </c>
      <c r="E1142" s="7">
        <v>1.1313870148</v>
      </c>
      <c r="F1142" s="7">
        <v>2.0640449852999998</v>
      </c>
      <c r="G1142" s="7" t="str">
        <f t="shared" si="34"/>
        <v>1.53 (1.13, 2.06)</v>
      </c>
      <c r="H1142" s="11">
        <v>6.6109186599999994E-2</v>
      </c>
      <c r="I1142" s="11" t="str">
        <f t="shared" si="35"/>
        <v>6.6%</v>
      </c>
      <c r="J1142" s="2">
        <v>1.0161286854</v>
      </c>
      <c r="K1142" s="2">
        <v>1.2646595879</v>
      </c>
    </row>
    <row r="1143" spans="1:11" x14ac:dyDescent="0.3">
      <c r="A1143" s="14" t="s">
        <v>1137</v>
      </c>
      <c r="B1143" s="1">
        <v>1</v>
      </c>
      <c r="C1143" s="1">
        <v>5.9137996999999998E-3</v>
      </c>
      <c r="D1143" s="2">
        <v>1.6781053692000001</v>
      </c>
      <c r="E1143" s="7">
        <v>1.1607381164999999</v>
      </c>
      <c r="F1143" s="7">
        <v>2.4260749174999998</v>
      </c>
      <c r="G1143" s="7" t="str">
        <f t="shared" si="34"/>
        <v>1.68 (1.16, 2.43)</v>
      </c>
      <c r="H1143" s="11">
        <v>6.7602876800000003E-2</v>
      </c>
      <c r="I1143" s="11" t="str">
        <f t="shared" si="35"/>
        <v>6.8%</v>
      </c>
      <c r="J1143" s="2">
        <v>1.0161286854</v>
      </c>
      <c r="K1143" s="2">
        <v>1.2636621558000001</v>
      </c>
    </row>
    <row r="1144" spans="1:11" x14ac:dyDescent="0.3">
      <c r="A1144" s="14" t="s">
        <v>1138</v>
      </c>
      <c r="B1144" s="1">
        <v>1</v>
      </c>
      <c r="C1144" s="1">
        <v>5.3709806999999998E-3</v>
      </c>
      <c r="D1144" s="2">
        <v>1.4748996943999999</v>
      </c>
      <c r="E1144" s="7">
        <v>1.1218832804000001</v>
      </c>
      <c r="F1144" s="7">
        <v>1.9389977073</v>
      </c>
      <c r="G1144" s="7" t="str">
        <f t="shared" si="34"/>
        <v>1.47 (1.12, 1.94)</v>
      </c>
      <c r="H1144" s="11">
        <v>6.36427101E-2</v>
      </c>
      <c r="I1144" s="11" t="str">
        <f t="shared" si="35"/>
        <v>6.4%</v>
      </c>
      <c r="J1144" s="2">
        <v>1.0161286854</v>
      </c>
      <c r="K1144" s="2">
        <v>1.2623634344000001</v>
      </c>
    </row>
    <row r="1145" spans="1:11" x14ac:dyDescent="0.3">
      <c r="A1145" s="14" t="s">
        <v>1139</v>
      </c>
      <c r="B1145" s="1">
        <v>1</v>
      </c>
      <c r="C1145" s="1">
        <v>5.4294707000000003E-3</v>
      </c>
      <c r="D1145" s="2">
        <v>1.4392251315</v>
      </c>
      <c r="E1145" s="7">
        <v>1.1134218031000001</v>
      </c>
      <c r="F1145" s="7">
        <v>1.8603632275999999</v>
      </c>
      <c r="G1145" s="7" t="str">
        <f t="shared" si="34"/>
        <v>1.44 (1.11, 1.86)</v>
      </c>
      <c r="H1145" s="11">
        <v>6.39715748E-2</v>
      </c>
      <c r="I1145" s="11" t="str">
        <f t="shared" si="35"/>
        <v>6.4%</v>
      </c>
      <c r="J1145" s="2">
        <v>1.0161286854</v>
      </c>
      <c r="K1145" s="2">
        <v>1.2576296427</v>
      </c>
    </row>
    <row r="1146" spans="1:11" x14ac:dyDescent="0.3">
      <c r="A1146" s="14" t="s">
        <v>1140</v>
      </c>
      <c r="B1146" s="1">
        <v>1</v>
      </c>
      <c r="C1146" s="1">
        <v>6.4721513000000003E-3</v>
      </c>
      <c r="D1146" s="2">
        <v>1.9497761369</v>
      </c>
      <c r="E1146" s="7">
        <v>1.2057233573999999</v>
      </c>
      <c r="F1146" s="7">
        <v>3.1529844396</v>
      </c>
      <c r="G1146" s="7" t="str">
        <f t="shared" si="34"/>
        <v>1.95 (1.21, 3.15)</v>
      </c>
      <c r="H1146" s="11">
        <v>7.1072027999999995E-2</v>
      </c>
      <c r="I1146" s="11" t="str">
        <f t="shared" si="35"/>
        <v>7.1%</v>
      </c>
      <c r="J1146" s="2">
        <v>1.0161286854</v>
      </c>
      <c r="K1146" s="2">
        <v>1.2429854832</v>
      </c>
    </row>
    <row r="1147" spans="1:11" x14ac:dyDescent="0.3">
      <c r="A1147" s="14" t="s">
        <v>1141</v>
      </c>
      <c r="B1147" s="1">
        <v>1</v>
      </c>
      <c r="C1147" s="1">
        <v>4.5933108E-3</v>
      </c>
      <c r="D1147" s="2">
        <v>1.3126611927</v>
      </c>
      <c r="E1147" s="7">
        <v>1.0875439251000001</v>
      </c>
      <c r="F1147" s="7">
        <v>1.5843768396</v>
      </c>
      <c r="G1147" s="7" t="str">
        <f t="shared" si="34"/>
        <v>1.31 (1.09, 1.58)</v>
      </c>
      <c r="H1147" s="11">
        <v>5.9385595999999999E-2</v>
      </c>
      <c r="I1147" s="11" t="str">
        <f t="shared" si="35"/>
        <v>5.9%</v>
      </c>
      <c r="J1147" s="2">
        <v>1.0161286854</v>
      </c>
      <c r="K1147" s="2">
        <v>1.2292339940000001</v>
      </c>
    </row>
    <row r="1148" spans="1:11" x14ac:dyDescent="0.3">
      <c r="A1148" s="14" t="s">
        <v>1142</v>
      </c>
      <c r="B1148" s="1">
        <v>-1</v>
      </c>
      <c r="C1148" s="1">
        <v>5.9521938999999996E-3</v>
      </c>
      <c r="D1148" s="2">
        <v>0.6310652484</v>
      </c>
      <c r="E1148" s="7">
        <v>0.45457469750000001</v>
      </c>
      <c r="F1148" s="7">
        <v>0.87607900289999996</v>
      </c>
      <c r="G1148" s="7" t="str">
        <f t="shared" si="34"/>
        <v>0.63 (0.45, 0.88)</v>
      </c>
      <c r="H1148" s="11">
        <v>6.77188705E-2</v>
      </c>
      <c r="I1148" s="11" t="str">
        <f t="shared" si="35"/>
        <v>6.8%</v>
      </c>
      <c r="J1148" s="2">
        <v>1.0151130645999999</v>
      </c>
      <c r="K1148" s="2">
        <v>1.2818670029999999</v>
      </c>
    </row>
    <row r="1149" spans="1:11" x14ac:dyDescent="0.3">
      <c r="A1149" s="14" t="s">
        <v>1143</v>
      </c>
      <c r="B1149" s="1">
        <v>-1</v>
      </c>
      <c r="C1149" s="1">
        <v>6.1016784000000003E-3</v>
      </c>
      <c r="D1149" s="2">
        <v>0.61476458209999996</v>
      </c>
      <c r="E1149" s="7">
        <v>0.43420414080000003</v>
      </c>
      <c r="F1149" s="7">
        <v>0.87040968949999997</v>
      </c>
      <c r="G1149" s="7" t="str">
        <f t="shared" si="34"/>
        <v>0.61 (0.43, 0.87)</v>
      </c>
      <c r="H1149" s="11">
        <v>6.8645772699999996E-2</v>
      </c>
      <c r="I1149" s="11" t="str">
        <f t="shared" si="35"/>
        <v>6.9%</v>
      </c>
      <c r="J1149" s="2">
        <v>1.0151130645999999</v>
      </c>
      <c r="K1149" s="2">
        <v>1.2818481355</v>
      </c>
    </row>
    <row r="1150" spans="1:11" x14ac:dyDescent="0.3">
      <c r="A1150" s="14" t="s">
        <v>1144</v>
      </c>
      <c r="B1150" s="1">
        <v>-1</v>
      </c>
      <c r="C1150" s="1">
        <v>6.1179078E-3</v>
      </c>
      <c r="D1150" s="2">
        <v>0.61629050320000001</v>
      </c>
      <c r="E1150" s="7">
        <v>0.43600580719999998</v>
      </c>
      <c r="F1150" s="7">
        <v>0.87112138890000002</v>
      </c>
      <c r="G1150" s="7" t="str">
        <f t="shared" si="34"/>
        <v>0.62 (0.44, 0.87)</v>
      </c>
      <c r="H1150" s="11">
        <v>6.8750120400000003E-2</v>
      </c>
      <c r="I1150" s="11" t="str">
        <f t="shared" si="35"/>
        <v>6.9%</v>
      </c>
      <c r="J1150" s="2">
        <v>1.0151130645999999</v>
      </c>
      <c r="K1150" s="2">
        <v>1.281715508</v>
      </c>
    </row>
    <row r="1151" spans="1:11" x14ac:dyDescent="0.3">
      <c r="A1151" s="14" t="s">
        <v>1145</v>
      </c>
      <c r="B1151" s="1">
        <v>-1</v>
      </c>
      <c r="C1151" s="1">
        <v>6.0247295000000001E-3</v>
      </c>
      <c r="D1151" s="2">
        <v>0.63078788750000003</v>
      </c>
      <c r="E1151" s="7">
        <v>0.45401698439999999</v>
      </c>
      <c r="F1151" s="7">
        <v>0.87638430410000001</v>
      </c>
      <c r="G1151" s="7" t="str">
        <f t="shared" si="34"/>
        <v>0.63 (0.45, 0.88)</v>
      </c>
      <c r="H1151" s="11">
        <v>6.8172372699999997E-2</v>
      </c>
      <c r="I1151" s="11" t="str">
        <f t="shared" si="35"/>
        <v>6.8%</v>
      </c>
      <c r="J1151" s="2">
        <v>1.0151130645999999</v>
      </c>
      <c r="K1151" s="2">
        <v>1.2814775574999999</v>
      </c>
    </row>
    <row r="1152" spans="1:11" x14ac:dyDescent="0.3">
      <c r="A1152" s="14" t="s">
        <v>1146</v>
      </c>
      <c r="B1152" s="1">
        <v>-1</v>
      </c>
      <c r="C1152" s="1">
        <v>6.1768947999999999E-3</v>
      </c>
      <c r="D1152" s="2">
        <v>0.61026382459999995</v>
      </c>
      <c r="E1152" s="7">
        <v>0.42854506260000003</v>
      </c>
      <c r="F1152" s="7">
        <v>0.8690379801</v>
      </c>
      <c r="G1152" s="7" t="str">
        <f t="shared" si="34"/>
        <v>0.61 (0.43, 0.87)</v>
      </c>
      <c r="H1152" s="11">
        <v>6.9174864500000002E-2</v>
      </c>
      <c r="I1152" s="11" t="str">
        <f t="shared" si="35"/>
        <v>6.9%</v>
      </c>
      <c r="J1152" s="2">
        <v>1.0151130645999999</v>
      </c>
      <c r="K1152" s="2">
        <v>1.2814580271</v>
      </c>
    </row>
    <row r="1153" spans="1:11" x14ac:dyDescent="0.3">
      <c r="A1153" s="14" t="s">
        <v>1147</v>
      </c>
      <c r="B1153" s="1">
        <v>-1</v>
      </c>
      <c r="C1153" s="1">
        <v>6.2243855000000004E-3</v>
      </c>
      <c r="D1153" s="2">
        <v>0.61135863170000004</v>
      </c>
      <c r="E1153" s="7">
        <v>0.42972558640000003</v>
      </c>
      <c r="F1153" s="7">
        <v>0.86976291019999996</v>
      </c>
      <c r="G1153" s="7" t="str">
        <f t="shared" si="34"/>
        <v>0.61 (0.43, 0.87)</v>
      </c>
      <c r="H1153" s="11">
        <v>6.9409074299999998E-2</v>
      </c>
      <c r="I1153" s="11" t="str">
        <f t="shared" si="35"/>
        <v>6.9%</v>
      </c>
      <c r="J1153" s="2">
        <v>1.0151130645999999</v>
      </c>
      <c r="K1153" s="2">
        <v>1.2811693984999999</v>
      </c>
    </row>
    <row r="1154" spans="1:11" x14ac:dyDescent="0.3">
      <c r="A1154" s="14" t="s">
        <v>1148</v>
      </c>
      <c r="B1154" s="1">
        <v>-1</v>
      </c>
      <c r="C1154" s="1">
        <v>6.2567708999999999E-3</v>
      </c>
      <c r="D1154" s="2">
        <v>0.59592464999999994</v>
      </c>
      <c r="E1154" s="7">
        <v>0.41117821129999998</v>
      </c>
      <c r="F1154" s="7">
        <v>0.86367949150000001</v>
      </c>
      <c r="G1154" s="7" t="str">
        <f t="shared" si="34"/>
        <v>0.60 (0.41, 0.86)</v>
      </c>
      <c r="H1154" s="11">
        <v>6.9591920799999998E-2</v>
      </c>
      <c r="I1154" s="11" t="str">
        <f t="shared" si="35"/>
        <v>7.0%</v>
      </c>
      <c r="J1154" s="2">
        <v>1.0151130645999999</v>
      </c>
      <c r="K1154" s="2">
        <v>1.2806845576999999</v>
      </c>
    </row>
    <row r="1155" spans="1:11" x14ac:dyDescent="0.3">
      <c r="A1155" s="14" t="s">
        <v>1149</v>
      </c>
      <c r="B1155" s="1">
        <v>-1</v>
      </c>
      <c r="C1155" s="1">
        <v>5.9967123999999997E-3</v>
      </c>
      <c r="D1155" s="2">
        <v>0.6445535791</v>
      </c>
      <c r="E1155" s="7">
        <v>0.47120985059999998</v>
      </c>
      <c r="F1155" s="7">
        <v>0.88166517710000003</v>
      </c>
      <c r="G1155" s="7" t="str">
        <f t="shared" si="34"/>
        <v>0.64 (0.47, 0.88)</v>
      </c>
      <c r="H1155" s="11">
        <v>6.7973151800000006E-2</v>
      </c>
      <c r="I1155" s="11" t="str">
        <f t="shared" si="35"/>
        <v>6.8%</v>
      </c>
      <c r="J1155" s="2">
        <v>1.0151130645999999</v>
      </c>
      <c r="K1155" s="2">
        <v>1.2801423059000001</v>
      </c>
    </row>
    <row r="1156" spans="1:11" x14ac:dyDescent="0.3">
      <c r="A1156" s="14" t="s">
        <v>1150</v>
      </c>
      <c r="B1156" s="1">
        <v>-1</v>
      </c>
      <c r="C1156" s="1">
        <v>5.9680749000000002E-3</v>
      </c>
      <c r="D1156" s="2">
        <v>0.65161420240000001</v>
      </c>
      <c r="E1156" s="7">
        <v>0.48017142909999999</v>
      </c>
      <c r="F1156" s="7">
        <v>0.88426974830000005</v>
      </c>
      <c r="G1156" s="7" t="str">
        <f t="shared" ref="G1156:G1219" si="36">CONCATENATE(TEXT(D1156,"0.00")," (",TEXT(E1156,"0.00"),", ",TEXT(F1156,"0.00"),")")</f>
        <v>0.65 (0.48, 0.88)</v>
      </c>
      <c r="H1156" s="11">
        <v>6.7766193000000002E-2</v>
      </c>
      <c r="I1156" s="11" t="str">
        <f t="shared" ref="I1156:I1219" si="37">IF(H1156&lt;0.0005,"&lt;0.1%",TEXT(H1156,"0.0%"))</f>
        <v>6.8%</v>
      </c>
      <c r="J1156" s="2">
        <v>1.0151130645999999</v>
      </c>
      <c r="K1156" s="2">
        <v>1.2792330822</v>
      </c>
    </row>
    <row r="1157" spans="1:11" x14ac:dyDescent="0.3">
      <c r="A1157" s="14" t="s">
        <v>1151</v>
      </c>
      <c r="B1157" s="1">
        <v>-1</v>
      </c>
      <c r="C1157" s="1">
        <v>5.5881456999999999E-3</v>
      </c>
      <c r="D1157" s="2">
        <v>0.68247741029999998</v>
      </c>
      <c r="E1157" s="7">
        <v>0.52087980339999995</v>
      </c>
      <c r="F1157" s="7">
        <v>0.89420901429999999</v>
      </c>
      <c r="G1157" s="7" t="str">
        <f t="shared" si="36"/>
        <v>0.68 (0.52, 0.89)</v>
      </c>
      <c r="H1157" s="11">
        <v>6.5093671899999997E-2</v>
      </c>
      <c r="I1157" s="11" t="str">
        <f t="shared" si="37"/>
        <v>6.5%</v>
      </c>
      <c r="J1157" s="2">
        <v>1.0151130645999999</v>
      </c>
      <c r="K1157" s="2">
        <v>1.2738348331</v>
      </c>
    </row>
    <row r="1158" spans="1:11" x14ac:dyDescent="0.3">
      <c r="A1158" s="14" t="s">
        <v>1152</v>
      </c>
      <c r="B1158" s="1">
        <v>-1</v>
      </c>
      <c r="C1158" s="1">
        <v>6.5825657999999997E-3</v>
      </c>
      <c r="D1158" s="2">
        <v>0.52776146180000005</v>
      </c>
      <c r="E1158" s="7">
        <v>0.33283672060000002</v>
      </c>
      <c r="F1158" s="7">
        <v>0.83684324269999999</v>
      </c>
      <c r="G1158" s="7" t="str">
        <f t="shared" si="36"/>
        <v>0.53 (0.33, 0.84)</v>
      </c>
      <c r="H1158" s="11">
        <v>7.12455008E-2</v>
      </c>
      <c r="I1158" s="11" t="str">
        <f t="shared" si="37"/>
        <v>7.1%</v>
      </c>
      <c r="J1158" s="2">
        <v>1.0151130645999999</v>
      </c>
      <c r="K1158" s="2">
        <v>1.2690967385</v>
      </c>
    </row>
    <row r="1159" spans="1:11" x14ac:dyDescent="0.3">
      <c r="A1159" s="14" t="s">
        <v>1153</v>
      </c>
      <c r="B1159" s="1">
        <v>-1</v>
      </c>
      <c r="C1159" s="1">
        <v>6.5963037999999998E-3</v>
      </c>
      <c r="D1159" s="2">
        <v>0.5233615251</v>
      </c>
      <c r="E1159" s="7">
        <v>0.32803581329999998</v>
      </c>
      <c r="F1159" s="7">
        <v>0.83499201869999995</v>
      </c>
      <c r="G1159" s="7" t="str">
        <f t="shared" si="36"/>
        <v>0.52 (0.33, 0.83)</v>
      </c>
      <c r="H1159" s="11">
        <v>7.12455008E-2</v>
      </c>
      <c r="I1159" s="11" t="str">
        <f t="shared" si="37"/>
        <v>7.1%</v>
      </c>
      <c r="J1159" s="2">
        <v>1.0151130645999999</v>
      </c>
      <c r="K1159" s="2">
        <v>1.2680203158000001</v>
      </c>
    </row>
    <row r="1160" spans="1:11" x14ac:dyDescent="0.3">
      <c r="A1160" s="14" t="s">
        <v>1154</v>
      </c>
      <c r="B1160" s="1">
        <v>1</v>
      </c>
      <c r="C1160" s="1">
        <v>6.1033651E-3</v>
      </c>
      <c r="D1160" s="2">
        <v>1.5848325819</v>
      </c>
      <c r="E1160" s="7">
        <v>1.1403698231999999</v>
      </c>
      <c r="F1160" s="7">
        <v>2.2025261118000001</v>
      </c>
      <c r="G1160" s="7" t="str">
        <f t="shared" si="36"/>
        <v>1.58 (1.14, 2.20)</v>
      </c>
      <c r="H1160" s="11">
        <v>6.8645772699999996E-2</v>
      </c>
      <c r="I1160" s="11" t="str">
        <f t="shared" si="37"/>
        <v>6.9%</v>
      </c>
      <c r="J1160" s="2">
        <v>1.0151130645999999</v>
      </c>
      <c r="K1160" s="2">
        <v>1.2638769702999999</v>
      </c>
    </row>
    <row r="1161" spans="1:11" x14ac:dyDescent="0.3">
      <c r="A1161" s="14" t="s">
        <v>1155</v>
      </c>
      <c r="B1161" s="1">
        <v>1</v>
      </c>
      <c r="C1161" s="1">
        <v>6.2177519000000004E-3</v>
      </c>
      <c r="D1161" s="2">
        <v>1.5902145841999999</v>
      </c>
      <c r="E1161" s="7">
        <v>1.1406291101999999</v>
      </c>
      <c r="F1161" s="7">
        <v>2.2170067389999999</v>
      </c>
      <c r="G1161" s="7" t="str">
        <f t="shared" si="36"/>
        <v>1.59 (1.14, 2.22)</v>
      </c>
      <c r="H1161" s="11">
        <v>6.9409074299999998E-2</v>
      </c>
      <c r="I1161" s="11" t="str">
        <f t="shared" si="37"/>
        <v>6.9%</v>
      </c>
      <c r="J1161" s="2">
        <v>1.0151130645999999</v>
      </c>
      <c r="K1161" s="2">
        <v>1.2632350073</v>
      </c>
    </row>
    <row r="1162" spans="1:11" x14ac:dyDescent="0.3">
      <c r="A1162" s="14" t="s">
        <v>1156</v>
      </c>
      <c r="B1162" s="1">
        <v>1</v>
      </c>
      <c r="C1162" s="1">
        <v>6.2153214000000004E-3</v>
      </c>
      <c r="D1162" s="2">
        <v>1.6176786779000001</v>
      </c>
      <c r="E1162" s="7">
        <v>1.1462013487</v>
      </c>
      <c r="F1162" s="7">
        <v>2.2830930254999999</v>
      </c>
      <c r="G1162" s="7" t="str">
        <f t="shared" si="36"/>
        <v>1.62 (1.15, 2.28)</v>
      </c>
      <c r="H1162" s="11">
        <v>6.9409074299999998E-2</v>
      </c>
      <c r="I1162" s="11" t="str">
        <f t="shared" si="37"/>
        <v>6.9%</v>
      </c>
      <c r="J1162" s="2">
        <v>1.0151130645999999</v>
      </c>
      <c r="K1162" s="2">
        <v>1.2631327291000001</v>
      </c>
    </row>
    <row r="1163" spans="1:11" x14ac:dyDescent="0.3">
      <c r="A1163" s="14" t="s">
        <v>1157</v>
      </c>
      <c r="B1163" s="1">
        <v>1</v>
      </c>
      <c r="C1163" s="1">
        <v>5.7414711000000002E-3</v>
      </c>
      <c r="D1163" s="2">
        <v>1.4686403946</v>
      </c>
      <c r="E1163" s="7">
        <v>1.1180919887</v>
      </c>
      <c r="F1163" s="7">
        <v>1.9290940554</v>
      </c>
      <c r="G1163" s="7" t="str">
        <f t="shared" si="36"/>
        <v>1.47 (1.12, 1.93)</v>
      </c>
      <c r="H1163" s="11">
        <v>6.6364302200000003E-2</v>
      </c>
      <c r="I1163" s="11" t="str">
        <f t="shared" si="37"/>
        <v>6.6%</v>
      </c>
      <c r="J1163" s="2">
        <v>1.0151130645999999</v>
      </c>
      <c r="K1163" s="2">
        <v>1.2598288815000001</v>
      </c>
    </row>
    <row r="1164" spans="1:11" x14ac:dyDescent="0.3">
      <c r="A1164" s="14" t="s">
        <v>1158</v>
      </c>
      <c r="B1164" s="1">
        <v>1</v>
      </c>
      <c r="C1164" s="1">
        <v>6.4536024000000003E-3</v>
      </c>
      <c r="D1164" s="2">
        <v>1.7430988212</v>
      </c>
      <c r="E1164" s="7">
        <v>1.1686214499000001</v>
      </c>
      <c r="F1164" s="7">
        <v>2.5999809439999999</v>
      </c>
      <c r="G1164" s="7" t="str">
        <f t="shared" si="36"/>
        <v>1.74 (1.17, 2.60)</v>
      </c>
      <c r="H1164" s="11">
        <v>7.0995063400000002E-2</v>
      </c>
      <c r="I1164" s="11" t="str">
        <f t="shared" si="37"/>
        <v>7.1%</v>
      </c>
      <c r="J1164" s="2">
        <v>1.0151130645999999</v>
      </c>
      <c r="K1164" s="2">
        <v>1.2571576611999999</v>
      </c>
    </row>
    <row r="1165" spans="1:11" x14ac:dyDescent="0.3">
      <c r="A1165" s="14" t="s">
        <v>1159</v>
      </c>
      <c r="B1165" s="1">
        <v>1</v>
      </c>
      <c r="C1165" s="1">
        <v>6.4655857000000001E-3</v>
      </c>
      <c r="D1165" s="2">
        <v>1.7658832641</v>
      </c>
      <c r="E1165" s="7">
        <v>1.1727771170000001</v>
      </c>
      <c r="F1165" s="7">
        <v>2.6589397569000002</v>
      </c>
      <c r="G1165" s="7" t="str">
        <f t="shared" si="36"/>
        <v>1.77 (1.17, 2.66)</v>
      </c>
      <c r="H1165" s="11">
        <v>7.1067018600000004E-2</v>
      </c>
      <c r="I1165" s="11" t="str">
        <f t="shared" si="37"/>
        <v>7.1%</v>
      </c>
      <c r="J1165" s="2">
        <v>1.0151130645999999</v>
      </c>
      <c r="K1165" s="2">
        <v>1.2557902573999999</v>
      </c>
    </row>
    <row r="1166" spans="1:11" x14ac:dyDescent="0.3">
      <c r="A1166" s="14" t="s">
        <v>1160</v>
      </c>
      <c r="B1166" s="1">
        <v>1</v>
      </c>
      <c r="C1166" s="1">
        <v>6.5401925E-3</v>
      </c>
      <c r="D1166" s="2">
        <v>1.7755323579</v>
      </c>
      <c r="E1166" s="7">
        <v>1.1738930091999999</v>
      </c>
      <c r="F1166" s="7">
        <v>2.6855217037000001</v>
      </c>
      <c r="G1166" s="7" t="str">
        <f t="shared" si="36"/>
        <v>1.78 (1.17, 2.69)</v>
      </c>
      <c r="H1166" s="11">
        <v>7.12455008E-2</v>
      </c>
      <c r="I1166" s="11" t="str">
        <f t="shared" si="37"/>
        <v>7.1%</v>
      </c>
      <c r="J1166" s="2">
        <v>1.0151130645999999</v>
      </c>
      <c r="K1166" s="2">
        <v>1.2547177722</v>
      </c>
    </row>
    <row r="1167" spans="1:11" x14ac:dyDescent="0.3">
      <c r="A1167" s="14" t="s">
        <v>1161</v>
      </c>
      <c r="B1167" s="1">
        <v>1</v>
      </c>
      <c r="C1167" s="1">
        <v>6.3896795000000003E-3</v>
      </c>
      <c r="D1167" s="2">
        <v>1.814883934</v>
      </c>
      <c r="E1167" s="7">
        <v>1.182533214</v>
      </c>
      <c r="F1167" s="7">
        <v>2.7853794338000002</v>
      </c>
      <c r="G1167" s="7" t="str">
        <f t="shared" si="36"/>
        <v>1.81 (1.18, 2.79)</v>
      </c>
      <c r="H1167" s="11">
        <v>7.0708842699999996E-2</v>
      </c>
      <c r="I1167" s="11" t="str">
        <f t="shared" si="37"/>
        <v>7.1%</v>
      </c>
      <c r="J1167" s="2">
        <v>1.0151130645999999</v>
      </c>
      <c r="K1167" s="2">
        <v>1.2532432734000001</v>
      </c>
    </row>
    <row r="1168" spans="1:11" x14ac:dyDescent="0.3">
      <c r="A1168" s="14" t="s">
        <v>1162</v>
      </c>
      <c r="B1168" s="1">
        <v>1</v>
      </c>
      <c r="C1168" s="1">
        <v>5.4228443999999997E-3</v>
      </c>
      <c r="D1168" s="2">
        <v>1.3877891238</v>
      </c>
      <c r="E1168" s="7">
        <v>1.101565441</v>
      </c>
      <c r="F1168" s="7">
        <v>1.7483833283000001</v>
      </c>
      <c r="G1168" s="7" t="str">
        <f t="shared" si="36"/>
        <v>1.39 (1.10, 1.75)</v>
      </c>
      <c r="H1168" s="11">
        <v>6.39715748E-2</v>
      </c>
      <c r="I1168" s="11" t="str">
        <f t="shared" si="37"/>
        <v>6.4%</v>
      </c>
      <c r="J1168" s="2">
        <v>1.0151130645999999</v>
      </c>
      <c r="K1168" s="2">
        <v>1.2483355338</v>
      </c>
    </row>
    <row r="1169" spans="1:11" x14ac:dyDescent="0.3">
      <c r="A1169" s="14" t="s">
        <v>1163</v>
      </c>
      <c r="B1169" s="1">
        <v>1</v>
      </c>
      <c r="C1169" s="1">
        <v>6.6570726000000002E-3</v>
      </c>
      <c r="D1169" s="2">
        <v>2.0560734427999998</v>
      </c>
      <c r="E1169" s="7">
        <v>1.2216109311000001</v>
      </c>
      <c r="F1169" s="7">
        <v>3.4605436922999999</v>
      </c>
      <c r="G1169" s="7" t="str">
        <f t="shared" si="36"/>
        <v>2.06 (1.22, 3.46)</v>
      </c>
      <c r="H1169" s="11">
        <v>7.1423666799999994E-2</v>
      </c>
      <c r="I1169" s="11" t="str">
        <f t="shared" si="37"/>
        <v>7.1%</v>
      </c>
      <c r="J1169" s="2">
        <v>1.0151130645999999</v>
      </c>
      <c r="K1169" s="2">
        <v>1.2335659542999999</v>
      </c>
    </row>
    <row r="1170" spans="1:11" x14ac:dyDescent="0.3">
      <c r="A1170" s="14" t="s">
        <v>1164</v>
      </c>
      <c r="B1170" s="1">
        <v>1</v>
      </c>
      <c r="C1170" s="1">
        <v>4.7816168999999997E-3</v>
      </c>
      <c r="D1170" s="2">
        <v>1.2972009219</v>
      </c>
      <c r="E1170" s="7">
        <v>1.082687983</v>
      </c>
      <c r="F1170" s="7">
        <v>1.5542153031999999</v>
      </c>
      <c r="G1170" s="7" t="str">
        <f t="shared" si="36"/>
        <v>1.30 (1.08, 1.55)</v>
      </c>
      <c r="H1170" s="11">
        <v>6.0834270599999997E-2</v>
      </c>
      <c r="I1170" s="11" t="str">
        <f t="shared" si="37"/>
        <v>6.1%</v>
      </c>
      <c r="J1170" s="2">
        <v>1.0151130645999999</v>
      </c>
      <c r="K1170" s="2">
        <v>1.222693131</v>
      </c>
    </row>
    <row r="1171" spans="1:11" x14ac:dyDescent="0.3">
      <c r="A1171" s="14" t="s">
        <v>1165</v>
      </c>
      <c r="B1171" s="1">
        <v>-1</v>
      </c>
      <c r="C1171" s="1">
        <v>6.2376764000000003E-3</v>
      </c>
      <c r="D1171" s="2">
        <v>0.62929493299999995</v>
      </c>
      <c r="E1171" s="7">
        <v>0.45155382370000002</v>
      </c>
      <c r="F1171" s="7">
        <v>0.87699869180000001</v>
      </c>
      <c r="G1171" s="7" t="str">
        <f t="shared" si="36"/>
        <v>0.63 (0.45, 0.88)</v>
      </c>
      <c r="H1171" s="11">
        <v>6.9438685599999994E-2</v>
      </c>
      <c r="I1171" s="11" t="str">
        <f t="shared" si="37"/>
        <v>6.9%</v>
      </c>
      <c r="J1171" s="2">
        <v>1.0140984588999999</v>
      </c>
      <c r="K1171" s="2">
        <v>1.2803990151</v>
      </c>
    </row>
    <row r="1172" spans="1:11" x14ac:dyDescent="0.3">
      <c r="A1172" s="14" t="s">
        <v>1166</v>
      </c>
      <c r="B1172" s="1">
        <v>-1</v>
      </c>
      <c r="C1172" s="1">
        <v>6.3465800999999997E-3</v>
      </c>
      <c r="D1172" s="2">
        <v>0.62326168829999995</v>
      </c>
      <c r="E1172" s="7">
        <v>0.44383353349999999</v>
      </c>
      <c r="F1172" s="7">
        <v>0.87522709030000001</v>
      </c>
      <c r="G1172" s="7" t="str">
        <f t="shared" si="36"/>
        <v>0.62 (0.44, 0.88)</v>
      </c>
      <c r="H1172" s="11">
        <v>7.0291470300000006E-2</v>
      </c>
      <c r="I1172" s="11" t="str">
        <f t="shared" si="37"/>
        <v>7.0%</v>
      </c>
      <c r="J1172" s="2">
        <v>1.0140984588999999</v>
      </c>
      <c r="K1172" s="2">
        <v>1.2801480427</v>
      </c>
    </row>
    <row r="1173" spans="1:11" x14ac:dyDescent="0.3">
      <c r="A1173" s="14" t="s">
        <v>1167</v>
      </c>
      <c r="B1173" s="1">
        <v>-1</v>
      </c>
      <c r="C1173" s="1">
        <v>6.4225113999999998E-3</v>
      </c>
      <c r="D1173" s="2">
        <v>0.60280622979999998</v>
      </c>
      <c r="E1173" s="7">
        <v>0.4188829697</v>
      </c>
      <c r="F1173" s="7">
        <v>0.86748657019999997</v>
      </c>
      <c r="G1173" s="7" t="str">
        <f t="shared" si="36"/>
        <v>0.60 (0.42, 0.87)</v>
      </c>
      <c r="H1173" s="11">
        <v>7.0876534099999999E-2</v>
      </c>
      <c r="I1173" s="11" t="str">
        <f t="shared" si="37"/>
        <v>7.1%</v>
      </c>
      <c r="J1173" s="2">
        <v>1.0140984588999999</v>
      </c>
      <c r="K1173" s="2">
        <v>1.2799198065999999</v>
      </c>
    </row>
    <row r="1174" spans="1:11" x14ac:dyDescent="0.3">
      <c r="A1174" s="14" t="s">
        <v>1168</v>
      </c>
      <c r="B1174" s="1">
        <v>-1</v>
      </c>
      <c r="C1174" s="1">
        <v>6.5696633000000004E-3</v>
      </c>
      <c r="D1174" s="2">
        <v>0.59997064259999999</v>
      </c>
      <c r="E1174" s="7">
        <v>0.41508096</v>
      </c>
      <c r="F1174" s="7">
        <v>0.86721581250000002</v>
      </c>
      <c r="G1174" s="7" t="str">
        <f t="shared" si="36"/>
        <v>0.60 (0.42, 0.87)</v>
      </c>
      <c r="H1174" s="11">
        <v>7.12455008E-2</v>
      </c>
      <c r="I1174" s="11" t="str">
        <f t="shared" si="37"/>
        <v>7.1%</v>
      </c>
      <c r="J1174" s="2">
        <v>1.0140984588999999</v>
      </c>
      <c r="K1174" s="2">
        <v>1.2789656915000001</v>
      </c>
    </row>
    <row r="1175" spans="1:11" x14ac:dyDescent="0.3">
      <c r="A1175" s="14" t="s">
        <v>1169</v>
      </c>
      <c r="B1175" s="1">
        <v>-1</v>
      </c>
      <c r="C1175" s="1">
        <v>6.5875624999999997E-3</v>
      </c>
      <c r="D1175" s="2">
        <v>0.62794125050000005</v>
      </c>
      <c r="E1175" s="7">
        <v>0.44889419679999998</v>
      </c>
      <c r="F1175" s="7">
        <v>0.87840345639999995</v>
      </c>
      <c r="G1175" s="7" t="str">
        <f t="shared" si="36"/>
        <v>0.63 (0.45, 0.88)</v>
      </c>
      <c r="H1175" s="11">
        <v>7.12455008E-2</v>
      </c>
      <c r="I1175" s="11" t="str">
        <f t="shared" si="37"/>
        <v>7.1%</v>
      </c>
      <c r="J1175" s="2">
        <v>1.0140984588999999</v>
      </c>
      <c r="K1175" s="2">
        <v>1.2785861612</v>
      </c>
    </row>
    <row r="1176" spans="1:11" x14ac:dyDescent="0.3">
      <c r="A1176" s="14" t="s">
        <v>1170</v>
      </c>
      <c r="B1176" s="1">
        <v>-1</v>
      </c>
      <c r="C1176" s="1">
        <v>6.4935043999999999E-3</v>
      </c>
      <c r="D1176" s="2">
        <v>0.58488211540000001</v>
      </c>
      <c r="E1176" s="7">
        <v>0.39749550620000001</v>
      </c>
      <c r="F1176" s="7">
        <v>0.86060617939999995</v>
      </c>
      <c r="G1176" s="7" t="str">
        <f t="shared" si="36"/>
        <v>0.58 (0.40, 0.86)</v>
      </c>
      <c r="H1176" s="11">
        <v>7.1074753000000004E-2</v>
      </c>
      <c r="I1176" s="11" t="str">
        <f t="shared" si="37"/>
        <v>7.1%</v>
      </c>
      <c r="J1176" s="2">
        <v>1.0140984588999999</v>
      </c>
      <c r="K1176" s="2">
        <v>1.2785303553</v>
      </c>
    </row>
    <row r="1177" spans="1:11" x14ac:dyDescent="0.3">
      <c r="A1177" s="14" t="s">
        <v>1171</v>
      </c>
      <c r="B1177" s="1">
        <v>-1</v>
      </c>
      <c r="C1177" s="1">
        <v>6.7003864000000002E-3</v>
      </c>
      <c r="D1177" s="2">
        <v>0.60831650140000004</v>
      </c>
      <c r="E1177" s="7">
        <v>0.42470193150000002</v>
      </c>
      <c r="F1177" s="7">
        <v>0.87131453489999999</v>
      </c>
      <c r="G1177" s="7" t="str">
        <f t="shared" si="36"/>
        <v>0.61 (0.42, 0.87)</v>
      </c>
      <c r="H1177" s="11">
        <v>7.1486582300000004E-2</v>
      </c>
      <c r="I1177" s="11" t="str">
        <f t="shared" si="37"/>
        <v>7.1%</v>
      </c>
      <c r="J1177" s="2">
        <v>1.0140984588999999</v>
      </c>
      <c r="K1177" s="2">
        <v>1.2784175732</v>
      </c>
    </row>
    <row r="1178" spans="1:11" x14ac:dyDescent="0.3">
      <c r="A1178" s="14" t="s">
        <v>1172</v>
      </c>
      <c r="B1178" s="1">
        <v>-1</v>
      </c>
      <c r="C1178" s="1">
        <v>6.6187555999999998E-3</v>
      </c>
      <c r="D1178" s="2">
        <v>0.59093996189999998</v>
      </c>
      <c r="E1178" s="7">
        <v>0.40424703000000001</v>
      </c>
      <c r="F1178" s="7">
        <v>0.86385307150000001</v>
      </c>
      <c r="G1178" s="7" t="str">
        <f t="shared" si="36"/>
        <v>0.59 (0.40, 0.86)</v>
      </c>
      <c r="H1178" s="11">
        <v>7.1251204200000001E-2</v>
      </c>
      <c r="I1178" s="11" t="str">
        <f t="shared" si="37"/>
        <v>7.1%</v>
      </c>
      <c r="J1178" s="2">
        <v>1.0140984588999999</v>
      </c>
      <c r="K1178" s="2">
        <v>1.2782142617000001</v>
      </c>
    </row>
    <row r="1179" spans="1:11" x14ac:dyDescent="0.3">
      <c r="A1179" s="14" t="s">
        <v>1173</v>
      </c>
      <c r="B1179" s="1">
        <v>-1</v>
      </c>
      <c r="C1179" s="1">
        <v>6.6743204999999998E-3</v>
      </c>
      <c r="D1179" s="2">
        <v>0.59231202829999996</v>
      </c>
      <c r="E1179" s="7">
        <v>0.40570784209999999</v>
      </c>
      <c r="F1179" s="7">
        <v>0.86474428739999998</v>
      </c>
      <c r="G1179" s="7" t="str">
        <f t="shared" si="36"/>
        <v>0.59 (0.41, 0.86)</v>
      </c>
      <c r="H1179" s="11">
        <v>7.1423666799999994E-2</v>
      </c>
      <c r="I1179" s="11" t="str">
        <f t="shared" si="37"/>
        <v>7.1%</v>
      </c>
      <c r="J1179" s="2">
        <v>1.0140984588999999</v>
      </c>
      <c r="K1179" s="2">
        <v>1.2779714745999999</v>
      </c>
    </row>
    <row r="1180" spans="1:11" x14ac:dyDescent="0.3">
      <c r="A1180" s="14" t="s">
        <v>1174</v>
      </c>
      <c r="B1180" s="1">
        <v>-1</v>
      </c>
      <c r="C1180" s="1">
        <v>6.5183849999999998E-3</v>
      </c>
      <c r="D1180" s="2">
        <v>0.57957034009999997</v>
      </c>
      <c r="E1180" s="7">
        <v>0.3912348719</v>
      </c>
      <c r="F1180" s="7">
        <v>0.85856809609999996</v>
      </c>
      <c r="G1180" s="7" t="str">
        <f t="shared" si="36"/>
        <v>0.58 (0.39, 0.86)</v>
      </c>
      <c r="H1180" s="11">
        <v>7.1241171899999997E-2</v>
      </c>
      <c r="I1180" s="11" t="str">
        <f t="shared" si="37"/>
        <v>7.1%</v>
      </c>
      <c r="J1180" s="2">
        <v>1.0140984588999999</v>
      </c>
      <c r="K1180" s="2">
        <v>1.2779034569000001</v>
      </c>
    </row>
    <row r="1181" spans="1:11" x14ac:dyDescent="0.3">
      <c r="A1181" s="14" t="s">
        <v>1175</v>
      </c>
      <c r="B1181" s="1">
        <v>-1</v>
      </c>
      <c r="C1181" s="1">
        <v>6.0990708999999997E-3</v>
      </c>
      <c r="D1181" s="2">
        <v>0.6555879899</v>
      </c>
      <c r="E1181" s="7">
        <v>0.48481879999999999</v>
      </c>
      <c r="F1181" s="7">
        <v>0.88650772720000004</v>
      </c>
      <c r="G1181" s="7" t="str">
        <f t="shared" si="36"/>
        <v>0.66 (0.48, 0.89)</v>
      </c>
      <c r="H1181" s="11">
        <v>6.8645772699999996E-2</v>
      </c>
      <c r="I1181" s="11" t="str">
        <f t="shared" si="37"/>
        <v>6.9%</v>
      </c>
      <c r="J1181" s="2">
        <v>1.0140984588999999</v>
      </c>
      <c r="K1181" s="2">
        <v>1.2778803680999999</v>
      </c>
    </row>
    <row r="1182" spans="1:11" x14ac:dyDescent="0.3">
      <c r="A1182" s="14" t="s">
        <v>1176</v>
      </c>
      <c r="B1182" s="1">
        <v>-1</v>
      </c>
      <c r="C1182" s="1">
        <v>6.7543038999999996E-3</v>
      </c>
      <c r="D1182" s="2">
        <v>0.59797873749999997</v>
      </c>
      <c r="E1182" s="7">
        <v>0.41219341669999998</v>
      </c>
      <c r="F1182" s="7">
        <v>0.86750189600000005</v>
      </c>
      <c r="G1182" s="7" t="str">
        <f t="shared" si="36"/>
        <v>0.60 (0.41, 0.87)</v>
      </c>
      <c r="H1182" s="11">
        <v>7.1775287600000001E-2</v>
      </c>
      <c r="I1182" s="11" t="str">
        <f t="shared" si="37"/>
        <v>7.2%</v>
      </c>
      <c r="J1182" s="2">
        <v>1.0140984588999999</v>
      </c>
      <c r="K1182" s="2">
        <v>1.2778106748</v>
      </c>
    </row>
    <row r="1183" spans="1:11" x14ac:dyDescent="0.3">
      <c r="A1183" s="14" t="s">
        <v>1177</v>
      </c>
      <c r="B1183" s="1">
        <v>-1</v>
      </c>
      <c r="C1183" s="1">
        <v>6.6849657E-3</v>
      </c>
      <c r="D1183" s="2">
        <v>0.58927749600000001</v>
      </c>
      <c r="E1183" s="7">
        <v>0.40210424789999999</v>
      </c>
      <c r="F1183" s="7">
        <v>0.86357696829999997</v>
      </c>
      <c r="G1183" s="7" t="str">
        <f t="shared" si="36"/>
        <v>0.59 (0.40, 0.86)</v>
      </c>
      <c r="H1183" s="11">
        <v>7.1433946200000001E-2</v>
      </c>
      <c r="I1183" s="11" t="str">
        <f t="shared" si="37"/>
        <v>7.1%</v>
      </c>
      <c r="J1183" s="2">
        <v>1.0140984588999999</v>
      </c>
      <c r="K1183" s="2">
        <v>1.2777061802</v>
      </c>
    </row>
    <row r="1184" spans="1:11" x14ac:dyDescent="0.3">
      <c r="A1184" s="14" t="s">
        <v>1178</v>
      </c>
      <c r="B1184" s="1">
        <v>-1</v>
      </c>
      <c r="C1184" s="1">
        <v>6.4823698000000003E-3</v>
      </c>
      <c r="D1184" s="2">
        <v>0.64787503849999994</v>
      </c>
      <c r="E1184" s="7">
        <v>0.47399387669999998</v>
      </c>
      <c r="F1184" s="7">
        <v>0.88554322350000003</v>
      </c>
      <c r="G1184" s="7" t="str">
        <f t="shared" si="36"/>
        <v>0.65 (0.47, 0.89)</v>
      </c>
      <c r="H1184" s="11">
        <v>7.1072027999999995E-2</v>
      </c>
      <c r="I1184" s="11" t="str">
        <f t="shared" si="37"/>
        <v>7.1%</v>
      </c>
      <c r="J1184" s="2">
        <v>1.0140984588999999</v>
      </c>
      <c r="K1184" s="2">
        <v>1.2771805866999999</v>
      </c>
    </row>
    <row r="1185" spans="1:11" x14ac:dyDescent="0.3">
      <c r="A1185" s="14" t="s">
        <v>1179</v>
      </c>
      <c r="B1185" s="1">
        <v>-1</v>
      </c>
      <c r="C1185" s="1">
        <v>6.7820475999999996E-3</v>
      </c>
      <c r="D1185" s="2">
        <v>0.58865492789999996</v>
      </c>
      <c r="E1185" s="7">
        <v>0.4011012786</v>
      </c>
      <c r="F1185" s="7">
        <v>0.86390805169999996</v>
      </c>
      <c r="G1185" s="7" t="str">
        <f t="shared" si="36"/>
        <v>0.59 (0.40, 0.86)</v>
      </c>
      <c r="H1185" s="11">
        <v>7.19522368E-2</v>
      </c>
      <c r="I1185" s="11" t="str">
        <f t="shared" si="37"/>
        <v>7.2%</v>
      </c>
      <c r="J1185" s="2">
        <v>1.0140984588999999</v>
      </c>
      <c r="K1185" s="2">
        <v>1.2770863214999999</v>
      </c>
    </row>
    <row r="1186" spans="1:11" x14ac:dyDescent="0.3">
      <c r="A1186" s="14" t="s">
        <v>1180</v>
      </c>
      <c r="B1186" s="1">
        <v>-1</v>
      </c>
      <c r="C1186" s="1">
        <v>6.4096276000000004E-3</v>
      </c>
      <c r="D1186" s="2">
        <v>0.65299247630000001</v>
      </c>
      <c r="E1186" s="7">
        <v>0.48065325759999999</v>
      </c>
      <c r="F1186" s="7">
        <v>0.88712427780000003</v>
      </c>
      <c r="G1186" s="7" t="str">
        <f t="shared" si="36"/>
        <v>0.65 (0.48, 0.89)</v>
      </c>
      <c r="H1186" s="11">
        <v>7.0809574900000005E-2</v>
      </c>
      <c r="I1186" s="11" t="str">
        <f t="shared" si="37"/>
        <v>7.1%</v>
      </c>
      <c r="J1186" s="2">
        <v>1.0140984588999999</v>
      </c>
      <c r="K1186" s="2">
        <v>1.2767776335000001</v>
      </c>
    </row>
    <row r="1187" spans="1:11" x14ac:dyDescent="0.3">
      <c r="A1187" s="14" t="s">
        <v>1181</v>
      </c>
      <c r="B1187" s="1">
        <v>-1</v>
      </c>
      <c r="C1187" s="1">
        <v>6.4369236E-3</v>
      </c>
      <c r="D1187" s="2">
        <v>0.65541794929999997</v>
      </c>
      <c r="E1187" s="7">
        <v>0.48365065260000001</v>
      </c>
      <c r="F1187" s="7">
        <v>0.88818796369999997</v>
      </c>
      <c r="G1187" s="7" t="str">
        <f t="shared" si="36"/>
        <v>0.66 (0.48, 0.89)</v>
      </c>
      <c r="H1187" s="11">
        <v>7.0907831899999996E-2</v>
      </c>
      <c r="I1187" s="11" t="str">
        <f t="shared" si="37"/>
        <v>7.1%</v>
      </c>
      <c r="J1187" s="2">
        <v>1.0140984588999999</v>
      </c>
      <c r="K1187" s="2">
        <v>1.2762450306999999</v>
      </c>
    </row>
    <row r="1188" spans="1:11" x14ac:dyDescent="0.3">
      <c r="A1188" s="14" t="s">
        <v>1182</v>
      </c>
      <c r="B1188" s="1">
        <v>-1</v>
      </c>
      <c r="C1188" s="1">
        <v>6.6133763000000003E-3</v>
      </c>
      <c r="D1188" s="2">
        <v>0.56966785249999996</v>
      </c>
      <c r="E1188" s="7">
        <v>0.3795339875</v>
      </c>
      <c r="F1188" s="7">
        <v>0.85505244020000004</v>
      </c>
      <c r="G1188" s="7" t="str">
        <f t="shared" si="36"/>
        <v>0.57 (0.38, 0.86)</v>
      </c>
      <c r="H1188" s="11">
        <v>7.1251204200000001E-2</v>
      </c>
      <c r="I1188" s="11" t="str">
        <f t="shared" si="37"/>
        <v>7.1%</v>
      </c>
      <c r="J1188" s="2">
        <v>1.0140984588999999</v>
      </c>
      <c r="K1188" s="2">
        <v>1.2762102156999999</v>
      </c>
    </row>
    <row r="1189" spans="1:11" x14ac:dyDescent="0.3">
      <c r="A1189" s="14" t="s">
        <v>1183</v>
      </c>
      <c r="B1189" s="1">
        <v>-1</v>
      </c>
      <c r="C1189" s="1">
        <v>6.5721636999999996E-3</v>
      </c>
      <c r="D1189" s="2">
        <v>0.56422382459999998</v>
      </c>
      <c r="E1189" s="7">
        <v>0.37342827280000002</v>
      </c>
      <c r="F1189" s="7">
        <v>0.85250246819999997</v>
      </c>
      <c r="G1189" s="7" t="str">
        <f t="shared" si="36"/>
        <v>0.56 (0.37, 0.85)</v>
      </c>
      <c r="H1189" s="11">
        <v>7.12455008E-2</v>
      </c>
      <c r="I1189" s="11" t="str">
        <f t="shared" si="37"/>
        <v>7.1%</v>
      </c>
      <c r="J1189" s="2">
        <v>1.0140984588999999</v>
      </c>
      <c r="K1189" s="2">
        <v>1.2757543567</v>
      </c>
    </row>
    <row r="1190" spans="1:11" x14ac:dyDescent="0.3">
      <c r="A1190" s="14" t="s">
        <v>1184</v>
      </c>
      <c r="B1190" s="1">
        <v>-1</v>
      </c>
      <c r="C1190" s="1">
        <v>6.5920709999999997E-3</v>
      </c>
      <c r="D1190" s="2">
        <v>0.56114365200000005</v>
      </c>
      <c r="E1190" s="7">
        <v>0.36986964459999999</v>
      </c>
      <c r="F1190" s="7">
        <v>0.85133290269999995</v>
      </c>
      <c r="G1190" s="7" t="str">
        <f t="shared" si="36"/>
        <v>0.56 (0.37, 0.85)</v>
      </c>
      <c r="H1190" s="11">
        <v>7.12455008E-2</v>
      </c>
      <c r="I1190" s="11" t="str">
        <f t="shared" si="37"/>
        <v>7.1%</v>
      </c>
      <c r="J1190" s="2">
        <v>1.0140984588999999</v>
      </c>
      <c r="K1190" s="2">
        <v>1.2751884395999999</v>
      </c>
    </row>
    <row r="1191" spans="1:11" x14ac:dyDescent="0.3">
      <c r="A1191" s="14" t="s">
        <v>1185</v>
      </c>
      <c r="B1191" s="1">
        <v>-1</v>
      </c>
      <c r="C1191" s="1">
        <v>6.6630526000000002E-3</v>
      </c>
      <c r="D1191" s="2">
        <v>0.56356256490000001</v>
      </c>
      <c r="E1191" s="7">
        <v>0.37241706720000001</v>
      </c>
      <c r="F1191" s="7">
        <v>0.85281474049999995</v>
      </c>
      <c r="G1191" s="7" t="str">
        <f t="shared" si="36"/>
        <v>0.56 (0.37, 0.85)</v>
      </c>
      <c r="H1191" s="11">
        <v>7.1423666799999994E-2</v>
      </c>
      <c r="I1191" s="11" t="str">
        <f t="shared" si="37"/>
        <v>7.1%</v>
      </c>
      <c r="J1191" s="2">
        <v>1.0140984588999999</v>
      </c>
      <c r="K1191" s="2">
        <v>1.2750844434999999</v>
      </c>
    </row>
    <row r="1192" spans="1:11" x14ac:dyDescent="0.3">
      <c r="A1192" s="14" t="s">
        <v>1186</v>
      </c>
      <c r="B1192" s="1">
        <v>-1</v>
      </c>
      <c r="C1192" s="1">
        <v>6.8001384E-3</v>
      </c>
      <c r="D1192" s="2">
        <v>0.56814524290000001</v>
      </c>
      <c r="E1192" s="7">
        <v>0.37726357160000001</v>
      </c>
      <c r="F1192" s="7">
        <v>0.85560611019999999</v>
      </c>
      <c r="G1192" s="7" t="str">
        <f t="shared" si="36"/>
        <v>0.57 (0.38, 0.86)</v>
      </c>
      <c r="H1192" s="11">
        <v>7.1965804600000002E-2</v>
      </c>
      <c r="I1192" s="11" t="str">
        <f t="shared" si="37"/>
        <v>7.2%</v>
      </c>
      <c r="J1192" s="2">
        <v>1.0140984588999999</v>
      </c>
      <c r="K1192" s="2">
        <v>1.2748536971</v>
      </c>
    </row>
    <row r="1193" spans="1:11" x14ac:dyDescent="0.3">
      <c r="A1193" s="14" t="s">
        <v>1187</v>
      </c>
      <c r="B1193" s="1">
        <v>-1</v>
      </c>
      <c r="C1193" s="1">
        <v>5.9913987999999996E-3</v>
      </c>
      <c r="D1193" s="2">
        <v>0.67278051449999998</v>
      </c>
      <c r="E1193" s="7">
        <v>0.5071288303</v>
      </c>
      <c r="F1193" s="7">
        <v>0.89254168499999997</v>
      </c>
      <c r="G1193" s="7" t="str">
        <f t="shared" si="36"/>
        <v>0.67 (0.51, 0.89)</v>
      </c>
      <c r="H1193" s="11">
        <v>6.7971925000000002E-2</v>
      </c>
      <c r="I1193" s="11" t="str">
        <f t="shared" si="37"/>
        <v>6.8%</v>
      </c>
      <c r="J1193" s="2">
        <v>1.0140984588999999</v>
      </c>
      <c r="K1193" s="2">
        <v>1.2746876620000001</v>
      </c>
    </row>
    <row r="1194" spans="1:11" x14ac:dyDescent="0.3">
      <c r="A1194" s="14" t="s">
        <v>1188</v>
      </c>
      <c r="B1194" s="1">
        <v>-1</v>
      </c>
      <c r="C1194" s="1">
        <v>6.9393459000000003E-3</v>
      </c>
      <c r="D1194" s="2">
        <v>0.57007340529999995</v>
      </c>
      <c r="E1194" s="7">
        <v>0.37908872789999998</v>
      </c>
      <c r="F1194" s="7">
        <v>0.85727605070000001</v>
      </c>
      <c r="G1194" s="7" t="str">
        <f t="shared" si="36"/>
        <v>0.57 (0.38, 0.86)</v>
      </c>
      <c r="H1194" s="11">
        <v>7.2840819299999998E-2</v>
      </c>
      <c r="I1194" s="11" t="str">
        <f t="shared" si="37"/>
        <v>7.3%</v>
      </c>
      <c r="J1194" s="2">
        <v>1.0140984588999999</v>
      </c>
      <c r="K1194" s="2">
        <v>1.2742557959</v>
      </c>
    </row>
    <row r="1195" spans="1:11" x14ac:dyDescent="0.3">
      <c r="A1195" s="14" t="s">
        <v>1189</v>
      </c>
      <c r="B1195" s="1">
        <v>-1</v>
      </c>
      <c r="C1195" s="1">
        <v>6.8501583E-3</v>
      </c>
      <c r="D1195" s="2">
        <v>0.55577731360000004</v>
      </c>
      <c r="E1195" s="7">
        <v>0.36307632290000003</v>
      </c>
      <c r="F1195" s="7">
        <v>0.85075341699999996</v>
      </c>
      <c r="G1195" s="7" t="str">
        <f t="shared" si="36"/>
        <v>0.56 (0.36, 0.85)</v>
      </c>
      <c r="H1195" s="11">
        <v>7.2296874100000005E-2</v>
      </c>
      <c r="I1195" s="11" t="str">
        <f t="shared" si="37"/>
        <v>7.2%</v>
      </c>
      <c r="J1195" s="2">
        <v>1.0140984588999999</v>
      </c>
      <c r="K1195" s="2">
        <v>1.2727252731000001</v>
      </c>
    </row>
    <row r="1196" spans="1:11" x14ac:dyDescent="0.3">
      <c r="A1196" s="14" t="s">
        <v>1190</v>
      </c>
      <c r="B1196" s="1">
        <v>-1</v>
      </c>
      <c r="C1196" s="1">
        <v>5.9498905E-3</v>
      </c>
      <c r="D1196" s="2">
        <v>0.69148048549999996</v>
      </c>
      <c r="E1196" s="7">
        <v>0.53163164490000003</v>
      </c>
      <c r="F1196" s="7">
        <v>0.89939202529999995</v>
      </c>
      <c r="G1196" s="7" t="str">
        <f t="shared" si="36"/>
        <v>0.69 (0.53, 0.90)</v>
      </c>
      <c r="H1196" s="11">
        <v>6.77188705E-2</v>
      </c>
      <c r="I1196" s="11" t="str">
        <f t="shared" si="37"/>
        <v>6.8%</v>
      </c>
      <c r="J1196" s="2">
        <v>1.0140984588999999</v>
      </c>
      <c r="K1196" s="2">
        <v>1.2693181126999999</v>
      </c>
    </row>
    <row r="1197" spans="1:11" x14ac:dyDescent="0.3">
      <c r="A1197" s="14" t="s">
        <v>1191</v>
      </c>
      <c r="B1197" s="1">
        <v>-1</v>
      </c>
      <c r="C1197" s="1">
        <v>7.0770965999999999E-3</v>
      </c>
      <c r="D1197" s="2">
        <v>0.51750738539999996</v>
      </c>
      <c r="E1197" s="7">
        <v>0.32042043609999998</v>
      </c>
      <c r="F1197" s="7">
        <v>0.83582026539999998</v>
      </c>
      <c r="G1197" s="7" t="str">
        <f t="shared" si="36"/>
        <v>0.52 (0.32, 0.84)</v>
      </c>
      <c r="H1197" s="11">
        <v>7.3635639500000002E-2</v>
      </c>
      <c r="I1197" s="11" t="str">
        <f t="shared" si="37"/>
        <v>7.4%</v>
      </c>
      <c r="J1197" s="2">
        <v>1.0140984588999999</v>
      </c>
      <c r="K1197" s="2">
        <v>1.2634812343999999</v>
      </c>
    </row>
    <row r="1198" spans="1:11" x14ac:dyDescent="0.3">
      <c r="A1198" s="14" t="s">
        <v>1192</v>
      </c>
      <c r="B1198" s="1">
        <v>1</v>
      </c>
      <c r="C1198" s="1">
        <v>6.304207E-3</v>
      </c>
      <c r="D1198" s="2">
        <v>1.5786027106</v>
      </c>
      <c r="E1198" s="7">
        <v>1.1376408205999999</v>
      </c>
      <c r="F1198" s="7">
        <v>2.1904861999</v>
      </c>
      <c r="G1198" s="7" t="str">
        <f t="shared" si="36"/>
        <v>1.58 (1.14, 2.19)</v>
      </c>
      <c r="H1198" s="11">
        <v>7.0059859599999996E-2</v>
      </c>
      <c r="I1198" s="11" t="str">
        <f t="shared" si="37"/>
        <v>7.0%</v>
      </c>
      <c r="J1198" s="2">
        <v>1.0140984588999999</v>
      </c>
      <c r="K1198" s="2">
        <v>1.2626672092</v>
      </c>
    </row>
    <row r="1199" spans="1:11" x14ac:dyDescent="0.3">
      <c r="A1199" s="14" t="s">
        <v>1193</v>
      </c>
      <c r="B1199" s="1">
        <v>1</v>
      </c>
      <c r="C1199" s="1">
        <v>6.3171981999999996E-3</v>
      </c>
      <c r="D1199" s="2">
        <v>1.5737131044999999</v>
      </c>
      <c r="E1199" s="7">
        <v>1.1365525062999999</v>
      </c>
      <c r="F1199" s="7">
        <v>2.1790220175999999</v>
      </c>
      <c r="G1199" s="7" t="str">
        <f t="shared" si="36"/>
        <v>1.57 (1.14, 2.18)</v>
      </c>
      <c r="H1199" s="11">
        <v>7.0144535399999999E-2</v>
      </c>
      <c r="I1199" s="11" t="str">
        <f t="shared" si="37"/>
        <v>7.0%</v>
      </c>
      <c r="J1199" s="2">
        <v>1.0140984588999999</v>
      </c>
      <c r="K1199" s="2">
        <v>1.2625422649</v>
      </c>
    </row>
    <row r="1200" spans="1:11" x14ac:dyDescent="0.3">
      <c r="A1200" s="14" t="s">
        <v>1194</v>
      </c>
      <c r="B1200" s="1">
        <v>1</v>
      </c>
      <c r="C1200" s="1">
        <v>6.3333145000000002E-3</v>
      </c>
      <c r="D1200" s="2">
        <v>1.6095536954</v>
      </c>
      <c r="E1200" s="7">
        <v>1.1436802036</v>
      </c>
      <c r="F1200" s="7">
        <v>2.2651988643999998</v>
      </c>
      <c r="G1200" s="7" t="str">
        <f t="shared" si="36"/>
        <v>1.61 (1.14, 2.27)</v>
      </c>
      <c r="H1200" s="11">
        <v>7.0263738500000006E-2</v>
      </c>
      <c r="I1200" s="11" t="str">
        <f t="shared" si="37"/>
        <v>7.0%</v>
      </c>
      <c r="J1200" s="2">
        <v>1.0140984588999999</v>
      </c>
      <c r="K1200" s="2">
        <v>1.2625064544</v>
      </c>
    </row>
    <row r="1201" spans="1:11" x14ac:dyDescent="0.3">
      <c r="A1201" s="14" t="s">
        <v>1195</v>
      </c>
      <c r="B1201" s="1">
        <v>1</v>
      </c>
      <c r="C1201" s="1">
        <v>6.2320142000000002E-3</v>
      </c>
      <c r="D1201" s="2">
        <v>1.5405213494000001</v>
      </c>
      <c r="E1201" s="7">
        <v>1.1303067431</v>
      </c>
      <c r="F1201" s="7">
        <v>2.0996123774000002</v>
      </c>
      <c r="G1201" s="7" t="str">
        <f t="shared" si="36"/>
        <v>1.54 (1.13, 2.10)</v>
      </c>
      <c r="H1201" s="11">
        <v>6.9434848100000002E-2</v>
      </c>
      <c r="I1201" s="11" t="str">
        <f t="shared" si="37"/>
        <v>6.9%</v>
      </c>
      <c r="J1201" s="2">
        <v>1.0140984588999999</v>
      </c>
      <c r="K1201" s="2">
        <v>1.2622377128</v>
      </c>
    </row>
    <row r="1202" spans="1:11" x14ac:dyDescent="0.3">
      <c r="A1202" s="14" t="s">
        <v>1196</v>
      </c>
      <c r="B1202" s="1">
        <v>1</v>
      </c>
      <c r="C1202" s="1">
        <v>6.3439754000000001E-3</v>
      </c>
      <c r="D1202" s="2">
        <v>1.5556062287000001</v>
      </c>
      <c r="E1202" s="7">
        <v>1.1326621848</v>
      </c>
      <c r="F1202" s="7">
        <v>2.1364805599999999</v>
      </c>
      <c r="G1202" s="7" t="str">
        <f t="shared" si="36"/>
        <v>1.56 (1.13, 2.14)</v>
      </c>
      <c r="H1202" s="11">
        <v>7.0291470300000006E-2</v>
      </c>
      <c r="I1202" s="11" t="str">
        <f t="shared" si="37"/>
        <v>7.0%</v>
      </c>
      <c r="J1202" s="2">
        <v>1.0140984588999999</v>
      </c>
      <c r="K1202" s="2">
        <v>1.2620745056</v>
      </c>
    </row>
    <row r="1203" spans="1:11" x14ac:dyDescent="0.3">
      <c r="A1203" s="14" t="s">
        <v>1197</v>
      </c>
      <c r="B1203" s="1">
        <v>1</v>
      </c>
      <c r="C1203" s="1">
        <v>6.4795358999999997E-3</v>
      </c>
      <c r="D1203" s="2">
        <v>1.5724845375000001</v>
      </c>
      <c r="E1203" s="7">
        <v>1.1351671577</v>
      </c>
      <c r="F1203" s="7">
        <v>2.178276216</v>
      </c>
      <c r="G1203" s="7" t="str">
        <f t="shared" si="36"/>
        <v>1.57 (1.14, 2.18)</v>
      </c>
      <c r="H1203" s="11">
        <v>7.1072027999999995E-2</v>
      </c>
      <c r="I1203" s="11" t="str">
        <f t="shared" si="37"/>
        <v>7.1%</v>
      </c>
      <c r="J1203" s="2">
        <v>1.0140984588999999</v>
      </c>
      <c r="K1203" s="2">
        <v>1.2616255427</v>
      </c>
    </row>
    <row r="1204" spans="1:11" x14ac:dyDescent="0.3">
      <c r="A1204" s="14" t="s">
        <v>1198</v>
      </c>
      <c r="B1204" s="1">
        <v>-1</v>
      </c>
      <c r="C1204" s="1">
        <v>5.9340555999999999E-3</v>
      </c>
      <c r="D1204" s="2">
        <v>0.71290856059999996</v>
      </c>
      <c r="E1204" s="7">
        <v>0.56019906019999999</v>
      </c>
      <c r="F1204" s="7">
        <v>0.90724646269999998</v>
      </c>
      <c r="G1204" s="7" t="str">
        <f t="shared" si="36"/>
        <v>0.71 (0.56, 0.91)</v>
      </c>
      <c r="H1204" s="11">
        <v>6.7706479099999994E-2</v>
      </c>
      <c r="I1204" s="11" t="str">
        <f t="shared" si="37"/>
        <v>6.8%</v>
      </c>
      <c r="J1204" s="2">
        <v>1.0140984588999999</v>
      </c>
      <c r="K1204" s="2">
        <v>1.2610243594999999</v>
      </c>
    </row>
    <row r="1205" spans="1:11" x14ac:dyDescent="0.3">
      <c r="A1205" s="14" t="s">
        <v>1199</v>
      </c>
      <c r="B1205" s="1">
        <v>1</v>
      </c>
      <c r="C1205" s="1">
        <v>6.5818537000000002E-3</v>
      </c>
      <c r="D1205" s="2">
        <v>1.6454865044</v>
      </c>
      <c r="E1205" s="7">
        <v>1.148901277</v>
      </c>
      <c r="F1205" s="7">
        <v>2.3567088751999998</v>
      </c>
      <c r="G1205" s="7" t="str">
        <f t="shared" si="36"/>
        <v>1.65 (1.15, 2.36)</v>
      </c>
      <c r="H1205" s="11">
        <v>7.12455008E-2</v>
      </c>
      <c r="I1205" s="11" t="str">
        <f t="shared" si="37"/>
        <v>7.1%</v>
      </c>
      <c r="J1205" s="2">
        <v>1.0140984588999999</v>
      </c>
      <c r="K1205" s="2">
        <v>1.2604079897</v>
      </c>
    </row>
    <row r="1206" spans="1:11" x14ac:dyDescent="0.3">
      <c r="A1206" s="14" t="s">
        <v>1200</v>
      </c>
      <c r="B1206" s="1">
        <v>1</v>
      </c>
      <c r="C1206" s="1">
        <v>6.5964014999999997E-3</v>
      </c>
      <c r="D1206" s="2">
        <v>1.6478377431</v>
      </c>
      <c r="E1206" s="7">
        <v>1.1492472067999999</v>
      </c>
      <c r="F1206" s="7">
        <v>2.3627372869999999</v>
      </c>
      <c r="G1206" s="7" t="str">
        <f t="shared" si="36"/>
        <v>1.65 (1.15, 2.36)</v>
      </c>
      <c r="H1206" s="11">
        <v>7.12455008E-2</v>
      </c>
      <c r="I1206" s="11" t="str">
        <f t="shared" si="37"/>
        <v>7.1%</v>
      </c>
      <c r="J1206" s="2">
        <v>1.0140984588999999</v>
      </c>
      <c r="K1206" s="2">
        <v>1.2602590473999999</v>
      </c>
    </row>
    <row r="1207" spans="1:11" x14ac:dyDescent="0.3">
      <c r="A1207" s="14" t="s">
        <v>1201</v>
      </c>
      <c r="B1207" s="1">
        <v>1</v>
      </c>
      <c r="C1207" s="1">
        <v>6.4402427000000003E-3</v>
      </c>
      <c r="D1207" s="2">
        <v>1.5171368918000001</v>
      </c>
      <c r="E1207" s="7">
        <v>1.1240805635</v>
      </c>
      <c r="F1207" s="7">
        <v>2.0476329039999999</v>
      </c>
      <c r="G1207" s="7" t="str">
        <f t="shared" si="36"/>
        <v>1.52 (1.12, 2.05)</v>
      </c>
      <c r="H1207" s="11">
        <v>7.0907831899999996E-2</v>
      </c>
      <c r="I1207" s="11" t="str">
        <f t="shared" si="37"/>
        <v>7.1%</v>
      </c>
      <c r="J1207" s="2">
        <v>1.0140984588999999</v>
      </c>
      <c r="K1207" s="2">
        <v>1.2601423201999999</v>
      </c>
    </row>
    <row r="1208" spans="1:11" x14ac:dyDescent="0.3">
      <c r="A1208" s="14" t="s">
        <v>1202</v>
      </c>
      <c r="B1208" s="1">
        <v>1</v>
      </c>
      <c r="C1208" s="1">
        <v>6.1759214000000002E-3</v>
      </c>
      <c r="D1208" s="2">
        <v>1.4932805366999999</v>
      </c>
      <c r="E1208" s="7">
        <v>1.1207214700000001</v>
      </c>
      <c r="F1208" s="7">
        <v>1.9896886256999999</v>
      </c>
      <c r="G1208" s="7" t="str">
        <f t="shared" si="36"/>
        <v>1.49 (1.12, 1.99)</v>
      </c>
      <c r="H1208" s="11">
        <v>6.9174864500000002E-2</v>
      </c>
      <c r="I1208" s="11" t="str">
        <f t="shared" si="37"/>
        <v>6.9%</v>
      </c>
      <c r="J1208" s="2">
        <v>1.0140984588999999</v>
      </c>
      <c r="K1208" s="2">
        <v>1.2599375257000001</v>
      </c>
    </row>
    <row r="1209" spans="1:11" x14ac:dyDescent="0.3">
      <c r="A1209" s="14" t="s">
        <v>1203</v>
      </c>
      <c r="B1209" s="1">
        <v>1</v>
      </c>
      <c r="C1209" s="1">
        <v>6.5538875999999998E-3</v>
      </c>
      <c r="D1209" s="2">
        <v>1.6671041976000001</v>
      </c>
      <c r="E1209" s="7">
        <v>1.1533085331999999</v>
      </c>
      <c r="F1209" s="7">
        <v>2.4097943659999999</v>
      </c>
      <c r="G1209" s="7" t="str">
        <f t="shared" si="36"/>
        <v>1.67 (1.15, 2.41)</v>
      </c>
      <c r="H1209" s="11">
        <v>7.12455008E-2</v>
      </c>
      <c r="I1209" s="11" t="str">
        <f t="shared" si="37"/>
        <v>7.1%</v>
      </c>
      <c r="J1209" s="2">
        <v>1.0140984588999999</v>
      </c>
      <c r="K1209" s="2">
        <v>1.2599292692999999</v>
      </c>
    </row>
    <row r="1210" spans="1:11" x14ac:dyDescent="0.3">
      <c r="A1210" s="14" t="s">
        <v>1204</v>
      </c>
      <c r="B1210" s="1">
        <v>1</v>
      </c>
      <c r="C1210" s="1">
        <v>6.6128150000000002E-3</v>
      </c>
      <c r="D1210" s="2">
        <v>1.6572993588</v>
      </c>
      <c r="E1210" s="7">
        <v>1.1509541629</v>
      </c>
      <c r="F1210" s="7">
        <v>2.3864036061</v>
      </c>
      <c r="G1210" s="7" t="str">
        <f t="shared" si="36"/>
        <v>1.66 (1.15, 2.39)</v>
      </c>
      <c r="H1210" s="11">
        <v>7.1251204200000001E-2</v>
      </c>
      <c r="I1210" s="11" t="str">
        <f t="shared" si="37"/>
        <v>7.1%</v>
      </c>
      <c r="J1210" s="2">
        <v>1.0140984588999999</v>
      </c>
      <c r="K1210" s="2">
        <v>1.2598880750000001</v>
      </c>
    </row>
    <row r="1211" spans="1:11" x14ac:dyDescent="0.3">
      <c r="A1211" s="14" t="s">
        <v>1205</v>
      </c>
      <c r="B1211" s="1">
        <v>1</v>
      </c>
      <c r="C1211" s="1">
        <v>6.6682262000000003E-3</v>
      </c>
      <c r="D1211" s="2">
        <v>1.670922601</v>
      </c>
      <c r="E1211" s="7">
        <v>1.1531439688</v>
      </c>
      <c r="F1211" s="7">
        <v>2.4211914678999999</v>
      </c>
      <c r="G1211" s="7" t="str">
        <f t="shared" si="36"/>
        <v>1.67 (1.15, 2.42)</v>
      </c>
      <c r="H1211" s="11">
        <v>7.1423666799999994E-2</v>
      </c>
      <c r="I1211" s="11" t="str">
        <f t="shared" si="37"/>
        <v>7.1%</v>
      </c>
      <c r="J1211" s="2">
        <v>1.0140984588999999</v>
      </c>
      <c r="K1211" s="2">
        <v>1.2591008661</v>
      </c>
    </row>
    <row r="1212" spans="1:11" x14ac:dyDescent="0.3">
      <c r="A1212" s="14" t="s">
        <v>1206</v>
      </c>
      <c r="B1212" s="1">
        <v>1</v>
      </c>
      <c r="C1212" s="1">
        <v>6.7553858000000003E-3</v>
      </c>
      <c r="D1212" s="2">
        <v>1.6644990015000001</v>
      </c>
      <c r="E1212" s="7">
        <v>1.1512379162999999</v>
      </c>
      <c r="F1212" s="7">
        <v>2.4065893650999999</v>
      </c>
      <c r="G1212" s="7" t="str">
        <f t="shared" si="36"/>
        <v>1.66 (1.15, 2.41)</v>
      </c>
      <c r="H1212" s="11">
        <v>7.1775287600000001E-2</v>
      </c>
      <c r="I1212" s="11" t="str">
        <f t="shared" si="37"/>
        <v>7.2%</v>
      </c>
      <c r="J1212" s="2">
        <v>1.0140984588999999</v>
      </c>
      <c r="K1212" s="2">
        <v>1.2588022606</v>
      </c>
    </row>
    <row r="1213" spans="1:11" x14ac:dyDescent="0.3">
      <c r="A1213" s="14" t="s">
        <v>1207</v>
      </c>
      <c r="B1213" s="1">
        <v>1</v>
      </c>
      <c r="C1213" s="1">
        <v>5.9591458000000002E-3</v>
      </c>
      <c r="D1213" s="2">
        <v>1.4639762936</v>
      </c>
      <c r="E1213" s="7">
        <v>1.1157232477000001</v>
      </c>
      <c r="F1213" s="7">
        <v>1.9209302957000001</v>
      </c>
      <c r="G1213" s="7" t="str">
        <f t="shared" si="36"/>
        <v>1.46 (1.12, 1.92)</v>
      </c>
      <c r="H1213" s="11">
        <v>6.7723694799999998E-2</v>
      </c>
      <c r="I1213" s="11" t="str">
        <f t="shared" si="37"/>
        <v>6.8%</v>
      </c>
      <c r="J1213" s="2">
        <v>1.0140984588999999</v>
      </c>
      <c r="K1213" s="2">
        <v>1.2582823503</v>
      </c>
    </row>
    <row r="1214" spans="1:11" x14ac:dyDescent="0.3">
      <c r="A1214" s="14" t="s">
        <v>1208</v>
      </c>
      <c r="B1214" s="1">
        <v>-1</v>
      </c>
      <c r="C1214" s="1">
        <v>6.8813696000000002E-3</v>
      </c>
      <c r="D1214" s="2">
        <v>0.49107849949999999</v>
      </c>
      <c r="E1214" s="7">
        <v>0.2931996731</v>
      </c>
      <c r="F1214" s="7">
        <v>0.82250464400000001</v>
      </c>
      <c r="G1214" s="7" t="str">
        <f t="shared" si="36"/>
        <v>0.49 (0.29, 0.82)</v>
      </c>
      <c r="H1214" s="11">
        <v>7.2465261700000005E-2</v>
      </c>
      <c r="I1214" s="11" t="str">
        <f t="shared" si="37"/>
        <v>7.2%</v>
      </c>
      <c r="J1214" s="2">
        <v>1.0140984588999999</v>
      </c>
      <c r="K1214" s="2">
        <v>1.2578460623000001</v>
      </c>
    </row>
    <row r="1215" spans="1:11" x14ac:dyDescent="0.3">
      <c r="A1215" s="14" t="s">
        <v>1209</v>
      </c>
      <c r="B1215" s="1">
        <v>1</v>
      </c>
      <c r="C1215" s="1">
        <v>6.8556982000000004E-3</v>
      </c>
      <c r="D1215" s="2">
        <v>1.7914819847000001</v>
      </c>
      <c r="E1215" s="7">
        <v>1.1739750955999999</v>
      </c>
      <c r="F1215" s="7">
        <v>2.7337953876999999</v>
      </c>
      <c r="G1215" s="7" t="str">
        <f t="shared" si="36"/>
        <v>1.79 (1.17, 2.73)</v>
      </c>
      <c r="H1215" s="11">
        <v>7.2296874100000005E-2</v>
      </c>
      <c r="I1215" s="11" t="str">
        <f t="shared" si="37"/>
        <v>7.2%</v>
      </c>
      <c r="J1215" s="2">
        <v>1.0140984588999999</v>
      </c>
      <c r="K1215" s="2">
        <v>1.2516599421000001</v>
      </c>
    </row>
    <row r="1216" spans="1:11" x14ac:dyDescent="0.3">
      <c r="A1216" s="14" t="s">
        <v>1210</v>
      </c>
      <c r="B1216" s="1">
        <v>1</v>
      </c>
      <c r="C1216" s="1">
        <v>6.7861425E-3</v>
      </c>
      <c r="D1216" s="2">
        <v>1.9096405950999999</v>
      </c>
      <c r="E1216" s="7">
        <v>1.1954867197000001</v>
      </c>
      <c r="F1216" s="7">
        <v>3.0504121397000001</v>
      </c>
      <c r="G1216" s="7" t="str">
        <f t="shared" si="36"/>
        <v>1.91 (1.20, 3.05)</v>
      </c>
      <c r="H1216" s="11">
        <v>7.19522368E-2</v>
      </c>
      <c r="I1216" s="11" t="str">
        <f t="shared" si="37"/>
        <v>7.2%</v>
      </c>
      <c r="J1216" s="2">
        <v>1.0140984588999999</v>
      </c>
      <c r="K1216" s="2">
        <v>1.243815275</v>
      </c>
    </row>
    <row r="1217" spans="1:11" x14ac:dyDescent="0.3">
      <c r="A1217" s="14" t="s">
        <v>1211</v>
      </c>
      <c r="B1217" s="1">
        <v>1</v>
      </c>
      <c r="C1217" s="1">
        <v>5.5862830999999996E-3</v>
      </c>
      <c r="D1217" s="2">
        <v>1.3570608555999999</v>
      </c>
      <c r="E1217" s="7">
        <v>1.0934888873999999</v>
      </c>
      <c r="F1217" s="7">
        <v>1.6841635859999999</v>
      </c>
      <c r="G1217" s="7" t="str">
        <f t="shared" si="36"/>
        <v>1.36 (1.09, 1.68)</v>
      </c>
      <c r="H1217" s="11">
        <v>6.5093671899999997E-2</v>
      </c>
      <c r="I1217" s="11" t="str">
        <f t="shared" si="37"/>
        <v>6.5%</v>
      </c>
      <c r="J1217" s="2">
        <v>1.0140984588999999</v>
      </c>
      <c r="K1217" s="2">
        <v>1.2402429095</v>
      </c>
    </row>
    <row r="1218" spans="1:11" x14ac:dyDescent="0.3">
      <c r="A1218" s="14" t="s">
        <v>1212</v>
      </c>
      <c r="B1218" s="1">
        <v>1</v>
      </c>
      <c r="C1218" s="1">
        <v>7.0540854999999996E-3</v>
      </c>
      <c r="D1218" s="2">
        <v>1.9546765726999999</v>
      </c>
      <c r="E1218" s="7">
        <v>1.2004149473000001</v>
      </c>
      <c r="F1218" s="7">
        <v>3.1828664848999999</v>
      </c>
      <c r="G1218" s="7" t="str">
        <f t="shared" si="36"/>
        <v>1.95 (1.20, 3.18)</v>
      </c>
      <c r="H1218" s="11">
        <v>7.34547433E-2</v>
      </c>
      <c r="I1218" s="11" t="str">
        <f t="shared" si="37"/>
        <v>7.3%</v>
      </c>
      <c r="J1218" s="2">
        <v>1.0140984588999999</v>
      </c>
      <c r="K1218" s="2">
        <v>1.2386211597000001</v>
      </c>
    </row>
    <row r="1219" spans="1:11" x14ac:dyDescent="0.3">
      <c r="A1219" s="14" t="s">
        <v>1213</v>
      </c>
      <c r="B1219" s="1">
        <v>1</v>
      </c>
      <c r="C1219" s="1">
        <v>5.1712366999999999E-3</v>
      </c>
      <c r="D1219" s="2">
        <v>1.3248679451000001</v>
      </c>
      <c r="E1219" s="7">
        <v>1.0877677462999999</v>
      </c>
      <c r="F1219" s="7">
        <v>1.6136487571</v>
      </c>
      <c r="G1219" s="7" t="str">
        <f t="shared" si="36"/>
        <v>1.32 (1.09, 1.61)</v>
      </c>
      <c r="H1219" s="11">
        <v>6.2630064499999999E-2</v>
      </c>
      <c r="I1219" s="11" t="str">
        <f t="shared" si="37"/>
        <v>6.3%</v>
      </c>
      <c r="J1219" s="2">
        <v>1.0140984588999999</v>
      </c>
      <c r="K1219" s="2">
        <v>1.2318176463999999</v>
      </c>
    </row>
    <row r="1220" spans="1:11" x14ac:dyDescent="0.3">
      <c r="A1220" s="14" t="s">
        <v>1214</v>
      </c>
      <c r="B1220" s="1">
        <v>-1</v>
      </c>
      <c r="C1220" s="1">
        <v>6.7008405999999998E-3</v>
      </c>
      <c r="D1220" s="2">
        <v>0.62133804770000001</v>
      </c>
      <c r="E1220" s="7">
        <v>0.44048439099999998</v>
      </c>
      <c r="F1220" s="7">
        <v>0.87644642439999998</v>
      </c>
      <c r="G1220" s="7" t="str">
        <f t="shared" ref="G1220:G1283" si="38">CONCATENATE(TEXT(D1220,"0.00")," (",TEXT(E1220,"0.00"),", ",TEXT(F1220,"0.00"),")")</f>
        <v>0.62 (0.44, 0.88)</v>
      </c>
      <c r="H1220" s="11">
        <v>7.1486582300000004E-2</v>
      </c>
      <c r="I1220" s="11" t="str">
        <f t="shared" ref="I1220:I1283" si="39">IF(H1220&lt;0.0005,"&lt;0.1%",TEXT(H1220,"0.0%"))</f>
        <v>7.1%</v>
      </c>
      <c r="J1220" s="2">
        <v>1.0130848673999999</v>
      </c>
      <c r="K1220" s="2">
        <v>1.2782813756</v>
      </c>
    </row>
    <row r="1221" spans="1:11" x14ac:dyDescent="0.3">
      <c r="A1221" s="14" t="s">
        <v>1215</v>
      </c>
      <c r="B1221" s="1">
        <v>-1</v>
      </c>
      <c r="C1221" s="1">
        <v>6.8975145000000002E-3</v>
      </c>
      <c r="D1221" s="2">
        <v>0.60094012299999999</v>
      </c>
      <c r="E1221" s="7">
        <v>0.41532312269999999</v>
      </c>
      <c r="F1221" s="7">
        <v>0.86951342629999995</v>
      </c>
      <c r="G1221" s="7" t="str">
        <f t="shared" si="38"/>
        <v>0.60 (0.42, 0.87)</v>
      </c>
      <c r="H1221" s="11">
        <v>7.2576747600000005E-2</v>
      </c>
      <c r="I1221" s="11" t="str">
        <f t="shared" si="39"/>
        <v>7.3%</v>
      </c>
      <c r="J1221" s="2">
        <v>1.0130848673999999</v>
      </c>
      <c r="K1221" s="2">
        <v>1.2771218102999999</v>
      </c>
    </row>
    <row r="1222" spans="1:11" x14ac:dyDescent="0.3">
      <c r="A1222" s="14" t="s">
        <v>1216</v>
      </c>
      <c r="B1222" s="1">
        <v>-1</v>
      </c>
      <c r="C1222" s="1">
        <v>6.7426203999999997E-3</v>
      </c>
      <c r="D1222" s="2">
        <v>0.63945832889999998</v>
      </c>
      <c r="E1222" s="7">
        <v>0.46273523420000001</v>
      </c>
      <c r="F1222" s="7">
        <v>0.88367369559999998</v>
      </c>
      <c r="G1222" s="7" t="str">
        <f t="shared" si="38"/>
        <v>0.64 (0.46, 0.88)</v>
      </c>
      <c r="H1222" s="11">
        <v>7.1775287600000001E-2</v>
      </c>
      <c r="I1222" s="11" t="str">
        <f t="shared" si="39"/>
        <v>7.2%</v>
      </c>
      <c r="J1222" s="2">
        <v>1.0130848673999999</v>
      </c>
      <c r="K1222" s="2">
        <v>1.2768779242999999</v>
      </c>
    </row>
    <row r="1223" spans="1:11" x14ac:dyDescent="0.3">
      <c r="A1223" s="14" t="s">
        <v>1217</v>
      </c>
      <c r="B1223" s="1">
        <v>-1</v>
      </c>
      <c r="C1223" s="1">
        <v>7.0242895000000001E-3</v>
      </c>
      <c r="D1223" s="2">
        <v>0.61435078450000002</v>
      </c>
      <c r="E1223" s="7">
        <v>0.43110165680000001</v>
      </c>
      <c r="F1223" s="7">
        <v>0.87549393630000005</v>
      </c>
      <c r="G1223" s="7" t="str">
        <f t="shared" si="38"/>
        <v>0.61 (0.43, 0.88)</v>
      </c>
      <c r="H1223" s="11">
        <v>7.3378537999999993E-2</v>
      </c>
      <c r="I1223" s="11" t="str">
        <f t="shared" si="39"/>
        <v>7.3%</v>
      </c>
      <c r="J1223" s="2">
        <v>1.0130848673999999</v>
      </c>
      <c r="K1223" s="2">
        <v>1.2766751855</v>
      </c>
    </row>
    <row r="1224" spans="1:11" x14ac:dyDescent="0.3">
      <c r="A1224" s="14" t="s">
        <v>1218</v>
      </c>
      <c r="B1224" s="1">
        <v>-1</v>
      </c>
      <c r="C1224" s="1">
        <v>6.826525E-3</v>
      </c>
      <c r="D1224" s="2">
        <v>0.64163029900000002</v>
      </c>
      <c r="E1224" s="7">
        <v>0.4652205962</v>
      </c>
      <c r="F1224" s="7">
        <v>0.88493382259999998</v>
      </c>
      <c r="G1224" s="7" t="str">
        <f t="shared" si="38"/>
        <v>0.64 (0.47, 0.88)</v>
      </c>
      <c r="H1224" s="11">
        <v>7.2132806199999996E-2</v>
      </c>
      <c r="I1224" s="11" t="str">
        <f t="shared" si="39"/>
        <v>7.2%</v>
      </c>
      <c r="J1224" s="2">
        <v>1.0130848673999999</v>
      </c>
      <c r="K1224" s="2">
        <v>1.2762399525000001</v>
      </c>
    </row>
    <row r="1225" spans="1:11" x14ac:dyDescent="0.3">
      <c r="A1225" s="14" t="s">
        <v>1219</v>
      </c>
      <c r="B1225" s="1">
        <v>-1</v>
      </c>
      <c r="C1225" s="1">
        <v>6.8598427999999999E-3</v>
      </c>
      <c r="D1225" s="2">
        <v>0.64746131679999996</v>
      </c>
      <c r="E1225" s="7">
        <v>0.47244653390000002</v>
      </c>
      <c r="F1225" s="7">
        <v>0.88730920150000003</v>
      </c>
      <c r="G1225" s="7" t="str">
        <f t="shared" si="38"/>
        <v>0.65 (0.47, 0.89)</v>
      </c>
      <c r="H1225" s="11">
        <v>7.2296874100000005E-2</v>
      </c>
      <c r="I1225" s="11" t="str">
        <f t="shared" si="39"/>
        <v>7.2%</v>
      </c>
      <c r="J1225" s="2">
        <v>1.0130848673999999</v>
      </c>
      <c r="K1225" s="2">
        <v>1.2753978283</v>
      </c>
    </row>
    <row r="1226" spans="1:11" x14ac:dyDescent="0.3">
      <c r="A1226" s="14" t="s">
        <v>1220</v>
      </c>
      <c r="B1226" s="1">
        <v>-1</v>
      </c>
      <c r="C1226" s="1">
        <v>7.1610275000000001E-3</v>
      </c>
      <c r="D1226" s="2">
        <v>0.59430262639999998</v>
      </c>
      <c r="E1226" s="7">
        <v>0.40672596010000001</v>
      </c>
      <c r="F1226" s="7">
        <v>0.86838718560000006</v>
      </c>
      <c r="G1226" s="7" t="str">
        <f t="shared" si="38"/>
        <v>0.59 (0.41, 0.87)</v>
      </c>
      <c r="H1226" s="11">
        <v>7.4213251600000002E-2</v>
      </c>
      <c r="I1226" s="11" t="str">
        <f t="shared" si="39"/>
        <v>7.4%</v>
      </c>
      <c r="J1226" s="2">
        <v>1.0130848673999999</v>
      </c>
      <c r="K1226" s="2">
        <v>1.2753110323000001</v>
      </c>
    </row>
    <row r="1227" spans="1:11" x14ac:dyDescent="0.3">
      <c r="A1227" s="14" t="s">
        <v>1221</v>
      </c>
      <c r="B1227" s="1">
        <v>-1</v>
      </c>
      <c r="C1227" s="1">
        <v>6.6785339999999999E-3</v>
      </c>
      <c r="D1227" s="2">
        <v>0.65575511539999998</v>
      </c>
      <c r="E1227" s="7">
        <v>0.48341862530000002</v>
      </c>
      <c r="F1227" s="7">
        <v>0.88952876209999998</v>
      </c>
      <c r="G1227" s="7" t="str">
        <f t="shared" si="38"/>
        <v>0.66 (0.48, 0.89)</v>
      </c>
      <c r="H1227" s="11">
        <v>7.1423666799999994E-2</v>
      </c>
      <c r="I1227" s="11" t="str">
        <f t="shared" si="39"/>
        <v>7.1%</v>
      </c>
      <c r="J1227" s="2">
        <v>1.0130848673999999</v>
      </c>
      <c r="K1227" s="2">
        <v>1.2750393305000001</v>
      </c>
    </row>
    <row r="1228" spans="1:11" x14ac:dyDescent="0.3">
      <c r="A1228" s="14" t="s">
        <v>1222</v>
      </c>
      <c r="B1228" s="1">
        <v>-1</v>
      </c>
      <c r="C1228" s="1">
        <v>6.9599756000000004E-3</v>
      </c>
      <c r="D1228" s="2">
        <v>0.57554028339999996</v>
      </c>
      <c r="E1228" s="7">
        <v>0.38532857679999999</v>
      </c>
      <c r="F1228" s="7">
        <v>0.85964716299999999</v>
      </c>
      <c r="G1228" s="7" t="str">
        <f t="shared" si="38"/>
        <v>0.58 (0.39, 0.86)</v>
      </c>
      <c r="H1228" s="11">
        <v>7.2998683699999997E-2</v>
      </c>
      <c r="I1228" s="11" t="str">
        <f t="shared" si="39"/>
        <v>7.3%</v>
      </c>
      <c r="J1228" s="2">
        <v>1.0130848673999999</v>
      </c>
      <c r="K1228" s="2">
        <v>1.2747938331999999</v>
      </c>
    </row>
    <row r="1229" spans="1:11" x14ac:dyDescent="0.3">
      <c r="A1229" s="14" t="s">
        <v>1223</v>
      </c>
      <c r="B1229" s="1">
        <v>-1</v>
      </c>
      <c r="C1229" s="1">
        <v>6.4882165000000004E-3</v>
      </c>
      <c r="D1229" s="2">
        <v>0.67049948599999998</v>
      </c>
      <c r="E1229" s="7">
        <v>0.502804115</v>
      </c>
      <c r="F1229" s="7">
        <v>0.89412466479999997</v>
      </c>
      <c r="G1229" s="7" t="str">
        <f t="shared" si="38"/>
        <v>0.67 (0.50, 0.89)</v>
      </c>
      <c r="H1229" s="11">
        <v>7.1074753000000004E-2</v>
      </c>
      <c r="I1229" s="11" t="str">
        <f t="shared" si="39"/>
        <v>7.1%</v>
      </c>
      <c r="J1229" s="2">
        <v>1.0130848673999999</v>
      </c>
      <c r="K1229" s="2">
        <v>1.2729810747999999</v>
      </c>
    </row>
    <row r="1230" spans="1:11" x14ac:dyDescent="0.3">
      <c r="A1230" s="14" t="s">
        <v>1224</v>
      </c>
      <c r="B1230" s="1">
        <v>-1</v>
      </c>
      <c r="C1230" s="1">
        <v>6.5250758999999998E-3</v>
      </c>
      <c r="D1230" s="2">
        <v>0.67497926379999995</v>
      </c>
      <c r="E1230" s="7">
        <v>0.50849714930000001</v>
      </c>
      <c r="F1230" s="7">
        <v>0.89596767109999997</v>
      </c>
      <c r="G1230" s="7" t="str">
        <f t="shared" si="38"/>
        <v>0.67 (0.51, 0.90)</v>
      </c>
      <c r="H1230" s="11">
        <v>7.1241171899999997E-2</v>
      </c>
      <c r="I1230" s="11" t="str">
        <f t="shared" si="39"/>
        <v>7.1%</v>
      </c>
      <c r="J1230" s="2">
        <v>1.0130848673999999</v>
      </c>
      <c r="K1230" s="2">
        <v>1.2717371788</v>
      </c>
    </row>
    <row r="1231" spans="1:11" x14ac:dyDescent="0.3">
      <c r="A1231" s="14" t="s">
        <v>1225</v>
      </c>
      <c r="B1231" s="1">
        <v>-1</v>
      </c>
      <c r="C1231" s="1">
        <v>6.5654338000000001E-3</v>
      </c>
      <c r="D1231" s="2">
        <v>0.69196577339999998</v>
      </c>
      <c r="E1231" s="7">
        <v>0.53060802900000004</v>
      </c>
      <c r="F1231" s="7">
        <v>0.90239236</v>
      </c>
      <c r="G1231" s="7" t="str">
        <f t="shared" si="38"/>
        <v>0.69 (0.53, 0.90)</v>
      </c>
      <c r="H1231" s="11">
        <v>7.12455008E-2</v>
      </c>
      <c r="I1231" s="11" t="str">
        <f t="shared" si="39"/>
        <v>7.1%</v>
      </c>
      <c r="J1231" s="2">
        <v>1.0130848673999999</v>
      </c>
      <c r="K1231" s="2">
        <v>1.2666728971000001</v>
      </c>
    </row>
    <row r="1232" spans="1:11" x14ac:dyDescent="0.3">
      <c r="A1232" s="14" t="s">
        <v>1226</v>
      </c>
      <c r="B1232" s="1">
        <v>1</v>
      </c>
      <c r="C1232" s="1">
        <v>6.6749966999999997E-3</v>
      </c>
      <c r="D1232" s="2">
        <v>1.5721498143999999</v>
      </c>
      <c r="E1232" s="7">
        <v>1.1337598016999999</v>
      </c>
      <c r="F1232" s="7">
        <v>2.1800517493</v>
      </c>
      <c r="G1232" s="7" t="str">
        <f t="shared" si="38"/>
        <v>1.57 (1.13, 2.18)</v>
      </c>
      <c r="H1232" s="11">
        <v>7.1423666799999994E-2</v>
      </c>
      <c r="I1232" s="11" t="str">
        <f t="shared" si="39"/>
        <v>7.1%</v>
      </c>
      <c r="J1232" s="2">
        <v>1.0130848673999999</v>
      </c>
      <c r="K1232" s="2">
        <v>1.2605602347</v>
      </c>
    </row>
    <row r="1233" spans="1:11" x14ac:dyDescent="0.3">
      <c r="A1233" s="14" t="s">
        <v>1227</v>
      </c>
      <c r="B1233" s="1">
        <v>1</v>
      </c>
      <c r="C1233" s="1">
        <v>6.6262227999999996E-3</v>
      </c>
      <c r="D1233" s="2">
        <v>1.5346131879</v>
      </c>
      <c r="E1233" s="7">
        <v>1.1264950109</v>
      </c>
      <c r="F1233" s="7">
        <v>2.0905886078</v>
      </c>
      <c r="G1233" s="7" t="str">
        <f t="shared" si="38"/>
        <v>1.53 (1.13, 2.09)</v>
      </c>
      <c r="H1233" s="11">
        <v>7.1272830999999995E-2</v>
      </c>
      <c r="I1233" s="11" t="str">
        <f t="shared" si="39"/>
        <v>7.1%</v>
      </c>
      <c r="J1233" s="2">
        <v>1.0130848673999999</v>
      </c>
      <c r="K1233" s="2">
        <v>1.259969348</v>
      </c>
    </row>
    <row r="1234" spans="1:11" x14ac:dyDescent="0.3">
      <c r="A1234" s="14" t="s">
        <v>1228</v>
      </c>
      <c r="B1234" s="1">
        <v>1</v>
      </c>
      <c r="C1234" s="1">
        <v>6.8008731999999999E-3</v>
      </c>
      <c r="D1234" s="2">
        <v>1.561581603</v>
      </c>
      <c r="E1234" s="7">
        <v>1.130805796</v>
      </c>
      <c r="F1234" s="7">
        <v>2.1564596782000001</v>
      </c>
      <c r="G1234" s="7" t="str">
        <f t="shared" si="38"/>
        <v>1.56 (1.13, 2.16)</v>
      </c>
      <c r="H1234" s="11">
        <v>7.1965804600000002E-2</v>
      </c>
      <c r="I1234" s="11" t="str">
        <f t="shared" si="39"/>
        <v>7.2%</v>
      </c>
      <c r="J1234" s="2">
        <v>1.0130848673999999</v>
      </c>
      <c r="K1234" s="2">
        <v>1.2597604563</v>
      </c>
    </row>
    <row r="1235" spans="1:11" x14ac:dyDescent="0.3">
      <c r="A1235" s="14" t="s">
        <v>1229</v>
      </c>
      <c r="B1235" s="1">
        <v>1</v>
      </c>
      <c r="C1235" s="1">
        <v>6.9048688E-3</v>
      </c>
      <c r="D1235" s="2">
        <v>1.5814650792</v>
      </c>
      <c r="E1235" s="7">
        <v>1.1340560099000001</v>
      </c>
      <c r="F1235" s="7">
        <v>2.2053864842999999</v>
      </c>
      <c r="G1235" s="7" t="str">
        <f t="shared" si="38"/>
        <v>1.58 (1.13, 2.21)</v>
      </c>
      <c r="H1235" s="11">
        <v>7.2595633600000001E-2</v>
      </c>
      <c r="I1235" s="11" t="str">
        <f t="shared" si="39"/>
        <v>7.3%</v>
      </c>
      <c r="J1235" s="2">
        <v>1.0130848673999999</v>
      </c>
      <c r="K1235" s="2">
        <v>1.2593926944</v>
      </c>
    </row>
    <row r="1236" spans="1:11" x14ac:dyDescent="0.3">
      <c r="A1236" s="14" t="s">
        <v>1230</v>
      </c>
      <c r="B1236" s="1">
        <v>1</v>
      </c>
      <c r="C1236" s="1">
        <v>6.5615945999999998E-3</v>
      </c>
      <c r="D1236" s="2">
        <v>1.5028034212000001</v>
      </c>
      <c r="E1236" s="7">
        <v>1.1203448748</v>
      </c>
      <c r="F1236" s="7">
        <v>2.0158240320999998</v>
      </c>
      <c r="G1236" s="7" t="str">
        <f t="shared" si="38"/>
        <v>1.50 (1.12, 2.02)</v>
      </c>
      <c r="H1236" s="11">
        <v>7.12455008E-2</v>
      </c>
      <c r="I1236" s="11" t="str">
        <f t="shared" si="39"/>
        <v>7.1%</v>
      </c>
      <c r="J1236" s="2">
        <v>1.0130848673999999</v>
      </c>
      <c r="K1236" s="2">
        <v>1.2587258673999999</v>
      </c>
    </row>
    <row r="1237" spans="1:11" x14ac:dyDescent="0.3">
      <c r="A1237" s="14" t="s">
        <v>1231</v>
      </c>
      <c r="B1237" s="1">
        <v>1</v>
      </c>
      <c r="C1237" s="1">
        <v>6.5805109999999998E-3</v>
      </c>
      <c r="D1237" s="2">
        <v>1.5000501412</v>
      </c>
      <c r="E1237" s="7">
        <v>1.1196571149000001</v>
      </c>
      <c r="F1237" s="7">
        <v>2.0096781381</v>
      </c>
      <c r="G1237" s="7" t="str">
        <f t="shared" si="38"/>
        <v>1.50 (1.12, 2.01)</v>
      </c>
      <c r="H1237" s="11">
        <v>7.12455008E-2</v>
      </c>
      <c r="I1237" s="11" t="str">
        <f t="shared" si="39"/>
        <v>7.1%</v>
      </c>
      <c r="J1237" s="2">
        <v>1.0130848673999999</v>
      </c>
      <c r="K1237" s="2">
        <v>1.2584589091</v>
      </c>
    </row>
    <row r="1238" spans="1:11" x14ac:dyDescent="0.3">
      <c r="A1238" s="14" t="s">
        <v>1232</v>
      </c>
      <c r="B1238" s="1">
        <v>-1</v>
      </c>
      <c r="C1238" s="1">
        <v>6.0347192999999997E-3</v>
      </c>
      <c r="D1238" s="2">
        <v>0.72180523519999995</v>
      </c>
      <c r="E1238" s="7">
        <v>0.57195636829999996</v>
      </c>
      <c r="F1238" s="7">
        <v>0.91091353529999997</v>
      </c>
      <c r="G1238" s="7" t="str">
        <f t="shared" si="38"/>
        <v>0.72 (0.57, 0.91)</v>
      </c>
      <c r="H1238" s="11">
        <v>6.8226289699999998E-2</v>
      </c>
      <c r="I1238" s="11" t="str">
        <f t="shared" si="39"/>
        <v>6.8%</v>
      </c>
      <c r="J1238" s="2">
        <v>1.0130848673999999</v>
      </c>
      <c r="K1238" s="2">
        <v>1.2565809665000001</v>
      </c>
    </row>
    <row r="1239" spans="1:11" x14ac:dyDescent="0.3">
      <c r="A1239" s="14" t="s">
        <v>1233</v>
      </c>
      <c r="B1239" s="1">
        <v>1</v>
      </c>
      <c r="C1239" s="1">
        <v>6.4265444000000003E-3</v>
      </c>
      <c r="D1239" s="2">
        <v>1.4556078016</v>
      </c>
      <c r="E1239" s="7">
        <v>1.1111743593000001</v>
      </c>
      <c r="F1239" s="7">
        <v>1.9068061229</v>
      </c>
      <c r="G1239" s="7" t="str">
        <f t="shared" si="38"/>
        <v>1.46 (1.11, 1.91)</v>
      </c>
      <c r="H1239" s="11">
        <v>7.0876534099999999E-2</v>
      </c>
      <c r="I1239" s="11" t="str">
        <f t="shared" si="39"/>
        <v>7.1%</v>
      </c>
      <c r="J1239" s="2">
        <v>1.0130848673999999</v>
      </c>
      <c r="K1239" s="2">
        <v>1.2552427593</v>
      </c>
    </row>
    <row r="1240" spans="1:11" x14ac:dyDescent="0.3">
      <c r="A1240" s="14" t="s">
        <v>1234</v>
      </c>
      <c r="B1240" s="1">
        <v>1</v>
      </c>
      <c r="C1240" s="1">
        <v>7.0075742E-3</v>
      </c>
      <c r="D1240" s="2">
        <v>1.7167905794</v>
      </c>
      <c r="E1240" s="7">
        <v>1.1590733027</v>
      </c>
      <c r="F1240" s="7">
        <v>2.5428675533999998</v>
      </c>
      <c r="G1240" s="7" t="str">
        <f t="shared" si="38"/>
        <v>1.72 (1.16, 2.54)</v>
      </c>
      <c r="H1240" s="11">
        <v>7.3321236799999995E-2</v>
      </c>
      <c r="I1240" s="11" t="str">
        <f t="shared" si="39"/>
        <v>7.3%</v>
      </c>
      <c r="J1240" s="2">
        <v>1.0130848673999999</v>
      </c>
      <c r="K1240" s="2">
        <v>1.2550486633</v>
      </c>
    </row>
    <row r="1241" spans="1:11" x14ac:dyDescent="0.3">
      <c r="A1241" s="14" t="s">
        <v>1235</v>
      </c>
      <c r="B1241" s="1">
        <v>1</v>
      </c>
      <c r="C1241" s="1">
        <v>6.4015931000000002E-3</v>
      </c>
      <c r="D1241" s="2">
        <v>1.4439575654000001</v>
      </c>
      <c r="E1241" s="7">
        <v>1.108807852</v>
      </c>
      <c r="F1241" s="7">
        <v>1.8804100702</v>
      </c>
      <c r="G1241" s="7" t="str">
        <f t="shared" si="38"/>
        <v>1.44 (1.11, 1.88)</v>
      </c>
      <c r="H1241" s="11">
        <v>7.0780696800000001E-2</v>
      </c>
      <c r="I1241" s="11" t="str">
        <f t="shared" si="39"/>
        <v>7.1%</v>
      </c>
      <c r="J1241" s="2">
        <v>1.0130848673999999</v>
      </c>
      <c r="K1241" s="2">
        <v>1.2539537751000001</v>
      </c>
    </row>
    <row r="1242" spans="1:11" x14ac:dyDescent="0.3">
      <c r="A1242" s="14" t="s">
        <v>1236</v>
      </c>
      <c r="B1242" s="1">
        <v>1</v>
      </c>
      <c r="C1242" s="1">
        <v>7.1526558999999998E-3</v>
      </c>
      <c r="D1242" s="2">
        <v>1.7250485942</v>
      </c>
      <c r="E1242" s="7">
        <v>1.1594256942000001</v>
      </c>
      <c r="F1242" s="7">
        <v>2.5666091990000002</v>
      </c>
      <c r="G1242" s="7" t="str">
        <f t="shared" si="38"/>
        <v>1.73 (1.16, 2.57)</v>
      </c>
      <c r="H1242" s="11">
        <v>7.4213251600000002E-2</v>
      </c>
      <c r="I1242" s="11" t="str">
        <f t="shared" si="39"/>
        <v>7.4%</v>
      </c>
      <c r="J1242" s="2">
        <v>1.0130848673999999</v>
      </c>
      <c r="K1242" s="2">
        <v>1.2537495138999999</v>
      </c>
    </row>
    <row r="1243" spans="1:11" x14ac:dyDescent="0.3">
      <c r="A1243" s="14" t="s">
        <v>1237</v>
      </c>
      <c r="B1243" s="1">
        <v>1</v>
      </c>
      <c r="C1243" s="1">
        <v>7.2262994000000004E-3</v>
      </c>
      <c r="D1243" s="2">
        <v>1.7637381609</v>
      </c>
      <c r="E1243" s="7">
        <v>1.1658094649999999</v>
      </c>
      <c r="F1243" s="7">
        <v>2.6683368025999998</v>
      </c>
      <c r="G1243" s="7" t="str">
        <f t="shared" si="38"/>
        <v>1.76 (1.17, 2.67)</v>
      </c>
      <c r="H1243" s="11">
        <v>7.4652704099999995E-2</v>
      </c>
      <c r="I1243" s="11" t="str">
        <f t="shared" si="39"/>
        <v>7.5%</v>
      </c>
      <c r="J1243" s="2">
        <v>1.0130848673999999</v>
      </c>
      <c r="K1243" s="2">
        <v>1.2510873396</v>
      </c>
    </row>
    <row r="1244" spans="1:11" x14ac:dyDescent="0.3">
      <c r="A1244" s="14" t="s">
        <v>1238</v>
      </c>
      <c r="B1244" s="1">
        <v>-1</v>
      </c>
      <c r="C1244" s="1">
        <v>7.3889645999999998E-3</v>
      </c>
      <c r="D1244" s="2">
        <v>0.47547481850000001</v>
      </c>
      <c r="E1244" s="7">
        <v>0.27599055090000002</v>
      </c>
      <c r="F1244" s="7">
        <v>0.81914508409999998</v>
      </c>
      <c r="G1244" s="7" t="str">
        <f t="shared" si="38"/>
        <v>0.48 (0.28, 0.82)</v>
      </c>
      <c r="H1244" s="11">
        <v>7.5652651900000006E-2</v>
      </c>
      <c r="I1244" s="11" t="str">
        <f t="shared" si="39"/>
        <v>7.6%</v>
      </c>
      <c r="J1244" s="2">
        <v>1.0130848673999999</v>
      </c>
      <c r="K1244" s="2">
        <v>1.2500023057</v>
      </c>
    </row>
    <row r="1245" spans="1:11" x14ac:dyDescent="0.3">
      <c r="A1245" s="14" t="s">
        <v>1239</v>
      </c>
      <c r="B1245" s="1">
        <v>1</v>
      </c>
      <c r="C1245" s="1">
        <v>7.3772580999999999E-3</v>
      </c>
      <c r="D1245" s="2">
        <v>1.847192551</v>
      </c>
      <c r="E1245" s="7">
        <v>1.1791095556</v>
      </c>
      <c r="F1245" s="7">
        <v>2.8938111003000002</v>
      </c>
      <c r="G1245" s="7" t="str">
        <f t="shared" si="38"/>
        <v>1.85 (1.18, 2.89)</v>
      </c>
      <c r="H1245" s="11">
        <v>7.5652651900000006E-2</v>
      </c>
      <c r="I1245" s="11" t="str">
        <f t="shared" si="39"/>
        <v>7.6%</v>
      </c>
      <c r="J1245" s="2">
        <v>1.0130848673999999</v>
      </c>
      <c r="K1245" s="2">
        <v>1.2445669841</v>
      </c>
    </row>
    <row r="1246" spans="1:11" x14ac:dyDescent="0.3">
      <c r="A1246" s="14" t="s">
        <v>1240</v>
      </c>
      <c r="B1246" s="1">
        <v>1</v>
      </c>
      <c r="C1246" s="1">
        <v>6.2196671000000004E-3</v>
      </c>
      <c r="D1246" s="2">
        <v>1.381684146</v>
      </c>
      <c r="E1246" s="7">
        <v>1.0960346684</v>
      </c>
      <c r="F1246" s="7">
        <v>1.7417798309000001</v>
      </c>
      <c r="G1246" s="7" t="str">
        <f t="shared" si="38"/>
        <v>1.38 (1.10, 1.74)</v>
      </c>
      <c r="H1246" s="11">
        <v>6.9409074299999998E-2</v>
      </c>
      <c r="I1246" s="11" t="str">
        <f t="shared" si="39"/>
        <v>6.9%</v>
      </c>
      <c r="J1246" s="2">
        <v>1.0130848673999999</v>
      </c>
      <c r="K1246" s="2">
        <v>1.2440572284</v>
      </c>
    </row>
    <row r="1247" spans="1:11" x14ac:dyDescent="0.3">
      <c r="A1247" s="14" t="s">
        <v>1241</v>
      </c>
      <c r="B1247" s="1">
        <v>1</v>
      </c>
      <c r="C1247" s="1">
        <v>7.5220267999999996E-3</v>
      </c>
      <c r="D1247" s="2">
        <v>2.3820461625</v>
      </c>
      <c r="E1247" s="7">
        <v>1.2604714782999999</v>
      </c>
      <c r="F1247" s="7">
        <v>4.5016043743000003</v>
      </c>
      <c r="G1247" s="7" t="str">
        <f t="shared" si="38"/>
        <v>2.38 (1.26, 4.50)</v>
      </c>
      <c r="H1247" s="11">
        <v>7.6538367900000001E-2</v>
      </c>
      <c r="I1247" s="11" t="str">
        <f t="shared" si="39"/>
        <v>7.7%</v>
      </c>
      <c r="J1247" s="2">
        <v>1.0130848673999999</v>
      </c>
      <c r="K1247" s="2">
        <v>1.2043955180000001</v>
      </c>
    </row>
    <row r="1248" spans="1:11" x14ac:dyDescent="0.3">
      <c r="A1248" s="14" t="s">
        <v>1242</v>
      </c>
      <c r="B1248" s="1">
        <v>-1</v>
      </c>
      <c r="C1248" s="1">
        <v>7.1036027000000003E-3</v>
      </c>
      <c r="D1248" s="2">
        <v>0.64297164120000005</v>
      </c>
      <c r="E1248" s="7">
        <v>0.4661646841</v>
      </c>
      <c r="F1248" s="7">
        <v>0.88683794699999996</v>
      </c>
      <c r="G1248" s="7" t="str">
        <f t="shared" si="38"/>
        <v>0.64 (0.47, 0.89)</v>
      </c>
      <c r="H1248" s="11">
        <v>7.3852582400000005E-2</v>
      </c>
      <c r="I1248" s="11" t="str">
        <f t="shared" si="39"/>
        <v>7.4%</v>
      </c>
      <c r="J1248" s="2">
        <v>1.0120722889</v>
      </c>
      <c r="K1248" s="2">
        <v>1.2747636859</v>
      </c>
    </row>
    <row r="1249" spans="1:11" x14ac:dyDescent="0.3">
      <c r="A1249" s="14" t="s">
        <v>1243</v>
      </c>
      <c r="B1249" s="1">
        <v>-1</v>
      </c>
      <c r="C1249" s="1">
        <v>6.9865350999999999E-3</v>
      </c>
      <c r="D1249" s="2">
        <v>0.65212019659999998</v>
      </c>
      <c r="E1249" s="7">
        <v>0.47799143100000002</v>
      </c>
      <c r="F1249" s="7">
        <v>0.88968279189999999</v>
      </c>
      <c r="G1249" s="7" t="str">
        <f t="shared" si="38"/>
        <v>0.65 (0.48, 0.89)</v>
      </c>
      <c r="H1249" s="11">
        <v>7.3218439100000005E-2</v>
      </c>
      <c r="I1249" s="11" t="str">
        <f t="shared" si="39"/>
        <v>7.3%</v>
      </c>
      <c r="J1249" s="2">
        <v>1.0120722889</v>
      </c>
      <c r="K1249" s="2">
        <v>1.2741711079</v>
      </c>
    </row>
    <row r="1250" spans="1:11" x14ac:dyDescent="0.3">
      <c r="A1250" s="14" t="s">
        <v>1244</v>
      </c>
      <c r="B1250" s="1">
        <v>-1</v>
      </c>
      <c r="C1250" s="1">
        <v>7.4627833000000003E-3</v>
      </c>
      <c r="D1250" s="2">
        <v>0.56960757380000004</v>
      </c>
      <c r="E1250" s="7">
        <v>0.37715282360000002</v>
      </c>
      <c r="F1250" s="7">
        <v>0.86026875010000003</v>
      </c>
      <c r="G1250" s="7" t="str">
        <f t="shared" si="38"/>
        <v>0.57 (0.38, 0.86)</v>
      </c>
      <c r="H1250" s="11">
        <v>7.6127536100000004E-2</v>
      </c>
      <c r="I1250" s="11" t="str">
        <f t="shared" si="39"/>
        <v>7.6%</v>
      </c>
      <c r="J1250" s="2">
        <v>1.0120722889</v>
      </c>
      <c r="K1250" s="2">
        <v>1.2711349383999999</v>
      </c>
    </row>
    <row r="1251" spans="1:11" x14ac:dyDescent="0.3">
      <c r="A1251" s="14" t="s">
        <v>1245</v>
      </c>
      <c r="B1251" s="1">
        <v>-1</v>
      </c>
      <c r="C1251" s="1">
        <v>7.4415545999999997E-3</v>
      </c>
      <c r="D1251" s="2">
        <v>0.56692139720000001</v>
      </c>
      <c r="E1251" s="7">
        <v>0.37413209549999998</v>
      </c>
      <c r="F1251" s="7">
        <v>0.8590545275</v>
      </c>
      <c r="G1251" s="7" t="str">
        <f t="shared" si="38"/>
        <v>0.57 (0.37, 0.86)</v>
      </c>
      <c r="H1251" s="11">
        <v>7.6034288199999994E-2</v>
      </c>
      <c r="I1251" s="11" t="str">
        <f t="shared" si="39"/>
        <v>7.6%</v>
      </c>
      <c r="J1251" s="2">
        <v>1.0120722889</v>
      </c>
      <c r="K1251" s="2">
        <v>1.2708833663000001</v>
      </c>
    </row>
    <row r="1252" spans="1:11" x14ac:dyDescent="0.3">
      <c r="A1252" s="14" t="s">
        <v>1246</v>
      </c>
      <c r="B1252" s="1">
        <v>-1</v>
      </c>
      <c r="C1252" s="1">
        <v>6.7103069E-3</v>
      </c>
      <c r="D1252" s="2">
        <v>0.68267248000000003</v>
      </c>
      <c r="E1252" s="7">
        <v>0.51802234989999996</v>
      </c>
      <c r="F1252" s="7">
        <v>0.89965561329999999</v>
      </c>
      <c r="G1252" s="7" t="str">
        <f t="shared" si="38"/>
        <v>0.68 (0.52, 0.90)</v>
      </c>
      <c r="H1252" s="11">
        <v>7.1529132400000001E-2</v>
      </c>
      <c r="I1252" s="11" t="str">
        <f t="shared" si="39"/>
        <v>7.2%</v>
      </c>
      <c r="J1252" s="2">
        <v>1.0120722889</v>
      </c>
      <c r="K1252" s="2">
        <v>1.2689177296</v>
      </c>
    </row>
    <row r="1253" spans="1:11" x14ac:dyDescent="0.3">
      <c r="A1253" s="14" t="s">
        <v>1247</v>
      </c>
      <c r="B1253" s="1">
        <v>-1</v>
      </c>
      <c r="C1253" s="1">
        <v>7.5260578999999999E-3</v>
      </c>
      <c r="D1253" s="2">
        <v>0.55706774039999996</v>
      </c>
      <c r="E1253" s="7">
        <v>0.36271882750000001</v>
      </c>
      <c r="F1253" s="7">
        <v>0.85555103259999998</v>
      </c>
      <c r="G1253" s="7" t="str">
        <f t="shared" si="38"/>
        <v>0.56 (0.36, 0.86)</v>
      </c>
      <c r="H1253" s="11">
        <v>7.6538367900000001E-2</v>
      </c>
      <c r="I1253" s="11" t="str">
        <f t="shared" si="39"/>
        <v>7.7%</v>
      </c>
      <c r="J1253" s="2">
        <v>1.0120722889</v>
      </c>
      <c r="K1253" s="2">
        <v>1.2688790640000001</v>
      </c>
    </row>
    <row r="1254" spans="1:11" x14ac:dyDescent="0.3">
      <c r="A1254" s="14" t="s">
        <v>1248</v>
      </c>
      <c r="B1254" s="1">
        <v>-1</v>
      </c>
      <c r="C1254" s="1">
        <v>7.3815549999999997E-3</v>
      </c>
      <c r="D1254" s="2">
        <v>0.54907383850000002</v>
      </c>
      <c r="E1254" s="7">
        <v>0.35412168999999999</v>
      </c>
      <c r="F1254" s="7">
        <v>0.85135163579999995</v>
      </c>
      <c r="G1254" s="7" t="str">
        <f t="shared" si="38"/>
        <v>0.55 (0.35, 0.85)</v>
      </c>
      <c r="H1254" s="11">
        <v>7.5652651900000006E-2</v>
      </c>
      <c r="I1254" s="11" t="str">
        <f t="shared" si="39"/>
        <v>7.6%</v>
      </c>
      <c r="J1254" s="2">
        <v>1.0120722889</v>
      </c>
      <c r="K1254" s="2">
        <v>1.2683292969</v>
      </c>
    </row>
    <row r="1255" spans="1:11" x14ac:dyDescent="0.3">
      <c r="A1255" s="14" t="s">
        <v>1249</v>
      </c>
      <c r="B1255" s="1">
        <v>-1</v>
      </c>
      <c r="C1255" s="1">
        <v>7.6113125999999996E-3</v>
      </c>
      <c r="D1255" s="2">
        <v>0.53999910009999996</v>
      </c>
      <c r="E1255" s="7">
        <v>0.34345187179999997</v>
      </c>
      <c r="F1255" s="7">
        <v>0.8490244254</v>
      </c>
      <c r="G1255" s="7" t="str">
        <f t="shared" si="38"/>
        <v>0.54 (0.34, 0.85)</v>
      </c>
      <c r="H1255" s="11">
        <v>7.6926099499999998E-2</v>
      </c>
      <c r="I1255" s="11" t="str">
        <f t="shared" si="39"/>
        <v>7.7%</v>
      </c>
      <c r="J1255" s="2">
        <v>1.0120722889</v>
      </c>
      <c r="K1255" s="2">
        <v>1.2652214990999999</v>
      </c>
    </row>
    <row r="1256" spans="1:11" x14ac:dyDescent="0.3">
      <c r="A1256" s="14" t="s">
        <v>1250</v>
      </c>
      <c r="B1256" s="1">
        <v>1</v>
      </c>
      <c r="C1256" s="1">
        <v>6.9986029999999999E-3</v>
      </c>
      <c r="D1256" s="2">
        <v>1.5820493807</v>
      </c>
      <c r="E1256" s="7">
        <v>1.1335431275000001</v>
      </c>
      <c r="F1256" s="7">
        <v>2.2080150126999998</v>
      </c>
      <c r="G1256" s="7" t="str">
        <f t="shared" si="38"/>
        <v>1.58 (1.13, 2.21)</v>
      </c>
      <c r="H1256" s="11">
        <v>7.3286092499999997E-2</v>
      </c>
      <c r="I1256" s="11" t="str">
        <f t="shared" si="39"/>
        <v>7.3%</v>
      </c>
      <c r="J1256" s="2">
        <v>1.0120722889</v>
      </c>
      <c r="K1256" s="2">
        <v>1.2588998226000001</v>
      </c>
    </row>
    <row r="1257" spans="1:11" x14ac:dyDescent="0.3">
      <c r="A1257" s="14" t="s">
        <v>1251</v>
      </c>
      <c r="B1257" s="1">
        <v>1</v>
      </c>
      <c r="C1257" s="1">
        <v>7.0190781999999998E-3</v>
      </c>
      <c r="D1257" s="2">
        <v>1.5427499219</v>
      </c>
      <c r="E1257" s="7">
        <v>1.1256502612999999</v>
      </c>
      <c r="F1257" s="7">
        <v>2.1144021400000002</v>
      </c>
      <c r="G1257" s="7" t="str">
        <f t="shared" si="38"/>
        <v>1.54 (1.13, 2.11)</v>
      </c>
      <c r="H1257" s="11">
        <v>7.3378537999999993E-2</v>
      </c>
      <c r="I1257" s="11" t="str">
        <f t="shared" si="39"/>
        <v>7.3%</v>
      </c>
      <c r="J1257" s="2">
        <v>1.0120722889</v>
      </c>
      <c r="K1257" s="2">
        <v>1.2582618075000001</v>
      </c>
    </row>
    <row r="1258" spans="1:11" x14ac:dyDescent="0.3">
      <c r="A1258" s="14" t="s">
        <v>1252</v>
      </c>
      <c r="B1258" s="1">
        <v>1</v>
      </c>
      <c r="C1258" s="1">
        <v>7.2185577000000003E-3</v>
      </c>
      <c r="D1258" s="2">
        <v>1.6268384680000001</v>
      </c>
      <c r="E1258" s="7">
        <v>1.1406727082000001</v>
      </c>
      <c r="F1258" s="7">
        <v>2.3202127847999998</v>
      </c>
      <c r="G1258" s="7" t="str">
        <f t="shared" si="38"/>
        <v>1.63 (1.14, 2.32)</v>
      </c>
      <c r="H1258" s="11">
        <v>7.4652704099999995E-2</v>
      </c>
      <c r="I1258" s="11" t="str">
        <f t="shared" si="39"/>
        <v>7.5%</v>
      </c>
      <c r="J1258" s="2">
        <v>1.0120722889</v>
      </c>
      <c r="K1258" s="2">
        <v>1.2572396261000001</v>
      </c>
    </row>
    <row r="1259" spans="1:11" x14ac:dyDescent="0.3">
      <c r="A1259" s="14" t="s">
        <v>1253</v>
      </c>
      <c r="B1259" s="1">
        <v>-1</v>
      </c>
      <c r="C1259" s="1">
        <v>6.6551109000000004E-3</v>
      </c>
      <c r="D1259" s="2">
        <v>0.71848091889999999</v>
      </c>
      <c r="E1259" s="7">
        <v>0.56585955480000005</v>
      </c>
      <c r="F1259" s="7">
        <v>0.91226670350000005</v>
      </c>
      <c r="G1259" s="7" t="str">
        <f t="shared" si="38"/>
        <v>0.72 (0.57, 0.91)</v>
      </c>
      <c r="H1259" s="11">
        <v>7.1423666799999994E-2</v>
      </c>
      <c r="I1259" s="11" t="str">
        <f t="shared" si="39"/>
        <v>7.1%</v>
      </c>
      <c r="J1259" s="2">
        <v>1.0120722889</v>
      </c>
      <c r="K1259" s="2">
        <v>1.2560980215999999</v>
      </c>
    </row>
    <row r="1260" spans="1:11" x14ac:dyDescent="0.3">
      <c r="A1260" s="14" t="s">
        <v>1254</v>
      </c>
      <c r="B1260" s="1">
        <v>1</v>
      </c>
      <c r="C1260" s="1">
        <v>7.3717651999999998E-3</v>
      </c>
      <c r="D1260" s="2">
        <v>1.6955060832</v>
      </c>
      <c r="E1260" s="7">
        <v>1.1523349567000001</v>
      </c>
      <c r="F1260" s="7">
        <v>2.494709426</v>
      </c>
      <c r="G1260" s="7" t="str">
        <f t="shared" si="38"/>
        <v>1.70 (1.15, 2.49)</v>
      </c>
      <c r="H1260" s="11">
        <v>7.5652651900000006E-2</v>
      </c>
      <c r="I1260" s="11" t="str">
        <f t="shared" si="39"/>
        <v>7.6%</v>
      </c>
      <c r="J1260" s="2">
        <v>1.0120722889</v>
      </c>
      <c r="K1260" s="2">
        <v>1.2539544569000001</v>
      </c>
    </row>
    <row r="1261" spans="1:11" x14ac:dyDescent="0.3">
      <c r="A1261" s="14" t="s">
        <v>1255</v>
      </c>
      <c r="B1261" s="1">
        <v>1</v>
      </c>
      <c r="C1261" s="1">
        <v>6.7500557999999999E-3</v>
      </c>
      <c r="D1261" s="2">
        <v>1.4539134449</v>
      </c>
      <c r="E1261" s="7">
        <v>1.1090183360000001</v>
      </c>
      <c r="F1261" s="7">
        <v>1.9060679492999999</v>
      </c>
      <c r="G1261" s="7" t="str">
        <f t="shared" si="38"/>
        <v>1.45 (1.11, 1.91)</v>
      </c>
      <c r="H1261" s="11">
        <v>7.1775287600000001E-2</v>
      </c>
      <c r="I1261" s="11" t="str">
        <f t="shared" si="39"/>
        <v>7.2%</v>
      </c>
      <c r="J1261" s="2">
        <v>1.0120722889</v>
      </c>
      <c r="K1261" s="2">
        <v>1.253676451</v>
      </c>
    </row>
    <row r="1262" spans="1:11" x14ac:dyDescent="0.3">
      <c r="A1262" s="14" t="s">
        <v>1256</v>
      </c>
      <c r="B1262" s="1">
        <v>1</v>
      </c>
      <c r="C1262" s="1">
        <v>6.5238811000000001E-3</v>
      </c>
      <c r="D1262" s="2">
        <v>1.3920839474</v>
      </c>
      <c r="E1262" s="7">
        <v>1.0968620837</v>
      </c>
      <c r="F1262" s="7">
        <v>1.7667651617</v>
      </c>
      <c r="G1262" s="7" t="str">
        <f t="shared" si="38"/>
        <v>1.39 (1.10, 1.77)</v>
      </c>
      <c r="H1262" s="11">
        <v>7.1241171899999997E-2</v>
      </c>
      <c r="I1262" s="11" t="str">
        <f t="shared" si="39"/>
        <v>7.1%</v>
      </c>
      <c r="J1262" s="2">
        <v>1.0120722889</v>
      </c>
      <c r="K1262" s="2">
        <v>1.2451512408000001</v>
      </c>
    </row>
    <row r="1263" spans="1:11" x14ac:dyDescent="0.3">
      <c r="A1263" s="14" t="s">
        <v>1257</v>
      </c>
      <c r="B1263" s="1">
        <v>1</v>
      </c>
      <c r="C1263" s="1">
        <v>6.1938436000000003E-3</v>
      </c>
      <c r="D1263" s="2">
        <v>1.3532147873</v>
      </c>
      <c r="E1263" s="7">
        <v>1.0896994891</v>
      </c>
      <c r="F1263" s="7">
        <v>1.6804543626999999</v>
      </c>
      <c r="G1263" s="7" t="str">
        <f t="shared" si="38"/>
        <v>1.35 (1.09, 1.68)</v>
      </c>
      <c r="H1263" s="11">
        <v>6.9305235699999995E-2</v>
      </c>
      <c r="I1263" s="11" t="str">
        <f t="shared" si="39"/>
        <v>6.9%</v>
      </c>
      <c r="J1263" s="2">
        <v>1.0120722889</v>
      </c>
      <c r="K1263" s="2">
        <v>1.2372523733</v>
      </c>
    </row>
    <row r="1264" spans="1:11" x14ac:dyDescent="0.3">
      <c r="A1264" s="14" t="s">
        <v>1258</v>
      </c>
      <c r="B1264" s="1">
        <v>-1</v>
      </c>
      <c r="C1264" s="1">
        <v>7.2548580000000003E-3</v>
      </c>
      <c r="D1264" s="2">
        <v>0.64347977540000001</v>
      </c>
      <c r="E1264" s="7">
        <v>0.466409095</v>
      </c>
      <c r="F1264" s="7">
        <v>0.88777475770000003</v>
      </c>
      <c r="G1264" s="7" t="str">
        <f t="shared" si="38"/>
        <v>0.64 (0.47, 0.89)</v>
      </c>
      <c r="H1264" s="11">
        <v>7.4888486300000001E-2</v>
      </c>
      <c r="I1264" s="11" t="str">
        <f t="shared" si="39"/>
        <v>7.5%</v>
      </c>
      <c r="J1264" s="2">
        <v>1.0110607223999999</v>
      </c>
      <c r="K1264" s="2">
        <v>1.2740016981</v>
      </c>
    </row>
    <row r="1265" spans="1:11" x14ac:dyDescent="0.3">
      <c r="A1265" s="14" t="s">
        <v>1259</v>
      </c>
      <c r="B1265" s="1">
        <v>-1</v>
      </c>
      <c r="C1265" s="1">
        <v>7.3926163E-3</v>
      </c>
      <c r="D1265" s="2">
        <v>0.63660522929999996</v>
      </c>
      <c r="E1265" s="7">
        <v>0.45746802920000001</v>
      </c>
      <c r="F1265" s="7">
        <v>0.88588970619999996</v>
      </c>
      <c r="G1265" s="7" t="str">
        <f t="shared" si="38"/>
        <v>0.64 (0.46, 0.89)</v>
      </c>
      <c r="H1265" s="11">
        <v>7.5652651900000006E-2</v>
      </c>
      <c r="I1265" s="11" t="str">
        <f t="shared" si="39"/>
        <v>7.6%</v>
      </c>
      <c r="J1265" s="2">
        <v>1.0110607223999999</v>
      </c>
      <c r="K1265" s="2">
        <v>1.2739751694000001</v>
      </c>
    </row>
    <row r="1266" spans="1:11" x14ac:dyDescent="0.3">
      <c r="A1266" s="14" t="s">
        <v>1260</v>
      </c>
      <c r="B1266" s="1">
        <v>-1</v>
      </c>
      <c r="C1266" s="1">
        <v>7.432279E-3</v>
      </c>
      <c r="D1266" s="2">
        <v>0.63572927560000003</v>
      </c>
      <c r="E1266" s="7">
        <v>0.4562772531</v>
      </c>
      <c r="F1266" s="7">
        <v>0.88575906250000003</v>
      </c>
      <c r="G1266" s="7" t="str">
        <f t="shared" si="38"/>
        <v>0.64 (0.46, 0.89)</v>
      </c>
      <c r="H1266" s="11">
        <v>7.5998980999999993E-2</v>
      </c>
      <c r="I1266" s="11" t="str">
        <f t="shared" si="39"/>
        <v>7.6%</v>
      </c>
      <c r="J1266" s="2">
        <v>1.0110607223999999</v>
      </c>
      <c r="K1266" s="2">
        <v>1.273853017</v>
      </c>
    </row>
    <row r="1267" spans="1:11" x14ac:dyDescent="0.3">
      <c r="A1267" s="14" t="s">
        <v>1261</v>
      </c>
      <c r="B1267" s="1">
        <v>-1</v>
      </c>
      <c r="C1267" s="1">
        <v>7.5768307999999999E-3</v>
      </c>
      <c r="D1267" s="2">
        <v>0.62948522490000003</v>
      </c>
      <c r="E1267" s="7">
        <v>0.44817473889999998</v>
      </c>
      <c r="F1267" s="7">
        <v>0.8841454326</v>
      </c>
      <c r="G1267" s="7" t="str">
        <f t="shared" si="38"/>
        <v>0.63 (0.45, 0.88)</v>
      </c>
      <c r="H1267" s="11">
        <v>7.6815416499999997E-2</v>
      </c>
      <c r="I1267" s="11" t="str">
        <f t="shared" si="39"/>
        <v>7.7%</v>
      </c>
      <c r="J1267" s="2">
        <v>1.0110607223999999</v>
      </c>
      <c r="K1267" s="2">
        <v>1.2735368815000001</v>
      </c>
    </row>
    <row r="1268" spans="1:11" x14ac:dyDescent="0.3">
      <c r="A1268" s="14" t="s">
        <v>1262</v>
      </c>
      <c r="B1268" s="1">
        <v>-1</v>
      </c>
      <c r="C1268" s="1">
        <v>7.1577167000000004E-3</v>
      </c>
      <c r="D1268" s="2">
        <v>0.65320657169999996</v>
      </c>
      <c r="E1268" s="7">
        <v>0.47892228660000002</v>
      </c>
      <c r="F1268" s="7">
        <v>0.89091453310000002</v>
      </c>
      <c r="G1268" s="7" t="str">
        <f t="shared" si="38"/>
        <v>0.65 (0.48, 0.89)</v>
      </c>
      <c r="H1268" s="11">
        <v>7.4213251600000002E-2</v>
      </c>
      <c r="I1268" s="11" t="str">
        <f t="shared" si="39"/>
        <v>7.4%</v>
      </c>
      <c r="J1268" s="2">
        <v>1.0110607223999999</v>
      </c>
      <c r="K1268" s="2">
        <v>1.2732356804</v>
      </c>
    </row>
    <row r="1269" spans="1:11" x14ac:dyDescent="0.3">
      <c r="A1269" s="14" t="s">
        <v>1263</v>
      </c>
      <c r="B1269" s="1">
        <v>-1</v>
      </c>
      <c r="C1269" s="1">
        <v>7.6996401000000003E-3</v>
      </c>
      <c r="D1269" s="2">
        <v>0.61227508799999997</v>
      </c>
      <c r="E1269" s="7">
        <v>0.42683026349999997</v>
      </c>
      <c r="F1269" s="7">
        <v>0.87829007329999997</v>
      </c>
      <c r="G1269" s="7" t="str">
        <f t="shared" si="38"/>
        <v>0.61 (0.43, 0.88)</v>
      </c>
      <c r="H1269" s="11">
        <v>7.7102684899999996E-2</v>
      </c>
      <c r="I1269" s="11" t="str">
        <f t="shared" si="39"/>
        <v>7.7%</v>
      </c>
      <c r="J1269" s="2">
        <v>1.0110607223999999</v>
      </c>
      <c r="K1269" s="2">
        <v>1.2731974688000001</v>
      </c>
    </row>
    <row r="1270" spans="1:11" x14ac:dyDescent="0.3">
      <c r="A1270" s="14" t="s">
        <v>1264</v>
      </c>
      <c r="B1270" s="1">
        <v>-1</v>
      </c>
      <c r="C1270" s="1">
        <v>7.6337172E-3</v>
      </c>
      <c r="D1270" s="2">
        <v>0.60069362979999996</v>
      </c>
      <c r="E1270" s="7">
        <v>0.41308408359999998</v>
      </c>
      <c r="F1270" s="7">
        <v>0.87350941670000004</v>
      </c>
      <c r="G1270" s="7" t="str">
        <f t="shared" si="38"/>
        <v>0.60 (0.41, 0.87)</v>
      </c>
      <c r="H1270" s="11">
        <v>7.6951901099999998E-2</v>
      </c>
      <c r="I1270" s="11" t="str">
        <f t="shared" si="39"/>
        <v>7.7%</v>
      </c>
      <c r="J1270" s="2">
        <v>1.0110607223999999</v>
      </c>
      <c r="K1270" s="2">
        <v>1.2731462935</v>
      </c>
    </row>
    <row r="1271" spans="1:11" x14ac:dyDescent="0.3">
      <c r="A1271" s="14" t="s">
        <v>1265</v>
      </c>
      <c r="B1271" s="1">
        <v>-1</v>
      </c>
      <c r="C1271" s="1">
        <v>7.5677002999999998E-3</v>
      </c>
      <c r="D1271" s="2">
        <v>0.63998314599999995</v>
      </c>
      <c r="E1271" s="7">
        <v>0.46123687540000002</v>
      </c>
      <c r="F1271" s="7">
        <v>0.88800017720000002</v>
      </c>
      <c r="G1271" s="7" t="str">
        <f t="shared" si="38"/>
        <v>0.64 (0.46, 0.89)</v>
      </c>
      <c r="H1271" s="11">
        <v>7.6815416499999997E-2</v>
      </c>
      <c r="I1271" s="11" t="str">
        <f t="shared" si="39"/>
        <v>7.7%</v>
      </c>
      <c r="J1271" s="2">
        <v>1.0110607223999999</v>
      </c>
      <c r="K1271" s="2">
        <v>1.2728936269</v>
      </c>
    </row>
    <row r="1272" spans="1:11" x14ac:dyDescent="0.3">
      <c r="A1272" s="14" t="s">
        <v>1266</v>
      </c>
      <c r="B1272" s="1">
        <v>-1</v>
      </c>
      <c r="C1272" s="1">
        <v>7.6625180999999997E-3</v>
      </c>
      <c r="D1272" s="2">
        <v>0.59528740260000002</v>
      </c>
      <c r="E1272" s="7">
        <v>0.40658286110000003</v>
      </c>
      <c r="F1272" s="7">
        <v>0.87157410130000001</v>
      </c>
      <c r="G1272" s="7" t="str">
        <f t="shared" si="38"/>
        <v>0.60 (0.41, 0.87)</v>
      </c>
      <c r="H1272" s="11">
        <v>7.7012576599999993E-2</v>
      </c>
      <c r="I1272" s="11" t="str">
        <f t="shared" si="39"/>
        <v>7.7%</v>
      </c>
      <c r="J1272" s="2">
        <v>1.0110607223999999</v>
      </c>
      <c r="K1272" s="2">
        <v>1.2726758727</v>
      </c>
    </row>
    <row r="1273" spans="1:11" x14ac:dyDescent="0.3">
      <c r="A1273" s="14" t="s">
        <v>1267</v>
      </c>
      <c r="B1273" s="1">
        <v>-1</v>
      </c>
      <c r="C1273" s="1">
        <v>7.7398540999999996E-3</v>
      </c>
      <c r="D1273" s="2">
        <v>0.60096694750000001</v>
      </c>
      <c r="E1273" s="7">
        <v>0.41314065519999998</v>
      </c>
      <c r="F1273" s="7">
        <v>0.87418477800000005</v>
      </c>
      <c r="G1273" s="7" t="str">
        <f t="shared" si="38"/>
        <v>0.60 (0.41, 0.87)</v>
      </c>
      <c r="H1273" s="11">
        <v>7.7386688100000003E-2</v>
      </c>
      <c r="I1273" s="11" t="str">
        <f t="shared" si="39"/>
        <v>7.7%</v>
      </c>
      <c r="J1273" s="2">
        <v>1.0110607223999999</v>
      </c>
      <c r="K1273" s="2">
        <v>1.2726149995</v>
      </c>
    </row>
    <row r="1274" spans="1:11" x14ac:dyDescent="0.3">
      <c r="A1274" s="14" t="s">
        <v>1268</v>
      </c>
      <c r="B1274" s="1">
        <v>-1</v>
      </c>
      <c r="C1274" s="1">
        <v>7.4906330999999996E-3</v>
      </c>
      <c r="D1274" s="2">
        <v>0.65150247220000002</v>
      </c>
      <c r="E1274" s="7">
        <v>0.47591840740000002</v>
      </c>
      <c r="F1274" s="7">
        <v>0.89186605220000004</v>
      </c>
      <c r="G1274" s="7" t="str">
        <f t="shared" si="38"/>
        <v>0.65 (0.48, 0.89)</v>
      </c>
      <c r="H1274" s="11">
        <v>7.6296948200000006E-2</v>
      </c>
      <c r="I1274" s="11" t="str">
        <f t="shared" si="39"/>
        <v>7.6%</v>
      </c>
      <c r="J1274" s="2">
        <v>1.0110607223999999</v>
      </c>
      <c r="K1274" s="2">
        <v>1.2719948721000001</v>
      </c>
    </row>
    <row r="1275" spans="1:11" x14ac:dyDescent="0.3">
      <c r="A1275" s="14" t="s">
        <v>1269</v>
      </c>
      <c r="B1275" s="1">
        <v>-1</v>
      </c>
      <c r="C1275" s="1">
        <v>7.2918569999999997E-3</v>
      </c>
      <c r="D1275" s="2">
        <v>0.65795983940000002</v>
      </c>
      <c r="E1275" s="7">
        <v>0.48462115709999998</v>
      </c>
      <c r="F1275" s="7">
        <v>0.89329808219999995</v>
      </c>
      <c r="G1275" s="7" t="str">
        <f t="shared" si="38"/>
        <v>0.66 (0.48, 0.89)</v>
      </c>
      <c r="H1275" s="11">
        <v>7.5151593000000003E-2</v>
      </c>
      <c r="I1275" s="11" t="str">
        <f t="shared" si="39"/>
        <v>7.5%</v>
      </c>
      <c r="J1275" s="2">
        <v>1.0110607223999999</v>
      </c>
      <c r="K1275" s="2">
        <v>1.2719160746</v>
      </c>
    </row>
    <row r="1276" spans="1:11" x14ac:dyDescent="0.3">
      <c r="A1276" s="14" t="s">
        <v>1270</v>
      </c>
      <c r="B1276" s="1">
        <v>-1</v>
      </c>
      <c r="C1276" s="1">
        <v>7.3148861999999997E-3</v>
      </c>
      <c r="D1276" s="2">
        <v>0.65954847409999995</v>
      </c>
      <c r="E1276" s="7">
        <v>0.48658959499999999</v>
      </c>
      <c r="F1276" s="7">
        <v>0.89398580270000005</v>
      </c>
      <c r="G1276" s="7" t="str">
        <f t="shared" si="38"/>
        <v>0.66 (0.49, 0.89)</v>
      </c>
      <c r="H1276" s="11">
        <v>7.5329482200000006E-2</v>
      </c>
      <c r="I1276" s="11" t="str">
        <f t="shared" si="39"/>
        <v>7.5%</v>
      </c>
      <c r="J1276" s="2">
        <v>1.0110607223999999</v>
      </c>
      <c r="K1276" s="2">
        <v>1.2715555674000001</v>
      </c>
    </row>
    <row r="1277" spans="1:11" x14ac:dyDescent="0.3">
      <c r="A1277" s="14" t="s">
        <v>1271</v>
      </c>
      <c r="B1277" s="1">
        <v>-1</v>
      </c>
      <c r="C1277" s="1">
        <v>7.6534816000000004E-3</v>
      </c>
      <c r="D1277" s="2">
        <v>0.56914166710000003</v>
      </c>
      <c r="E1277" s="7">
        <v>0.376125019</v>
      </c>
      <c r="F1277" s="7">
        <v>0.86120896209999998</v>
      </c>
      <c r="G1277" s="7" t="str">
        <f t="shared" si="38"/>
        <v>0.57 (0.38, 0.86)</v>
      </c>
      <c r="H1277" s="11">
        <v>7.7012576599999993E-2</v>
      </c>
      <c r="I1277" s="11" t="str">
        <f t="shared" si="39"/>
        <v>7.7%</v>
      </c>
      <c r="J1277" s="2">
        <v>1.0110607223999999</v>
      </c>
      <c r="K1277" s="2">
        <v>1.2700006632</v>
      </c>
    </row>
    <row r="1278" spans="1:11" x14ac:dyDescent="0.3">
      <c r="A1278" s="14" t="s">
        <v>1272</v>
      </c>
      <c r="B1278" s="1">
        <v>-1</v>
      </c>
      <c r="C1278" s="1">
        <v>7.6620131999999997E-3</v>
      </c>
      <c r="D1278" s="2">
        <v>0.56190264540000001</v>
      </c>
      <c r="E1278" s="7">
        <v>0.36784220629999997</v>
      </c>
      <c r="F1278" s="7">
        <v>0.85834245620000005</v>
      </c>
      <c r="G1278" s="7" t="str">
        <f t="shared" si="38"/>
        <v>0.56 (0.37, 0.86)</v>
      </c>
      <c r="H1278" s="11">
        <v>7.7012576599999993E-2</v>
      </c>
      <c r="I1278" s="11" t="str">
        <f t="shared" si="39"/>
        <v>7.7%</v>
      </c>
      <c r="J1278" s="2">
        <v>1.0110607223999999</v>
      </c>
      <c r="K1278" s="2">
        <v>1.2688846813000001</v>
      </c>
    </row>
    <row r="1279" spans="1:11" x14ac:dyDescent="0.3">
      <c r="A1279" s="14" t="s">
        <v>1273</v>
      </c>
      <c r="B1279" s="1">
        <v>-1</v>
      </c>
      <c r="C1279" s="1">
        <v>7.0376283000000003E-3</v>
      </c>
      <c r="D1279" s="2">
        <v>0.67822110000000002</v>
      </c>
      <c r="E1279" s="7">
        <v>0.51137224599999997</v>
      </c>
      <c r="F1279" s="7">
        <v>0.89950884900000005</v>
      </c>
      <c r="G1279" s="7" t="str">
        <f t="shared" si="38"/>
        <v>0.68 (0.51, 0.90)</v>
      </c>
      <c r="H1279" s="11">
        <v>7.34547433E-2</v>
      </c>
      <c r="I1279" s="11" t="str">
        <f t="shared" si="39"/>
        <v>7.3%</v>
      </c>
      <c r="J1279" s="2">
        <v>1.0110607223999999</v>
      </c>
      <c r="K1279" s="2">
        <v>1.2687876082</v>
      </c>
    </row>
    <row r="1280" spans="1:11" x14ac:dyDescent="0.3">
      <c r="A1280" s="14" t="s">
        <v>1274</v>
      </c>
      <c r="B1280" s="1">
        <v>-1</v>
      </c>
      <c r="C1280" s="1">
        <v>7.9722981000000005E-3</v>
      </c>
      <c r="D1280" s="2">
        <v>0.54950452819999995</v>
      </c>
      <c r="E1280" s="7">
        <v>0.35309094829999998</v>
      </c>
      <c r="F1280" s="7">
        <v>0.85517691119999995</v>
      </c>
      <c r="G1280" s="7" t="str">
        <f t="shared" si="38"/>
        <v>0.55 (0.35, 0.86)</v>
      </c>
      <c r="H1280" s="11">
        <v>7.8508497799999993E-2</v>
      </c>
      <c r="I1280" s="11" t="str">
        <f t="shared" si="39"/>
        <v>7.9%</v>
      </c>
      <c r="J1280" s="2">
        <v>1.0110607223999999</v>
      </c>
      <c r="K1280" s="2">
        <v>1.2650197031999999</v>
      </c>
    </row>
    <row r="1281" spans="1:11" x14ac:dyDescent="0.3">
      <c r="A1281" s="14" t="s">
        <v>1275</v>
      </c>
      <c r="B1281" s="1">
        <v>-1</v>
      </c>
      <c r="C1281" s="1">
        <v>7.7701306000000003E-3</v>
      </c>
      <c r="D1281" s="2">
        <v>0.53834081690000002</v>
      </c>
      <c r="E1281" s="7">
        <v>0.34121961249999999</v>
      </c>
      <c r="F1281" s="7">
        <v>0.84933815199999996</v>
      </c>
      <c r="G1281" s="7" t="str">
        <f t="shared" si="38"/>
        <v>0.54 (0.34, 0.85)</v>
      </c>
      <c r="H1281" s="11">
        <v>7.7579448600000003E-2</v>
      </c>
      <c r="I1281" s="11" t="str">
        <f t="shared" si="39"/>
        <v>7.8%</v>
      </c>
      <c r="J1281" s="2">
        <v>1.0110607223999999</v>
      </c>
      <c r="K1281" s="2">
        <v>1.2639580134999999</v>
      </c>
    </row>
    <row r="1282" spans="1:11" x14ac:dyDescent="0.3">
      <c r="A1282" s="14" t="s">
        <v>1276</v>
      </c>
      <c r="B1282" s="1">
        <v>-1</v>
      </c>
      <c r="C1282" s="1">
        <v>7.2715584000000002E-3</v>
      </c>
      <c r="D1282" s="2">
        <v>0.69397097460000001</v>
      </c>
      <c r="E1282" s="7">
        <v>0.53148210529999995</v>
      </c>
      <c r="F1282" s="7">
        <v>0.90613721280000004</v>
      </c>
      <c r="G1282" s="7" t="str">
        <f t="shared" si="38"/>
        <v>0.69 (0.53, 0.91)</v>
      </c>
      <c r="H1282" s="11">
        <v>7.5001587600000003E-2</v>
      </c>
      <c r="I1282" s="11" t="str">
        <f t="shared" si="39"/>
        <v>7.5%</v>
      </c>
      <c r="J1282" s="2">
        <v>1.0110607223999999</v>
      </c>
      <c r="K1282" s="2">
        <v>1.2634004903</v>
      </c>
    </row>
    <row r="1283" spans="1:11" x14ac:dyDescent="0.3">
      <c r="A1283" s="14" t="s">
        <v>1277</v>
      </c>
      <c r="B1283" s="1">
        <v>1</v>
      </c>
      <c r="C1283" s="1">
        <v>7.2219681000000001E-3</v>
      </c>
      <c r="D1283" s="2">
        <v>1.5531955787</v>
      </c>
      <c r="E1283" s="7">
        <v>1.1264491327999999</v>
      </c>
      <c r="F1283" s="7">
        <v>2.1416115788000001</v>
      </c>
      <c r="G1283" s="7" t="str">
        <f t="shared" si="38"/>
        <v>1.55 (1.13, 2.14)</v>
      </c>
      <c r="H1283" s="11">
        <v>7.4652704099999995E-2</v>
      </c>
      <c r="I1283" s="11" t="str">
        <f t="shared" si="39"/>
        <v>7.5%</v>
      </c>
      <c r="J1283" s="2">
        <v>1.0110607223999999</v>
      </c>
      <c r="K1283" s="2">
        <v>1.2574964211999999</v>
      </c>
    </row>
    <row r="1284" spans="1:11" x14ac:dyDescent="0.3">
      <c r="A1284" s="14" t="s">
        <v>1278</v>
      </c>
      <c r="B1284" s="1">
        <v>1</v>
      </c>
      <c r="C1284" s="1">
        <v>7.3483571000000003E-3</v>
      </c>
      <c r="D1284" s="2">
        <v>1.5841473009</v>
      </c>
      <c r="E1284" s="7">
        <v>1.1316535249999999</v>
      </c>
      <c r="F1284" s="7">
        <v>2.2175715582</v>
      </c>
      <c r="G1284" s="7" t="str">
        <f t="shared" ref="G1284:G1347" si="40">CONCATENATE(TEXT(D1284,"0.00")," (",TEXT(E1284,"0.00"),", ",TEXT(F1284,"0.00"),")")</f>
        <v>1.58 (1.13, 2.22)</v>
      </c>
      <c r="H1284" s="11">
        <v>7.5614536999999996E-2</v>
      </c>
      <c r="I1284" s="11" t="str">
        <f t="shared" ref="I1284:I1347" si="41">IF(H1284&lt;0.0005,"&lt;0.1%",TEXT(H1284,"0.0%"))</f>
        <v>7.6%</v>
      </c>
      <c r="J1284" s="2">
        <v>1.0110607223999999</v>
      </c>
      <c r="K1284" s="2">
        <v>1.2570973727000001</v>
      </c>
    </row>
    <row r="1285" spans="1:11" x14ac:dyDescent="0.3">
      <c r="A1285" s="14" t="s">
        <v>1279</v>
      </c>
      <c r="B1285" s="1">
        <v>1</v>
      </c>
      <c r="C1285" s="1">
        <v>7.1465697999999996E-3</v>
      </c>
      <c r="D1285" s="2">
        <v>1.5232967785</v>
      </c>
      <c r="E1285" s="7">
        <v>1.1209920164</v>
      </c>
      <c r="F1285" s="7">
        <v>2.0699818031000001</v>
      </c>
      <c r="G1285" s="7" t="str">
        <f t="shared" si="40"/>
        <v>1.52 (1.12, 2.07)</v>
      </c>
      <c r="H1285" s="11">
        <v>7.4213251600000002E-2</v>
      </c>
      <c r="I1285" s="11" t="str">
        <f t="shared" si="41"/>
        <v>7.4%</v>
      </c>
      <c r="J1285" s="2">
        <v>1.0110607223999999</v>
      </c>
      <c r="K1285" s="2">
        <v>1.2570045876</v>
      </c>
    </row>
    <row r="1286" spans="1:11" x14ac:dyDescent="0.3">
      <c r="A1286" s="14" t="s">
        <v>1280</v>
      </c>
      <c r="B1286" s="1">
        <v>1</v>
      </c>
      <c r="C1286" s="1">
        <v>7.3845524999999997E-3</v>
      </c>
      <c r="D1286" s="2">
        <v>1.5766557712</v>
      </c>
      <c r="E1286" s="7">
        <v>1.1299812922000001</v>
      </c>
      <c r="F1286" s="7">
        <v>2.1998978549000001</v>
      </c>
      <c r="G1286" s="7" t="str">
        <f t="shared" si="40"/>
        <v>1.58 (1.13, 2.20)</v>
      </c>
      <c r="H1286" s="11">
        <v>7.5652651900000006E-2</v>
      </c>
      <c r="I1286" s="11" t="str">
        <f t="shared" si="41"/>
        <v>7.6%</v>
      </c>
      <c r="J1286" s="2">
        <v>1.0110607223999999</v>
      </c>
      <c r="K1286" s="2">
        <v>1.2569168501000001</v>
      </c>
    </row>
    <row r="1287" spans="1:11" x14ac:dyDescent="0.3">
      <c r="A1287" s="14" t="s">
        <v>1281</v>
      </c>
      <c r="B1287" s="1">
        <v>1</v>
      </c>
      <c r="C1287" s="1">
        <v>7.4514710000000003E-3</v>
      </c>
      <c r="D1287" s="2">
        <v>1.5628751849</v>
      </c>
      <c r="E1287" s="7">
        <v>1.1269061609</v>
      </c>
      <c r="F1287" s="7">
        <v>2.1675086429000001</v>
      </c>
      <c r="G1287" s="7" t="str">
        <f t="shared" si="40"/>
        <v>1.56 (1.13, 2.17)</v>
      </c>
      <c r="H1287" s="11">
        <v>7.6076081099999998E-2</v>
      </c>
      <c r="I1287" s="11" t="str">
        <f t="shared" si="41"/>
        <v>7.6%</v>
      </c>
      <c r="J1287" s="2">
        <v>1.0110607223999999</v>
      </c>
      <c r="K1287" s="2">
        <v>1.2565095147000001</v>
      </c>
    </row>
    <row r="1288" spans="1:11" x14ac:dyDescent="0.3">
      <c r="A1288" s="14" t="s">
        <v>1282</v>
      </c>
      <c r="B1288" s="1">
        <v>1</v>
      </c>
      <c r="C1288" s="1">
        <v>7.6057512999999997E-3</v>
      </c>
      <c r="D1288" s="2">
        <v>1.6286616664</v>
      </c>
      <c r="E1288" s="7">
        <v>1.1383591047999999</v>
      </c>
      <c r="F1288" s="7">
        <v>2.3301424061999998</v>
      </c>
      <c r="G1288" s="7" t="str">
        <f t="shared" si="40"/>
        <v>1.63 (1.14, 2.33)</v>
      </c>
      <c r="H1288" s="11">
        <v>7.6926099499999998E-2</v>
      </c>
      <c r="I1288" s="11" t="str">
        <f t="shared" si="41"/>
        <v>7.7%</v>
      </c>
      <c r="J1288" s="2">
        <v>1.0110607223999999</v>
      </c>
      <c r="K1288" s="2">
        <v>1.2551407102000001</v>
      </c>
    </row>
    <row r="1289" spans="1:11" x14ac:dyDescent="0.3">
      <c r="A1289" s="14" t="s">
        <v>1283</v>
      </c>
      <c r="B1289" s="1">
        <v>1</v>
      </c>
      <c r="C1289" s="1">
        <v>7.3836133999999999E-3</v>
      </c>
      <c r="D1289" s="2">
        <v>1.5047040678000001</v>
      </c>
      <c r="E1289" s="7">
        <v>1.1159089148000001</v>
      </c>
      <c r="F1289" s="7">
        <v>2.0289598028000002</v>
      </c>
      <c r="G1289" s="7" t="str">
        <f t="shared" si="40"/>
        <v>1.50 (1.12, 2.03)</v>
      </c>
      <c r="H1289" s="11">
        <v>7.5652651900000006E-2</v>
      </c>
      <c r="I1289" s="11" t="str">
        <f t="shared" si="41"/>
        <v>7.6%</v>
      </c>
      <c r="J1289" s="2">
        <v>1.0110607223999999</v>
      </c>
      <c r="K1289" s="2">
        <v>1.2550623466999999</v>
      </c>
    </row>
    <row r="1290" spans="1:11" x14ac:dyDescent="0.3">
      <c r="A1290" s="14" t="s">
        <v>1284</v>
      </c>
      <c r="B1290" s="1">
        <v>1</v>
      </c>
      <c r="C1290" s="1">
        <v>7.1740101999999998E-3</v>
      </c>
      <c r="D1290" s="2">
        <v>1.4848672751000001</v>
      </c>
      <c r="E1290" s="7">
        <v>1.1130934405999999</v>
      </c>
      <c r="F1290" s="7">
        <v>1.9808137793</v>
      </c>
      <c r="G1290" s="7" t="str">
        <f t="shared" si="40"/>
        <v>1.48 (1.11, 1.98)</v>
      </c>
      <c r="H1290" s="11">
        <v>7.4288837999999996E-2</v>
      </c>
      <c r="I1290" s="11" t="str">
        <f t="shared" si="41"/>
        <v>7.4%</v>
      </c>
      <c r="J1290" s="2">
        <v>1.0110607223999999</v>
      </c>
      <c r="K1290" s="2">
        <v>1.2547196045</v>
      </c>
    </row>
    <row r="1291" spans="1:11" x14ac:dyDescent="0.3">
      <c r="A1291" s="14" t="s">
        <v>1285</v>
      </c>
      <c r="B1291" s="1">
        <v>1</v>
      </c>
      <c r="C1291" s="1">
        <v>7.0508059000000001E-3</v>
      </c>
      <c r="D1291" s="2">
        <v>1.4706567672999999</v>
      </c>
      <c r="E1291" s="7">
        <v>1.1108658194000001</v>
      </c>
      <c r="F1291" s="7">
        <v>1.9469780141999999</v>
      </c>
      <c r="G1291" s="7" t="str">
        <f t="shared" si="40"/>
        <v>1.47 (1.11, 1.95)</v>
      </c>
      <c r="H1291" s="11">
        <v>7.34547433E-2</v>
      </c>
      <c r="I1291" s="11" t="str">
        <f t="shared" si="41"/>
        <v>7.3%</v>
      </c>
      <c r="J1291" s="2">
        <v>1.0110607223999999</v>
      </c>
      <c r="K1291" s="2">
        <v>1.2540888997999999</v>
      </c>
    </row>
    <row r="1292" spans="1:11" x14ac:dyDescent="0.3">
      <c r="A1292" s="14" t="s">
        <v>1286</v>
      </c>
      <c r="B1292" s="1">
        <v>1</v>
      </c>
      <c r="C1292" s="1">
        <v>7.7228838999999997E-3</v>
      </c>
      <c r="D1292" s="2">
        <v>1.6602022829</v>
      </c>
      <c r="E1292" s="7">
        <v>1.1433538964000001</v>
      </c>
      <c r="F1292" s="7">
        <v>2.4106898386000002</v>
      </c>
      <c r="G1292" s="7" t="str">
        <f t="shared" si="40"/>
        <v>1.66 (1.14, 2.41)</v>
      </c>
      <c r="H1292" s="11">
        <v>7.7276182400000004E-2</v>
      </c>
      <c r="I1292" s="11" t="str">
        <f t="shared" si="41"/>
        <v>7.7%</v>
      </c>
      <c r="J1292" s="2">
        <v>1.0110607223999999</v>
      </c>
      <c r="K1292" s="2">
        <v>1.2535240399000001</v>
      </c>
    </row>
    <row r="1293" spans="1:11" x14ac:dyDescent="0.3">
      <c r="A1293" s="14" t="s">
        <v>1287</v>
      </c>
      <c r="B1293" s="1">
        <v>1</v>
      </c>
      <c r="C1293" s="1">
        <v>7.6362718000000003E-3</v>
      </c>
      <c r="D1293" s="2">
        <v>1.6858846533</v>
      </c>
      <c r="E1293" s="7">
        <v>1.1486287676</v>
      </c>
      <c r="F1293" s="7">
        <v>2.4744348603000001</v>
      </c>
      <c r="G1293" s="7" t="str">
        <f t="shared" si="40"/>
        <v>1.69 (1.15, 2.47)</v>
      </c>
      <c r="H1293" s="11">
        <v>7.6951901099999998E-2</v>
      </c>
      <c r="I1293" s="11" t="str">
        <f t="shared" si="41"/>
        <v>7.7%</v>
      </c>
      <c r="J1293" s="2">
        <v>1.0110607223999999</v>
      </c>
      <c r="K1293" s="2">
        <v>1.2529213979</v>
      </c>
    </row>
    <row r="1294" spans="1:11" x14ac:dyDescent="0.3">
      <c r="A1294" s="14" t="s">
        <v>1288</v>
      </c>
      <c r="B1294" s="1">
        <v>-1</v>
      </c>
      <c r="C1294" s="1">
        <v>7.8961045000000007E-3</v>
      </c>
      <c r="D1294" s="2">
        <v>0.48990813989999998</v>
      </c>
      <c r="E1294" s="7">
        <v>0.28938749460000002</v>
      </c>
      <c r="F1294" s="7">
        <v>0.82937234660000003</v>
      </c>
      <c r="G1294" s="7" t="str">
        <f t="shared" si="40"/>
        <v>0.49 (0.29, 0.83)</v>
      </c>
      <c r="H1294" s="11">
        <v>7.8155490800000005E-2</v>
      </c>
      <c r="I1294" s="11" t="str">
        <f t="shared" si="41"/>
        <v>7.8%</v>
      </c>
      <c r="J1294" s="2">
        <v>1.0110607223999999</v>
      </c>
      <c r="K1294" s="2">
        <v>1.2511389732</v>
      </c>
    </row>
    <row r="1295" spans="1:11" x14ac:dyDescent="0.3">
      <c r="A1295" s="14" t="s">
        <v>1289</v>
      </c>
      <c r="B1295" s="1">
        <v>1</v>
      </c>
      <c r="C1295" s="1">
        <v>6.9133802000000003E-3</v>
      </c>
      <c r="D1295" s="2">
        <v>1.4238319971</v>
      </c>
      <c r="E1295" s="7">
        <v>1.1017977112999999</v>
      </c>
      <c r="F1295" s="7">
        <v>1.8399907126999999</v>
      </c>
      <c r="G1295" s="7" t="str">
        <f t="shared" si="40"/>
        <v>1.42 (1.10, 1.84)</v>
      </c>
      <c r="H1295" s="11">
        <v>7.2626643800000001E-2</v>
      </c>
      <c r="I1295" s="11" t="str">
        <f t="shared" si="41"/>
        <v>7.3%</v>
      </c>
      <c r="J1295" s="2">
        <v>1.0110607223999999</v>
      </c>
      <c r="K1295" s="2">
        <v>1.2491706204999999</v>
      </c>
    </row>
    <row r="1296" spans="1:11" x14ac:dyDescent="0.3">
      <c r="A1296" s="14" t="s">
        <v>1290</v>
      </c>
      <c r="B1296" s="1">
        <v>1</v>
      </c>
      <c r="C1296" s="1">
        <v>6.7885706999999997E-3</v>
      </c>
      <c r="D1296" s="2">
        <v>1.3828880913999999</v>
      </c>
      <c r="E1296" s="7">
        <v>1.0935881726000001</v>
      </c>
      <c r="F1296" s="7">
        <v>1.7487199671</v>
      </c>
      <c r="G1296" s="7" t="str">
        <f t="shared" si="40"/>
        <v>1.38 (1.09, 1.75)</v>
      </c>
      <c r="H1296" s="11">
        <v>7.19522368E-2</v>
      </c>
      <c r="I1296" s="11" t="str">
        <f t="shared" si="41"/>
        <v>7.2%</v>
      </c>
      <c r="J1296" s="2">
        <v>1.0110607223999999</v>
      </c>
      <c r="K1296" s="2">
        <v>1.2423906711999999</v>
      </c>
    </row>
    <row r="1297" spans="1:11" x14ac:dyDescent="0.3">
      <c r="A1297" s="14" t="s">
        <v>1291</v>
      </c>
      <c r="B1297" s="1">
        <v>1</v>
      </c>
      <c r="C1297" s="1">
        <v>7.9005397000000005E-3</v>
      </c>
      <c r="D1297" s="2">
        <v>1.9240695612000001</v>
      </c>
      <c r="E1297" s="7">
        <v>1.1871521215</v>
      </c>
      <c r="F1297" s="7">
        <v>3.1184240075999998</v>
      </c>
      <c r="G1297" s="7" t="str">
        <f t="shared" si="40"/>
        <v>1.92 (1.19, 3.12)</v>
      </c>
      <c r="H1297" s="11">
        <v>7.8155490800000005E-2</v>
      </c>
      <c r="I1297" s="11" t="str">
        <f t="shared" si="41"/>
        <v>7.8%</v>
      </c>
      <c r="J1297" s="2">
        <v>1.0110607223999999</v>
      </c>
      <c r="K1297" s="2">
        <v>1.2356637044000001</v>
      </c>
    </row>
    <row r="1298" spans="1:11" x14ac:dyDescent="0.3">
      <c r="A1298" s="14" t="s">
        <v>1292</v>
      </c>
      <c r="B1298" s="1">
        <v>1</v>
      </c>
      <c r="C1298" s="1">
        <v>5.1458010000000002E-3</v>
      </c>
      <c r="D1298" s="2">
        <v>1.1910712603</v>
      </c>
      <c r="E1298" s="7">
        <v>1.0537553207000001</v>
      </c>
      <c r="F1298" s="7">
        <v>1.3462809813000001</v>
      </c>
      <c r="G1298" s="7" t="str">
        <f t="shared" si="40"/>
        <v>1.19 (1.05, 1.35)</v>
      </c>
      <c r="H1298" s="11">
        <v>6.2447834700000003E-2</v>
      </c>
      <c r="I1298" s="11" t="str">
        <f t="shared" si="41"/>
        <v>6.2%</v>
      </c>
      <c r="J1298" s="2">
        <v>1.0110607223999999</v>
      </c>
      <c r="K1298" s="2">
        <v>1.1661075264</v>
      </c>
    </row>
    <row r="1299" spans="1:11" x14ac:dyDescent="0.3">
      <c r="A1299" s="14" t="s">
        <v>1293</v>
      </c>
      <c r="B1299" s="1">
        <v>-1</v>
      </c>
      <c r="C1299" s="1">
        <v>7.7819849000000003E-3</v>
      </c>
      <c r="D1299" s="2">
        <v>0.6114344142</v>
      </c>
      <c r="E1299" s="7">
        <v>0.4256065557</v>
      </c>
      <c r="F1299" s="7">
        <v>0.87839822440000004</v>
      </c>
      <c r="G1299" s="7" t="str">
        <f t="shared" si="40"/>
        <v>0.61 (0.43, 0.88)</v>
      </c>
      <c r="H1299" s="11">
        <v>7.7579448600000003E-2</v>
      </c>
      <c r="I1299" s="11" t="str">
        <f t="shared" si="41"/>
        <v>7.8%</v>
      </c>
      <c r="J1299" s="2">
        <v>1.0100501671</v>
      </c>
      <c r="K1299" s="2">
        <v>1.2727757565</v>
      </c>
    </row>
    <row r="1300" spans="1:11" x14ac:dyDescent="0.3">
      <c r="A1300" s="14" t="s">
        <v>1294</v>
      </c>
      <c r="B1300" s="1">
        <v>-1</v>
      </c>
      <c r="C1300" s="1">
        <v>7.7868998999999998E-3</v>
      </c>
      <c r="D1300" s="2">
        <v>0.62665778640000003</v>
      </c>
      <c r="E1300" s="7">
        <v>0.44416320300000001</v>
      </c>
      <c r="F1300" s="7">
        <v>0.88413443209999998</v>
      </c>
      <c r="G1300" s="7" t="str">
        <f t="shared" si="40"/>
        <v>0.63 (0.44, 0.88)</v>
      </c>
      <c r="H1300" s="11">
        <v>7.7579448600000003E-2</v>
      </c>
      <c r="I1300" s="11" t="str">
        <f t="shared" si="41"/>
        <v>7.8%</v>
      </c>
      <c r="J1300" s="2">
        <v>1.0100501671</v>
      </c>
      <c r="K1300" s="2">
        <v>1.2726575094000001</v>
      </c>
    </row>
    <row r="1301" spans="1:11" x14ac:dyDescent="0.3">
      <c r="A1301" s="14" t="s">
        <v>1295</v>
      </c>
      <c r="B1301" s="1">
        <v>-1</v>
      </c>
      <c r="C1301" s="1">
        <v>7.8399386000000005E-3</v>
      </c>
      <c r="D1301" s="2">
        <v>0.61584409419999997</v>
      </c>
      <c r="E1301" s="7">
        <v>0.43080612670000001</v>
      </c>
      <c r="F1301" s="7">
        <v>0.88035876209999997</v>
      </c>
      <c r="G1301" s="7" t="str">
        <f t="shared" si="40"/>
        <v>0.62 (0.43, 0.88)</v>
      </c>
      <c r="H1301" s="11">
        <v>7.7910135500000005E-2</v>
      </c>
      <c r="I1301" s="11" t="str">
        <f t="shared" si="41"/>
        <v>7.8%</v>
      </c>
      <c r="J1301" s="2">
        <v>1.0100501671</v>
      </c>
      <c r="K1301" s="2">
        <v>1.2725475744999999</v>
      </c>
    </row>
    <row r="1302" spans="1:11" x14ac:dyDescent="0.3">
      <c r="A1302" s="14" t="s">
        <v>1296</v>
      </c>
      <c r="B1302" s="1">
        <v>-1</v>
      </c>
      <c r="C1302" s="1">
        <v>7.7888387999999996E-3</v>
      </c>
      <c r="D1302" s="2">
        <v>0.62947489879999996</v>
      </c>
      <c r="E1302" s="7">
        <v>0.44763143900000002</v>
      </c>
      <c r="F1302" s="7">
        <v>0.88518949680000003</v>
      </c>
      <c r="G1302" s="7" t="str">
        <f t="shared" si="40"/>
        <v>0.63 (0.45, 0.89)</v>
      </c>
      <c r="H1302" s="11">
        <v>7.7579448600000003E-2</v>
      </c>
      <c r="I1302" s="11" t="str">
        <f t="shared" si="41"/>
        <v>7.8%</v>
      </c>
      <c r="J1302" s="2">
        <v>1.0100501671</v>
      </c>
      <c r="K1302" s="2">
        <v>1.2725433390000001</v>
      </c>
    </row>
    <row r="1303" spans="1:11" x14ac:dyDescent="0.3">
      <c r="A1303" s="14" t="s">
        <v>1297</v>
      </c>
      <c r="B1303" s="1">
        <v>-1</v>
      </c>
      <c r="C1303" s="1">
        <v>7.8134876000000002E-3</v>
      </c>
      <c r="D1303" s="2">
        <v>0.62690033030000003</v>
      </c>
      <c r="E1303" s="7">
        <v>0.44439581239999998</v>
      </c>
      <c r="F1303" s="7">
        <v>0.8843558225</v>
      </c>
      <c r="G1303" s="7" t="str">
        <f t="shared" si="40"/>
        <v>0.63 (0.44, 0.88)</v>
      </c>
      <c r="H1303" s="11">
        <v>7.7765641100000005E-2</v>
      </c>
      <c r="I1303" s="11" t="str">
        <f t="shared" si="41"/>
        <v>7.8%</v>
      </c>
      <c r="J1303" s="2">
        <v>1.0100501671</v>
      </c>
      <c r="K1303" s="2">
        <v>1.2725252536</v>
      </c>
    </row>
    <row r="1304" spans="1:11" x14ac:dyDescent="0.3">
      <c r="A1304" s="14" t="s">
        <v>1298</v>
      </c>
      <c r="B1304" s="1">
        <v>-1</v>
      </c>
      <c r="C1304" s="1">
        <v>7.8887390000000005E-3</v>
      </c>
      <c r="D1304" s="2">
        <v>0.61652061619999998</v>
      </c>
      <c r="E1304" s="7">
        <v>0.43150744330000002</v>
      </c>
      <c r="F1304" s="7">
        <v>0.88086005499999998</v>
      </c>
      <c r="G1304" s="7" t="str">
        <f t="shared" si="40"/>
        <v>0.62 (0.43, 0.88)</v>
      </c>
      <c r="H1304" s="11">
        <v>7.8155490800000005E-2</v>
      </c>
      <c r="I1304" s="11" t="str">
        <f t="shared" si="41"/>
        <v>7.8%</v>
      </c>
      <c r="J1304" s="2">
        <v>1.0100501671</v>
      </c>
      <c r="K1304" s="2">
        <v>1.2723158027000001</v>
      </c>
    </row>
    <row r="1305" spans="1:11" x14ac:dyDescent="0.3">
      <c r="A1305" s="14" t="s">
        <v>1299</v>
      </c>
      <c r="B1305" s="1">
        <v>-1</v>
      </c>
      <c r="C1305" s="1">
        <v>7.5739207000000003E-3</v>
      </c>
      <c r="D1305" s="2">
        <v>0.64722865799999996</v>
      </c>
      <c r="E1305" s="7">
        <v>0.47031288300000001</v>
      </c>
      <c r="F1305" s="7">
        <v>0.89069415480000003</v>
      </c>
      <c r="G1305" s="7" t="str">
        <f t="shared" si="40"/>
        <v>0.65 (0.47, 0.89)</v>
      </c>
      <c r="H1305" s="11">
        <v>7.6815416499999997E-2</v>
      </c>
      <c r="I1305" s="11" t="str">
        <f t="shared" si="41"/>
        <v>7.7%</v>
      </c>
      <c r="J1305" s="2">
        <v>1.0100501671</v>
      </c>
      <c r="K1305" s="2">
        <v>1.2721499976999999</v>
      </c>
    </row>
    <row r="1306" spans="1:11" x14ac:dyDescent="0.3">
      <c r="A1306" s="14" t="s">
        <v>1300</v>
      </c>
      <c r="B1306" s="1">
        <v>-1</v>
      </c>
      <c r="C1306" s="1">
        <v>7.9657999000000007E-3</v>
      </c>
      <c r="D1306" s="2">
        <v>0.61953240610000004</v>
      </c>
      <c r="E1306" s="7">
        <v>0.43498720120000001</v>
      </c>
      <c r="F1306" s="7">
        <v>0.8823717137</v>
      </c>
      <c r="G1306" s="7" t="str">
        <f t="shared" si="40"/>
        <v>0.62 (0.43, 0.88)</v>
      </c>
      <c r="H1306" s="11">
        <v>7.8508497799999993E-2</v>
      </c>
      <c r="I1306" s="11" t="str">
        <f t="shared" si="41"/>
        <v>7.9%</v>
      </c>
      <c r="J1306" s="2">
        <v>1.0100501671</v>
      </c>
      <c r="K1306" s="2">
        <v>1.2719481424000001</v>
      </c>
    </row>
    <row r="1307" spans="1:11" x14ac:dyDescent="0.3">
      <c r="A1307" s="14" t="s">
        <v>1301</v>
      </c>
      <c r="B1307" s="1">
        <v>-1</v>
      </c>
      <c r="C1307" s="1">
        <v>7.951372E-3</v>
      </c>
      <c r="D1307" s="2">
        <v>0.62509821610000005</v>
      </c>
      <c r="E1307" s="7">
        <v>0.44183941589999998</v>
      </c>
      <c r="F1307" s="7">
        <v>0.88436605170000004</v>
      </c>
      <c r="G1307" s="7" t="str">
        <f t="shared" si="40"/>
        <v>0.63 (0.44, 0.88)</v>
      </c>
      <c r="H1307" s="11">
        <v>7.8504834999999995E-2</v>
      </c>
      <c r="I1307" s="11" t="str">
        <f t="shared" si="41"/>
        <v>7.9%</v>
      </c>
      <c r="J1307" s="2">
        <v>1.0100501671</v>
      </c>
      <c r="K1307" s="2">
        <v>1.2719351773000001</v>
      </c>
    </row>
    <row r="1308" spans="1:11" x14ac:dyDescent="0.3">
      <c r="A1308" s="14" t="s">
        <v>1302</v>
      </c>
      <c r="B1308" s="1">
        <v>-1</v>
      </c>
      <c r="C1308" s="1">
        <v>7.8744851000000001E-3</v>
      </c>
      <c r="D1308" s="2">
        <v>0.59811338660000002</v>
      </c>
      <c r="E1308" s="7">
        <v>0.40940261960000002</v>
      </c>
      <c r="F1308" s="7">
        <v>0.87380882820000005</v>
      </c>
      <c r="G1308" s="7" t="str">
        <f t="shared" si="40"/>
        <v>0.60 (0.41, 0.87)</v>
      </c>
      <c r="H1308" s="11">
        <v>7.8075191099999997E-2</v>
      </c>
      <c r="I1308" s="11" t="str">
        <f t="shared" si="41"/>
        <v>7.8%</v>
      </c>
      <c r="J1308" s="2">
        <v>1.0100501671</v>
      </c>
      <c r="K1308" s="2">
        <v>1.2717673743</v>
      </c>
    </row>
    <row r="1309" spans="1:11" x14ac:dyDescent="0.3">
      <c r="A1309" s="14" t="s">
        <v>1303</v>
      </c>
      <c r="B1309" s="1">
        <v>-1</v>
      </c>
      <c r="C1309" s="1">
        <v>8.1025160000000006E-3</v>
      </c>
      <c r="D1309" s="2">
        <v>0.62183307310000002</v>
      </c>
      <c r="E1309" s="7">
        <v>0.43746614969999997</v>
      </c>
      <c r="F1309" s="7">
        <v>0.88390009390000002</v>
      </c>
      <c r="G1309" s="7" t="str">
        <f t="shared" si="40"/>
        <v>0.62 (0.44, 0.88)</v>
      </c>
      <c r="H1309" s="11">
        <v>7.9016171299999993E-2</v>
      </c>
      <c r="I1309" s="11" t="str">
        <f t="shared" si="41"/>
        <v>7.9%</v>
      </c>
      <c r="J1309" s="2">
        <v>1.0100501671</v>
      </c>
      <c r="K1309" s="2">
        <v>1.2712927066999999</v>
      </c>
    </row>
    <row r="1310" spans="1:11" x14ac:dyDescent="0.3">
      <c r="A1310" s="14" t="s">
        <v>1304</v>
      </c>
      <c r="B1310" s="1">
        <v>-1</v>
      </c>
      <c r="C1310" s="1">
        <v>8.1280586999999994E-3</v>
      </c>
      <c r="D1310" s="2">
        <v>0.61194780240000002</v>
      </c>
      <c r="E1310" s="7">
        <v>0.42537300630000002</v>
      </c>
      <c r="F1310" s="7">
        <v>0.88035702169999996</v>
      </c>
      <c r="G1310" s="7" t="str">
        <f t="shared" si="40"/>
        <v>0.61 (0.43, 0.88)</v>
      </c>
      <c r="H1310" s="11">
        <v>7.9206112300000006E-2</v>
      </c>
      <c r="I1310" s="11" t="str">
        <f t="shared" si="41"/>
        <v>7.9%</v>
      </c>
      <c r="J1310" s="2">
        <v>1.0100501671</v>
      </c>
      <c r="K1310" s="2">
        <v>1.2711114039</v>
      </c>
    </row>
    <row r="1311" spans="1:11" x14ac:dyDescent="0.3">
      <c r="A1311" s="14" t="s">
        <v>1305</v>
      </c>
      <c r="B1311" s="1">
        <v>-1</v>
      </c>
      <c r="C1311" s="1">
        <v>7.6754774999999997E-3</v>
      </c>
      <c r="D1311" s="2">
        <v>0.65365655219999996</v>
      </c>
      <c r="E1311" s="7">
        <v>0.47819082819999997</v>
      </c>
      <c r="F1311" s="7">
        <v>0.89350707500000004</v>
      </c>
      <c r="G1311" s="7" t="str">
        <f t="shared" si="40"/>
        <v>0.65 (0.48, 0.89)</v>
      </c>
      <c r="H1311" s="11">
        <v>7.7037959200000006E-2</v>
      </c>
      <c r="I1311" s="11" t="str">
        <f t="shared" si="41"/>
        <v>7.7%</v>
      </c>
      <c r="J1311" s="2">
        <v>1.0100501671</v>
      </c>
      <c r="K1311" s="2">
        <v>1.2709098436999999</v>
      </c>
    </row>
    <row r="1312" spans="1:11" x14ac:dyDescent="0.3">
      <c r="A1312" s="14" t="s">
        <v>1306</v>
      </c>
      <c r="B1312" s="1">
        <v>-1</v>
      </c>
      <c r="C1312" s="1">
        <v>7.8576884E-3</v>
      </c>
      <c r="D1312" s="2">
        <v>0.64907367439999997</v>
      </c>
      <c r="E1312" s="7">
        <v>0.47194268319999999</v>
      </c>
      <c r="F1312" s="7">
        <v>0.89268601830000005</v>
      </c>
      <c r="G1312" s="7" t="str">
        <f t="shared" si="40"/>
        <v>0.65 (0.47, 0.89)</v>
      </c>
      <c r="H1312" s="11">
        <v>7.7967853700000006E-2</v>
      </c>
      <c r="I1312" s="11" t="str">
        <f t="shared" si="41"/>
        <v>7.8%</v>
      </c>
      <c r="J1312" s="2">
        <v>1.0100501671</v>
      </c>
      <c r="K1312" s="2">
        <v>1.2707092905999999</v>
      </c>
    </row>
    <row r="1313" spans="1:11" x14ac:dyDescent="0.3">
      <c r="A1313" s="14" t="s">
        <v>1307</v>
      </c>
      <c r="B1313" s="1">
        <v>-1</v>
      </c>
      <c r="C1313" s="1">
        <v>7.5952742E-3</v>
      </c>
      <c r="D1313" s="2">
        <v>0.66264834979999998</v>
      </c>
      <c r="E1313" s="7">
        <v>0.48985838920000002</v>
      </c>
      <c r="F1313" s="7">
        <v>0.8963872933</v>
      </c>
      <c r="G1313" s="7" t="str">
        <f t="shared" si="40"/>
        <v>0.66 (0.49, 0.90)</v>
      </c>
      <c r="H1313" s="11">
        <v>7.6926099499999998E-2</v>
      </c>
      <c r="I1313" s="11" t="str">
        <f t="shared" si="41"/>
        <v>7.7%</v>
      </c>
      <c r="J1313" s="2">
        <v>1.0100501671</v>
      </c>
      <c r="K1313" s="2">
        <v>1.2698484753999999</v>
      </c>
    </row>
    <row r="1314" spans="1:11" x14ac:dyDescent="0.3">
      <c r="A1314" s="14" t="s">
        <v>1308</v>
      </c>
      <c r="B1314" s="1">
        <v>-1</v>
      </c>
      <c r="C1314" s="1">
        <v>8.0812010999999993E-3</v>
      </c>
      <c r="D1314" s="2">
        <v>0.57818012679999997</v>
      </c>
      <c r="E1314" s="7">
        <v>0.38547282840000002</v>
      </c>
      <c r="F1314" s="7">
        <v>0.86722651880000001</v>
      </c>
      <c r="G1314" s="7" t="str">
        <f t="shared" si="40"/>
        <v>0.58 (0.39, 0.87)</v>
      </c>
      <c r="H1314" s="11">
        <v>7.9016171299999993E-2</v>
      </c>
      <c r="I1314" s="11" t="str">
        <f t="shared" si="41"/>
        <v>7.9%</v>
      </c>
      <c r="J1314" s="2">
        <v>1.0100501671</v>
      </c>
      <c r="K1314" s="2">
        <v>1.2688710028000001</v>
      </c>
    </row>
    <row r="1315" spans="1:11" x14ac:dyDescent="0.3">
      <c r="A1315" s="14" t="s">
        <v>1309</v>
      </c>
      <c r="B1315" s="1">
        <v>-1</v>
      </c>
      <c r="C1315" s="1">
        <v>8.3020622999999995E-3</v>
      </c>
      <c r="D1315" s="2">
        <v>0.56648924739999995</v>
      </c>
      <c r="E1315" s="7">
        <v>0.37147197300000001</v>
      </c>
      <c r="F1315" s="7">
        <v>0.86388769740000004</v>
      </c>
      <c r="G1315" s="7" t="str">
        <f t="shared" si="40"/>
        <v>0.57 (0.37, 0.86)</v>
      </c>
      <c r="H1315" s="11">
        <v>8.0183675400000001E-2</v>
      </c>
      <c r="I1315" s="11" t="str">
        <f t="shared" si="41"/>
        <v>8.0%</v>
      </c>
      <c r="J1315" s="2">
        <v>1.0100501671</v>
      </c>
      <c r="K1315" s="2">
        <v>1.2661263993</v>
      </c>
    </row>
    <row r="1316" spans="1:11" x14ac:dyDescent="0.3">
      <c r="A1316" s="14" t="s">
        <v>1310</v>
      </c>
      <c r="B1316" s="1">
        <v>-1</v>
      </c>
      <c r="C1316" s="1">
        <v>8.3299405000000007E-3</v>
      </c>
      <c r="D1316" s="2">
        <v>0.56549618209999997</v>
      </c>
      <c r="E1316" s="7">
        <v>0.37027045580000001</v>
      </c>
      <c r="F1316" s="7">
        <v>0.86365500399999995</v>
      </c>
      <c r="G1316" s="7" t="str">
        <f t="shared" si="40"/>
        <v>0.57 (0.37, 0.86)</v>
      </c>
      <c r="H1316" s="11">
        <v>8.0215606699999997E-2</v>
      </c>
      <c r="I1316" s="11" t="str">
        <f t="shared" si="41"/>
        <v>8.0%</v>
      </c>
      <c r="J1316" s="2">
        <v>1.0100501671</v>
      </c>
      <c r="K1316" s="2">
        <v>1.2658292439000001</v>
      </c>
    </row>
    <row r="1317" spans="1:11" x14ac:dyDescent="0.3">
      <c r="A1317" s="14" t="s">
        <v>1311</v>
      </c>
      <c r="B1317" s="1">
        <v>-1</v>
      </c>
      <c r="C1317" s="1">
        <v>7.4681707999999999E-3</v>
      </c>
      <c r="D1317" s="2">
        <v>0.7051837312</v>
      </c>
      <c r="E1317" s="7">
        <v>0.5459623763</v>
      </c>
      <c r="F1317" s="7">
        <v>0.91083949450000001</v>
      </c>
      <c r="G1317" s="7" t="str">
        <f t="shared" si="40"/>
        <v>0.71 (0.55, 0.91)</v>
      </c>
      <c r="H1317" s="11">
        <v>7.6127536100000004E-2</v>
      </c>
      <c r="I1317" s="11" t="str">
        <f t="shared" si="41"/>
        <v>7.6%</v>
      </c>
      <c r="J1317" s="2">
        <v>1.0100501671</v>
      </c>
      <c r="K1317" s="2">
        <v>1.2588915502</v>
      </c>
    </row>
    <row r="1318" spans="1:11" x14ac:dyDescent="0.3">
      <c r="A1318" s="14" t="s">
        <v>1312</v>
      </c>
      <c r="B1318" s="1">
        <v>1</v>
      </c>
      <c r="C1318" s="1">
        <v>7.6237989000000001E-3</v>
      </c>
      <c r="D1318" s="2">
        <v>1.5445875954999999</v>
      </c>
      <c r="E1318" s="7">
        <v>1.1223347260000001</v>
      </c>
      <c r="F1318" s="7">
        <v>2.1257034866</v>
      </c>
      <c r="G1318" s="7" t="str">
        <f t="shared" si="40"/>
        <v>1.54 (1.12, 2.13)</v>
      </c>
      <c r="H1318" s="11">
        <v>7.6951901099999998E-2</v>
      </c>
      <c r="I1318" s="11" t="str">
        <f t="shared" si="41"/>
        <v>7.7%</v>
      </c>
      <c r="J1318" s="2">
        <v>1.0100501671</v>
      </c>
      <c r="K1318" s="2">
        <v>1.2554210377999999</v>
      </c>
    </row>
    <row r="1319" spans="1:11" x14ac:dyDescent="0.3">
      <c r="A1319" s="14" t="s">
        <v>1313</v>
      </c>
      <c r="B1319" s="1">
        <v>1</v>
      </c>
      <c r="C1319" s="1">
        <v>7.6906003999999998E-3</v>
      </c>
      <c r="D1319" s="2">
        <v>1.5808136868</v>
      </c>
      <c r="E1319" s="7">
        <v>1.1288452077</v>
      </c>
      <c r="F1319" s="7">
        <v>2.2137418801000002</v>
      </c>
      <c r="G1319" s="7" t="str">
        <f t="shared" si="40"/>
        <v>1.58 (1.13, 2.21)</v>
      </c>
      <c r="H1319" s="11">
        <v>7.7071266200000002E-2</v>
      </c>
      <c r="I1319" s="11" t="str">
        <f t="shared" si="41"/>
        <v>7.7%</v>
      </c>
      <c r="J1319" s="2">
        <v>1.0100501671</v>
      </c>
      <c r="K1319" s="2">
        <v>1.2554086114</v>
      </c>
    </row>
    <row r="1320" spans="1:11" x14ac:dyDescent="0.3">
      <c r="A1320" s="14" t="s">
        <v>1314</v>
      </c>
      <c r="B1320" s="1">
        <v>1</v>
      </c>
      <c r="C1320" s="1">
        <v>7.7847471000000003E-3</v>
      </c>
      <c r="D1320" s="2">
        <v>1.5362384770999999</v>
      </c>
      <c r="E1320" s="7">
        <v>1.1197883260999999</v>
      </c>
      <c r="F1320" s="7">
        <v>2.1075667638</v>
      </c>
      <c r="G1320" s="7" t="str">
        <f t="shared" si="40"/>
        <v>1.54 (1.12, 2.11)</v>
      </c>
      <c r="H1320" s="11">
        <v>7.7579448600000003E-2</v>
      </c>
      <c r="I1320" s="11" t="str">
        <f t="shared" si="41"/>
        <v>7.8%</v>
      </c>
      <c r="J1320" s="2">
        <v>1.0100501671</v>
      </c>
      <c r="K1320" s="2">
        <v>1.2544990281999999</v>
      </c>
    </row>
    <row r="1321" spans="1:11" x14ac:dyDescent="0.3">
      <c r="A1321" s="14" t="s">
        <v>1315</v>
      </c>
      <c r="B1321" s="1">
        <v>1</v>
      </c>
      <c r="C1321" s="1">
        <v>7.9722878E-3</v>
      </c>
      <c r="D1321" s="2">
        <v>1.5784785094</v>
      </c>
      <c r="E1321" s="7">
        <v>1.1266750229</v>
      </c>
      <c r="F1321" s="7">
        <v>2.2114579217000001</v>
      </c>
      <c r="G1321" s="7" t="str">
        <f t="shared" si="40"/>
        <v>1.58 (1.13, 2.21)</v>
      </c>
      <c r="H1321" s="11">
        <v>7.8508497799999993E-2</v>
      </c>
      <c r="I1321" s="11" t="str">
        <f t="shared" si="41"/>
        <v>7.9%</v>
      </c>
      <c r="J1321" s="2">
        <v>1.0100501671</v>
      </c>
      <c r="K1321" s="2">
        <v>1.2540687571</v>
      </c>
    </row>
    <row r="1322" spans="1:11" x14ac:dyDescent="0.3">
      <c r="A1322" s="14" t="s">
        <v>1316</v>
      </c>
      <c r="B1322" s="1">
        <v>1</v>
      </c>
      <c r="C1322" s="1">
        <v>7.9216544999999999E-3</v>
      </c>
      <c r="D1322" s="2">
        <v>1.6090948863000001</v>
      </c>
      <c r="E1322" s="7">
        <v>1.1326668353</v>
      </c>
      <c r="F1322" s="7">
        <v>2.2859205129000002</v>
      </c>
      <c r="G1322" s="7" t="str">
        <f t="shared" si="40"/>
        <v>1.61 (1.13, 2.29)</v>
      </c>
      <c r="H1322" s="11">
        <v>7.8305044899999995E-2</v>
      </c>
      <c r="I1322" s="11" t="str">
        <f t="shared" si="41"/>
        <v>7.8%</v>
      </c>
      <c r="J1322" s="2">
        <v>1.0100501671</v>
      </c>
      <c r="K1322" s="2">
        <v>1.2539716217000001</v>
      </c>
    </row>
    <row r="1323" spans="1:11" x14ac:dyDescent="0.3">
      <c r="A1323" s="14" t="s">
        <v>1317</v>
      </c>
      <c r="B1323" s="1">
        <v>1</v>
      </c>
      <c r="C1323" s="1">
        <v>8.0492992000000003E-3</v>
      </c>
      <c r="D1323" s="2">
        <v>1.6224700401000001</v>
      </c>
      <c r="E1323" s="7">
        <v>1.134299671</v>
      </c>
      <c r="F1323" s="7">
        <v>2.3207350739999999</v>
      </c>
      <c r="G1323" s="7" t="str">
        <f t="shared" si="40"/>
        <v>1.62 (1.13, 2.32)</v>
      </c>
      <c r="H1323" s="11">
        <v>7.8909721399999994E-2</v>
      </c>
      <c r="I1323" s="11" t="str">
        <f t="shared" si="41"/>
        <v>7.9%</v>
      </c>
      <c r="J1323" s="2">
        <v>1.0100501671</v>
      </c>
      <c r="K1323" s="2">
        <v>1.2530494002999999</v>
      </c>
    </row>
    <row r="1324" spans="1:11" x14ac:dyDescent="0.3">
      <c r="A1324" s="14" t="s">
        <v>1318</v>
      </c>
      <c r="B1324" s="1">
        <v>1</v>
      </c>
      <c r="C1324" s="1">
        <v>7.8316186999999992E-3</v>
      </c>
      <c r="D1324" s="2">
        <v>1.480879091</v>
      </c>
      <c r="E1324" s="7">
        <v>1.1087667041</v>
      </c>
      <c r="F1324" s="7">
        <v>1.9778758454000001</v>
      </c>
      <c r="G1324" s="7" t="str">
        <f t="shared" si="40"/>
        <v>1.48 (1.11, 1.98)</v>
      </c>
      <c r="H1324" s="11">
        <v>7.7886730400000007E-2</v>
      </c>
      <c r="I1324" s="11" t="str">
        <f t="shared" si="41"/>
        <v>7.8%</v>
      </c>
      <c r="J1324" s="2">
        <v>1.0100501671</v>
      </c>
      <c r="K1324" s="2">
        <v>1.2517044291999999</v>
      </c>
    </row>
    <row r="1325" spans="1:11" x14ac:dyDescent="0.3">
      <c r="A1325" s="14" t="s">
        <v>1319</v>
      </c>
      <c r="B1325" s="1">
        <v>1</v>
      </c>
      <c r="C1325" s="1">
        <v>7.6374379000000003E-3</v>
      </c>
      <c r="D1325" s="2">
        <v>1.4680293075999999</v>
      </c>
      <c r="E1325" s="7">
        <v>1.1072202680000001</v>
      </c>
      <c r="F1325" s="7">
        <v>1.9464149185999999</v>
      </c>
      <c r="G1325" s="7" t="str">
        <f t="shared" si="40"/>
        <v>1.47 (1.11, 1.95)</v>
      </c>
      <c r="H1325" s="11">
        <v>7.6951901099999998E-2</v>
      </c>
      <c r="I1325" s="11" t="str">
        <f t="shared" si="41"/>
        <v>7.7%</v>
      </c>
      <c r="J1325" s="2">
        <v>1.0100501671</v>
      </c>
      <c r="K1325" s="2">
        <v>1.2514661906</v>
      </c>
    </row>
    <row r="1326" spans="1:11" x14ac:dyDescent="0.3">
      <c r="A1326" s="14" t="s">
        <v>1320</v>
      </c>
      <c r="B1326" s="1">
        <v>1</v>
      </c>
      <c r="C1326" s="1">
        <v>8.0415608E-3</v>
      </c>
      <c r="D1326" s="2">
        <v>1.6911315344</v>
      </c>
      <c r="E1326" s="7">
        <v>1.1466627159</v>
      </c>
      <c r="F1326" s="7">
        <v>2.4941299888000001</v>
      </c>
      <c r="G1326" s="7" t="str">
        <f t="shared" si="40"/>
        <v>1.69 (1.15, 2.49)</v>
      </c>
      <c r="H1326" s="11">
        <v>7.8904634799999998E-2</v>
      </c>
      <c r="I1326" s="11" t="str">
        <f t="shared" si="41"/>
        <v>7.9%</v>
      </c>
      <c r="J1326" s="2">
        <v>1.0100501671</v>
      </c>
      <c r="K1326" s="2">
        <v>1.250496976</v>
      </c>
    </row>
    <row r="1327" spans="1:11" x14ac:dyDescent="0.3">
      <c r="A1327" s="14" t="s">
        <v>1321</v>
      </c>
      <c r="B1327" s="1">
        <v>1</v>
      </c>
      <c r="C1327" s="1">
        <v>8.1916295000000004E-3</v>
      </c>
      <c r="D1327" s="2">
        <v>1.676666269</v>
      </c>
      <c r="E1327" s="7">
        <v>1.1430662861000001</v>
      </c>
      <c r="F1327" s="7">
        <v>2.4593584919000002</v>
      </c>
      <c r="G1327" s="7" t="str">
        <f t="shared" si="40"/>
        <v>1.68 (1.14, 2.46)</v>
      </c>
      <c r="H1327" s="11">
        <v>7.9573012100000007E-2</v>
      </c>
      <c r="I1327" s="11" t="str">
        <f t="shared" si="41"/>
        <v>8.0%</v>
      </c>
      <c r="J1327" s="2">
        <v>1.0100501671</v>
      </c>
      <c r="K1327" s="2">
        <v>1.2503945207</v>
      </c>
    </row>
    <row r="1328" spans="1:11" x14ac:dyDescent="0.3">
      <c r="A1328" s="14" t="s">
        <v>1322</v>
      </c>
      <c r="B1328" s="1">
        <v>1</v>
      </c>
      <c r="C1328" s="1">
        <v>7.6048367E-3</v>
      </c>
      <c r="D1328" s="2">
        <v>1.4484542811000001</v>
      </c>
      <c r="E1328" s="7">
        <v>1.1034458294</v>
      </c>
      <c r="F1328" s="7">
        <v>1.9013346632000001</v>
      </c>
      <c r="G1328" s="7" t="str">
        <f t="shared" si="40"/>
        <v>1.45 (1.10, 1.90)</v>
      </c>
      <c r="H1328" s="11">
        <v>7.6926099499999998E-2</v>
      </c>
      <c r="I1328" s="11" t="str">
        <f t="shared" si="41"/>
        <v>7.7%</v>
      </c>
      <c r="J1328" s="2">
        <v>1.0100501671</v>
      </c>
      <c r="K1328" s="2">
        <v>1.2496953636000001</v>
      </c>
    </row>
    <row r="1329" spans="1:11" x14ac:dyDescent="0.3">
      <c r="A1329" s="14" t="s">
        <v>1323</v>
      </c>
      <c r="B1329" s="1">
        <v>1</v>
      </c>
      <c r="C1329" s="1">
        <v>8.021584E-3</v>
      </c>
      <c r="D1329" s="2">
        <v>1.7207058855999999</v>
      </c>
      <c r="E1329" s="7">
        <v>1.1519991318</v>
      </c>
      <c r="F1329" s="7">
        <v>2.5701657779999998</v>
      </c>
      <c r="G1329" s="7" t="str">
        <f t="shared" si="40"/>
        <v>1.72 (1.15, 2.57)</v>
      </c>
      <c r="H1329" s="11">
        <v>7.8874882600000001E-2</v>
      </c>
      <c r="I1329" s="11" t="str">
        <f t="shared" si="41"/>
        <v>7.9%</v>
      </c>
      <c r="J1329" s="2">
        <v>1.0100501671</v>
      </c>
      <c r="K1329" s="2">
        <v>1.2490591007</v>
      </c>
    </row>
    <row r="1330" spans="1:11" x14ac:dyDescent="0.3">
      <c r="A1330" s="14" t="s">
        <v>1324</v>
      </c>
      <c r="B1330" s="1">
        <v>1</v>
      </c>
      <c r="C1330" s="1">
        <v>7.6670508000000002E-3</v>
      </c>
      <c r="D1330" s="2">
        <v>1.4289524917</v>
      </c>
      <c r="E1330" s="7">
        <v>1.0991830442999999</v>
      </c>
      <c r="F1330" s="7">
        <v>1.8576571339000001</v>
      </c>
      <c r="G1330" s="7" t="str">
        <f t="shared" si="40"/>
        <v>1.43 (1.10, 1.86)</v>
      </c>
      <c r="H1330" s="11">
        <v>7.7012576599999993E-2</v>
      </c>
      <c r="I1330" s="11" t="str">
        <f t="shared" si="41"/>
        <v>7.7%</v>
      </c>
      <c r="J1330" s="2">
        <v>1.0100501671</v>
      </c>
      <c r="K1330" s="2">
        <v>1.2471386067000001</v>
      </c>
    </row>
    <row r="1331" spans="1:11" x14ac:dyDescent="0.3">
      <c r="A1331" s="14" t="s">
        <v>1325</v>
      </c>
      <c r="B1331" s="1">
        <v>1</v>
      </c>
      <c r="C1331" s="1">
        <v>8.3265992999999993E-3</v>
      </c>
      <c r="D1331" s="2">
        <v>1.7807323425999999</v>
      </c>
      <c r="E1331" s="7">
        <v>1.1599733202</v>
      </c>
      <c r="F1331" s="7">
        <v>2.7336901813000001</v>
      </c>
      <c r="G1331" s="7" t="str">
        <f t="shared" si="40"/>
        <v>1.78 (1.16, 2.73)</v>
      </c>
      <c r="H1331" s="11">
        <v>8.0215606699999997E-2</v>
      </c>
      <c r="I1331" s="11" t="str">
        <f t="shared" si="41"/>
        <v>8.0%</v>
      </c>
      <c r="J1331" s="2">
        <v>1.0100501671</v>
      </c>
      <c r="K1331" s="2">
        <v>1.2437018215</v>
      </c>
    </row>
    <row r="1332" spans="1:11" x14ac:dyDescent="0.3">
      <c r="A1332" s="14" t="s">
        <v>1326</v>
      </c>
      <c r="B1332" s="1">
        <v>1</v>
      </c>
      <c r="C1332" s="1">
        <v>8.0565561000000008E-3</v>
      </c>
      <c r="D1332" s="2">
        <v>1.8078141516999999</v>
      </c>
      <c r="E1332" s="7">
        <v>1.1666438459999999</v>
      </c>
      <c r="F1332" s="7">
        <v>2.8013622310000001</v>
      </c>
      <c r="G1332" s="7" t="str">
        <f t="shared" si="40"/>
        <v>1.81 (1.17, 2.80)</v>
      </c>
      <c r="H1332" s="11">
        <v>7.8921613000000002E-2</v>
      </c>
      <c r="I1332" s="11" t="str">
        <f t="shared" si="41"/>
        <v>7.9%</v>
      </c>
      <c r="J1332" s="2">
        <v>1.0100501671</v>
      </c>
      <c r="K1332" s="2">
        <v>1.2433436394999999</v>
      </c>
    </row>
    <row r="1333" spans="1:11" x14ac:dyDescent="0.3">
      <c r="A1333" s="14" t="s">
        <v>1327</v>
      </c>
      <c r="B1333" s="1">
        <v>1</v>
      </c>
      <c r="C1333" s="1">
        <v>8.3981028999999992E-3</v>
      </c>
      <c r="D1333" s="2">
        <v>1.8694733178</v>
      </c>
      <c r="E1333" s="7">
        <v>1.1739716219</v>
      </c>
      <c r="F1333" s="7">
        <v>2.9770144531999998</v>
      </c>
      <c r="G1333" s="7" t="str">
        <f t="shared" si="40"/>
        <v>1.87 (1.17, 2.98)</v>
      </c>
      <c r="H1333" s="11">
        <v>8.0503528899999996E-2</v>
      </c>
      <c r="I1333" s="11" t="str">
        <f t="shared" si="41"/>
        <v>8.1%</v>
      </c>
      <c r="J1333" s="2">
        <v>1.0100501671</v>
      </c>
      <c r="K1333" s="2">
        <v>1.2369536781999999</v>
      </c>
    </row>
    <row r="1334" spans="1:11" x14ac:dyDescent="0.3">
      <c r="A1334" s="14" t="s">
        <v>1328</v>
      </c>
      <c r="B1334" s="1">
        <v>1</v>
      </c>
      <c r="C1334" s="1">
        <v>8.4394380000000005E-3</v>
      </c>
      <c r="D1334" s="2">
        <v>1.8823475508</v>
      </c>
      <c r="E1334" s="7">
        <v>1.1756889264999999</v>
      </c>
      <c r="F1334" s="7">
        <v>3.0137498297</v>
      </c>
      <c r="G1334" s="7" t="str">
        <f t="shared" si="40"/>
        <v>1.88 (1.18, 3.01)</v>
      </c>
      <c r="H1334" s="11">
        <v>8.0593367700000001E-2</v>
      </c>
      <c r="I1334" s="11" t="str">
        <f t="shared" si="41"/>
        <v>8.1%</v>
      </c>
      <c r="J1334" s="2">
        <v>1.0100501671</v>
      </c>
      <c r="K1334" s="2">
        <v>1.2357526975999999</v>
      </c>
    </row>
    <row r="1335" spans="1:11" x14ac:dyDescent="0.3">
      <c r="A1335" s="14" t="s">
        <v>1329</v>
      </c>
      <c r="B1335" s="1">
        <v>-1</v>
      </c>
      <c r="C1335" s="1">
        <v>6.8277032000000001E-3</v>
      </c>
      <c r="D1335" s="2">
        <v>0.77739991620000004</v>
      </c>
      <c r="E1335" s="7">
        <v>0.64775769189999999</v>
      </c>
      <c r="F1335" s="7">
        <v>0.93298873540000005</v>
      </c>
      <c r="G1335" s="7" t="str">
        <f t="shared" si="40"/>
        <v>0.78 (0.65, 0.93)</v>
      </c>
      <c r="H1335" s="11">
        <v>7.2132806199999996E-2</v>
      </c>
      <c r="I1335" s="11" t="str">
        <f t="shared" si="41"/>
        <v>7.2%</v>
      </c>
      <c r="J1335" s="2">
        <v>1.0100501671</v>
      </c>
      <c r="K1335" s="2">
        <v>1.2211669355999999</v>
      </c>
    </row>
    <row r="1336" spans="1:11" x14ac:dyDescent="0.3">
      <c r="A1336" s="14" t="s">
        <v>1330</v>
      </c>
      <c r="B1336" s="1">
        <v>1</v>
      </c>
      <c r="C1336" s="1">
        <v>6.6032495999999996E-3</v>
      </c>
      <c r="D1336" s="2">
        <v>1.2534411755999999</v>
      </c>
      <c r="E1336" s="7">
        <v>1.0649133225</v>
      </c>
      <c r="F1336" s="7">
        <v>1.4753452207</v>
      </c>
      <c r="G1336" s="7" t="str">
        <f t="shared" si="40"/>
        <v>1.25 (1.06, 1.48)</v>
      </c>
      <c r="H1336" s="11">
        <v>7.1251204200000001E-2</v>
      </c>
      <c r="I1336" s="11" t="str">
        <f t="shared" si="41"/>
        <v>7.1%</v>
      </c>
      <c r="J1336" s="2">
        <v>1.0100501671</v>
      </c>
      <c r="K1336" s="2">
        <v>1.1996666224999999</v>
      </c>
    </row>
    <row r="1337" spans="1:11" x14ac:dyDescent="0.3">
      <c r="A1337" s="14" t="s">
        <v>1331</v>
      </c>
      <c r="B1337" s="1">
        <v>-1</v>
      </c>
      <c r="C1337" s="1">
        <v>8.0977102999999998E-3</v>
      </c>
      <c r="D1337" s="2">
        <v>0.63463574840000003</v>
      </c>
      <c r="E1337" s="7">
        <v>0.45327088999999998</v>
      </c>
      <c r="F1337" s="7">
        <v>0.88856915810000003</v>
      </c>
      <c r="G1337" s="7" t="str">
        <f t="shared" si="40"/>
        <v>0.63 (0.45, 0.89)</v>
      </c>
      <c r="H1337" s="11">
        <v>7.9016171299999993E-2</v>
      </c>
      <c r="I1337" s="11" t="str">
        <f t="shared" si="41"/>
        <v>7.9%</v>
      </c>
      <c r="J1337" s="2">
        <v>1.0090406218000001</v>
      </c>
      <c r="K1337" s="2">
        <v>1.270893254</v>
      </c>
    </row>
    <row r="1338" spans="1:11" x14ac:dyDescent="0.3">
      <c r="A1338" s="14" t="s">
        <v>1332</v>
      </c>
      <c r="B1338" s="1">
        <v>-1</v>
      </c>
      <c r="C1338" s="1">
        <v>8.1936881000000007E-3</v>
      </c>
      <c r="D1338" s="2">
        <v>0.61551319959999995</v>
      </c>
      <c r="E1338" s="7">
        <v>0.4295370698</v>
      </c>
      <c r="F1338" s="7">
        <v>0.88201118280000002</v>
      </c>
      <c r="G1338" s="7" t="str">
        <f t="shared" si="40"/>
        <v>0.62 (0.43, 0.88)</v>
      </c>
      <c r="H1338" s="11">
        <v>7.9573012100000007E-2</v>
      </c>
      <c r="I1338" s="11" t="str">
        <f t="shared" si="41"/>
        <v>8.0%</v>
      </c>
      <c r="J1338" s="2">
        <v>1.0090406218000001</v>
      </c>
      <c r="K1338" s="2">
        <v>1.2708641533</v>
      </c>
    </row>
    <row r="1339" spans="1:11" x14ac:dyDescent="0.3">
      <c r="A1339" s="14" t="s">
        <v>1333</v>
      </c>
      <c r="B1339" s="1">
        <v>-1</v>
      </c>
      <c r="C1339" s="1">
        <v>8.0946231999999996E-3</v>
      </c>
      <c r="D1339" s="2">
        <v>0.6357820904</v>
      </c>
      <c r="E1339" s="7">
        <v>0.45470401910000002</v>
      </c>
      <c r="F1339" s="7">
        <v>0.88897139560000005</v>
      </c>
      <c r="G1339" s="7" t="str">
        <f t="shared" si="40"/>
        <v>0.64 (0.45, 0.89)</v>
      </c>
      <c r="H1339" s="11">
        <v>7.9016171299999993E-2</v>
      </c>
      <c r="I1339" s="11" t="str">
        <f t="shared" si="41"/>
        <v>7.9%</v>
      </c>
      <c r="J1339" s="2">
        <v>1.0090406218000001</v>
      </c>
      <c r="K1339" s="2">
        <v>1.2708404701</v>
      </c>
    </row>
    <row r="1340" spans="1:11" x14ac:dyDescent="0.3">
      <c r="A1340" s="14" t="s">
        <v>1334</v>
      </c>
      <c r="B1340" s="1">
        <v>-1</v>
      </c>
      <c r="C1340" s="1">
        <v>8.1712942999999996E-3</v>
      </c>
      <c r="D1340" s="2">
        <v>0.63414543109999999</v>
      </c>
      <c r="E1340" s="7">
        <v>0.45248516319999998</v>
      </c>
      <c r="F1340" s="7">
        <v>0.88873726809999998</v>
      </c>
      <c r="G1340" s="7" t="str">
        <f t="shared" si="40"/>
        <v>0.63 (0.45, 0.89)</v>
      </c>
      <c r="H1340" s="11">
        <v>7.9508763699999999E-2</v>
      </c>
      <c r="I1340" s="11" t="str">
        <f t="shared" si="41"/>
        <v>8.0%</v>
      </c>
      <c r="J1340" s="2">
        <v>1.0090406218000001</v>
      </c>
      <c r="K1340" s="2">
        <v>1.2705961180000001</v>
      </c>
    </row>
    <row r="1341" spans="1:11" x14ac:dyDescent="0.3">
      <c r="A1341" s="14" t="s">
        <v>1335</v>
      </c>
      <c r="B1341" s="1">
        <v>-1</v>
      </c>
      <c r="C1341" s="1">
        <v>8.2818774000000001E-3</v>
      </c>
      <c r="D1341" s="2">
        <v>0.61224758629999998</v>
      </c>
      <c r="E1341" s="7">
        <v>0.42536413319999999</v>
      </c>
      <c r="F1341" s="7">
        <v>0.88123816210000006</v>
      </c>
      <c r="G1341" s="7" t="str">
        <f t="shared" si="40"/>
        <v>0.61 (0.43, 0.88)</v>
      </c>
      <c r="H1341" s="11">
        <v>8.0047931500000002E-2</v>
      </c>
      <c r="I1341" s="11" t="str">
        <f t="shared" si="41"/>
        <v>8.0%</v>
      </c>
      <c r="J1341" s="2">
        <v>1.0090406218000001</v>
      </c>
      <c r="K1341" s="2">
        <v>1.2703932872999999</v>
      </c>
    </row>
    <row r="1342" spans="1:11" x14ac:dyDescent="0.3">
      <c r="A1342" s="14" t="s">
        <v>1336</v>
      </c>
      <c r="B1342" s="1">
        <v>-1</v>
      </c>
      <c r="C1342" s="1">
        <v>8.2394142999999993E-3</v>
      </c>
      <c r="D1342" s="2">
        <v>0.63293799760000002</v>
      </c>
      <c r="E1342" s="7">
        <v>0.4508236726</v>
      </c>
      <c r="F1342" s="7">
        <v>0.88861906130000001</v>
      </c>
      <c r="G1342" s="7" t="str">
        <f t="shared" si="40"/>
        <v>0.63 (0.45, 0.89)</v>
      </c>
      <c r="H1342" s="11">
        <v>7.9814741800000005E-2</v>
      </c>
      <c r="I1342" s="11" t="str">
        <f t="shared" si="41"/>
        <v>8.0%</v>
      </c>
      <c r="J1342" s="2">
        <v>1.0090406218000001</v>
      </c>
      <c r="K1342" s="2">
        <v>1.2703579128</v>
      </c>
    </row>
    <row r="1343" spans="1:11" x14ac:dyDescent="0.3">
      <c r="A1343" s="14" t="s">
        <v>1337</v>
      </c>
      <c r="B1343" s="1">
        <v>-1</v>
      </c>
      <c r="C1343" s="1">
        <v>8.3479195000000003E-3</v>
      </c>
      <c r="D1343" s="2">
        <v>0.62363068570000002</v>
      </c>
      <c r="E1343" s="7">
        <v>0.43908099360000002</v>
      </c>
      <c r="F1343" s="7">
        <v>0.88574827389999999</v>
      </c>
      <c r="G1343" s="7" t="str">
        <f t="shared" si="40"/>
        <v>0.62 (0.44, 0.89)</v>
      </c>
      <c r="H1343" s="11">
        <v>8.0270347899999997E-2</v>
      </c>
      <c r="I1343" s="11" t="str">
        <f t="shared" si="41"/>
        <v>8.0%</v>
      </c>
      <c r="J1343" s="2">
        <v>1.0090406218000001</v>
      </c>
      <c r="K1343" s="2">
        <v>1.2701558646</v>
      </c>
    </row>
    <row r="1344" spans="1:11" x14ac:dyDescent="0.3">
      <c r="A1344" s="14" t="s">
        <v>1338</v>
      </c>
      <c r="B1344" s="1">
        <v>-1</v>
      </c>
      <c r="C1344" s="1">
        <v>8.4029950999999995E-3</v>
      </c>
      <c r="D1344" s="2">
        <v>0.62012074390000005</v>
      </c>
      <c r="E1344" s="7">
        <v>0.43465177919999998</v>
      </c>
      <c r="F1344" s="7">
        <v>0.88473061760000005</v>
      </c>
      <c r="G1344" s="7" t="str">
        <f t="shared" si="40"/>
        <v>0.62 (0.43, 0.88)</v>
      </c>
      <c r="H1344" s="11">
        <v>8.0503528899999996E-2</v>
      </c>
      <c r="I1344" s="11" t="str">
        <f t="shared" si="41"/>
        <v>8.1%</v>
      </c>
      <c r="J1344" s="2">
        <v>1.0090406218000001</v>
      </c>
      <c r="K1344" s="2">
        <v>1.2699312021</v>
      </c>
    </row>
    <row r="1345" spans="1:11" x14ac:dyDescent="0.3">
      <c r="A1345" s="14" t="s">
        <v>1339</v>
      </c>
      <c r="B1345" s="1">
        <v>-1</v>
      </c>
      <c r="C1345" s="1">
        <v>8.3956954E-3</v>
      </c>
      <c r="D1345" s="2">
        <v>0.61414562110000004</v>
      </c>
      <c r="E1345" s="7">
        <v>0.4273926119</v>
      </c>
      <c r="F1345" s="7">
        <v>0.8825020214</v>
      </c>
      <c r="G1345" s="7" t="str">
        <f t="shared" si="40"/>
        <v>0.61 (0.43, 0.88)</v>
      </c>
      <c r="H1345" s="11">
        <v>8.0503528899999996E-2</v>
      </c>
      <c r="I1345" s="11" t="str">
        <f t="shared" si="41"/>
        <v>8.1%</v>
      </c>
      <c r="J1345" s="2">
        <v>1.0090406218000001</v>
      </c>
      <c r="K1345" s="2">
        <v>1.2699066459999999</v>
      </c>
    </row>
    <row r="1346" spans="1:11" x14ac:dyDescent="0.3">
      <c r="A1346" s="14" t="s">
        <v>1340</v>
      </c>
      <c r="B1346" s="1">
        <v>-1</v>
      </c>
      <c r="C1346" s="1">
        <v>8.1961787000000008E-3</v>
      </c>
      <c r="D1346" s="2">
        <v>0.64626533090000005</v>
      </c>
      <c r="E1346" s="7">
        <v>0.46758913769999999</v>
      </c>
      <c r="F1346" s="7">
        <v>0.89321766520000001</v>
      </c>
      <c r="G1346" s="7" t="str">
        <f t="shared" si="40"/>
        <v>0.65 (0.47, 0.89)</v>
      </c>
      <c r="H1346" s="11">
        <v>7.9573012100000007E-2</v>
      </c>
      <c r="I1346" s="11" t="str">
        <f t="shared" si="41"/>
        <v>8.0%</v>
      </c>
      <c r="J1346" s="2">
        <v>1.0090406218000001</v>
      </c>
      <c r="K1346" s="2">
        <v>1.2695804900000001</v>
      </c>
    </row>
    <row r="1347" spans="1:11" x14ac:dyDescent="0.3">
      <c r="A1347" s="14" t="s">
        <v>1341</v>
      </c>
      <c r="B1347" s="1">
        <v>-1</v>
      </c>
      <c r="C1347" s="1">
        <v>8.4432323000000007E-3</v>
      </c>
      <c r="D1347" s="2">
        <v>0.60490369720000003</v>
      </c>
      <c r="E1347" s="7">
        <v>0.41612802900000001</v>
      </c>
      <c r="F1347" s="7">
        <v>0.879317079</v>
      </c>
      <c r="G1347" s="7" t="str">
        <f t="shared" si="40"/>
        <v>0.60 (0.42, 0.88)</v>
      </c>
      <c r="H1347" s="11">
        <v>8.0593367700000001E-2</v>
      </c>
      <c r="I1347" s="11" t="str">
        <f t="shared" si="41"/>
        <v>8.1%</v>
      </c>
      <c r="J1347" s="2">
        <v>1.0090406218000001</v>
      </c>
      <c r="K1347" s="2">
        <v>1.2693672848999999</v>
      </c>
    </row>
    <row r="1348" spans="1:11" x14ac:dyDescent="0.3">
      <c r="A1348" s="14" t="s">
        <v>1342</v>
      </c>
      <c r="B1348" s="1">
        <v>-1</v>
      </c>
      <c r="C1348" s="1">
        <v>8.5299160000000002E-3</v>
      </c>
      <c r="D1348" s="2">
        <v>0.61837822440000001</v>
      </c>
      <c r="E1348" s="7">
        <v>0.43222513289999998</v>
      </c>
      <c r="F1348" s="7">
        <v>0.88470475069999999</v>
      </c>
      <c r="G1348" s="7" t="str">
        <f t="shared" ref="G1348:G1411" si="42">CONCATENATE(TEXT(D1348,"0.00")," (",TEXT(E1348,"0.00"),", ",TEXT(F1348,"0.00"),")")</f>
        <v>0.62 (0.43, 0.88)</v>
      </c>
      <c r="H1348" s="11">
        <v>8.1074084199999993E-2</v>
      </c>
      <c r="I1348" s="11" t="str">
        <f t="shared" ref="I1348:I1411" si="43">IF(H1348&lt;0.0005,"&lt;0.1%",TEXT(H1348,"0.0%"))</f>
        <v>8.1%</v>
      </c>
      <c r="J1348" s="2">
        <v>1.0090406218000001</v>
      </c>
      <c r="K1348" s="2">
        <v>1.2693544668000001</v>
      </c>
    </row>
    <row r="1349" spans="1:11" x14ac:dyDescent="0.3">
      <c r="A1349" s="14" t="s">
        <v>1343</v>
      </c>
      <c r="B1349" s="1">
        <v>-1</v>
      </c>
      <c r="C1349" s="1">
        <v>8.5229481999999999E-3</v>
      </c>
      <c r="D1349" s="2">
        <v>0.61439948499999997</v>
      </c>
      <c r="E1349" s="7">
        <v>0.42739992459999998</v>
      </c>
      <c r="F1349" s="7">
        <v>0.88321664430000002</v>
      </c>
      <c r="G1349" s="7" t="str">
        <f t="shared" si="42"/>
        <v>0.61 (0.43, 0.88)</v>
      </c>
      <c r="H1349" s="11">
        <v>8.1074084199999993E-2</v>
      </c>
      <c r="I1349" s="11" t="str">
        <f t="shared" si="43"/>
        <v>8.1%</v>
      </c>
      <c r="J1349" s="2">
        <v>1.0090406218000001</v>
      </c>
      <c r="K1349" s="2">
        <v>1.2693303757000001</v>
      </c>
    </row>
    <row r="1350" spans="1:11" x14ac:dyDescent="0.3">
      <c r="A1350" s="14" t="s">
        <v>1344</v>
      </c>
      <c r="B1350" s="1">
        <v>-1</v>
      </c>
      <c r="C1350" s="1">
        <v>8.5308464000000001E-3</v>
      </c>
      <c r="D1350" s="2">
        <v>0.62882791930000004</v>
      </c>
      <c r="E1350" s="7">
        <v>0.44504953949999998</v>
      </c>
      <c r="F1350" s="7">
        <v>0.88849558750000002</v>
      </c>
      <c r="G1350" s="7" t="str">
        <f t="shared" si="42"/>
        <v>0.63 (0.45, 0.89)</v>
      </c>
      <c r="H1350" s="11">
        <v>8.1074084199999993E-2</v>
      </c>
      <c r="I1350" s="11" t="str">
        <f t="shared" si="43"/>
        <v>8.1%</v>
      </c>
      <c r="J1350" s="2">
        <v>1.0090406218000001</v>
      </c>
      <c r="K1350" s="2">
        <v>1.2692444259</v>
      </c>
    </row>
    <row r="1351" spans="1:11" x14ac:dyDescent="0.3">
      <c r="A1351" s="14" t="s">
        <v>1345</v>
      </c>
      <c r="B1351" s="1">
        <v>-1</v>
      </c>
      <c r="C1351" s="1">
        <v>8.5109898000000003E-3</v>
      </c>
      <c r="D1351" s="2">
        <v>0.60716362010000002</v>
      </c>
      <c r="E1351" s="7">
        <v>0.418682899</v>
      </c>
      <c r="F1351" s="7">
        <v>0.88049371590000003</v>
      </c>
      <c r="G1351" s="7" t="str">
        <f t="shared" si="42"/>
        <v>0.61 (0.42, 0.88)</v>
      </c>
      <c r="H1351" s="11">
        <v>8.1074084199999993E-2</v>
      </c>
      <c r="I1351" s="11" t="str">
        <f t="shared" si="43"/>
        <v>8.1%</v>
      </c>
      <c r="J1351" s="2">
        <v>1.0090406218000001</v>
      </c>
      <c r="K1351" s="2">
        <v>1.2691549553999999</v>
      </c>
    </row>
    <row r="1352" spans="1:11" x14ac:dyDescent="0.3">
      <c r="A1352" s="14" t="s">
        <v>1346</v>
      </c>
      <c r="B1352" s="1">
        <v>-1</v>
      </c>
      <c r="C1352" s="1">
        <v>8.4244455000000006E-3</v>
      </c>
      <c r="D1352" s="2">
        <v>0.59831463559999998</v>
      </c>
      <c r="E1352" s="7">
        <v>0.40829903360000003</v>
      </c>
      <c r="F1352" s="7">
        <v>0.87676034879999998</v>
      </c>
      <c r="G1352" s="7" t="str">
        <f t="shared" si="42"/>
        <v>0.60 (0.41, 0.88)</v>
      </c>
      <c r="H1352" s="11">
        <v>8.0593367700000001E-2</v>
      </c>
      <c r="I1352" s="11" t="str">
        <f t="shared" si="43"/>
        <v>8.1%</v>
      </c>
      <c r="J1352" s="2">
        <v>1.0090406218000001</v>
      </c>
      <c r="K1352" s="2">
        <v>1.2690677432999999</v>
      </c>
    </row>
    <row r="1353" spans="1:11" x14ac:dyDescent="0.3">
      <c r="A1353" s="14" t="s">
        <v>1347</v>
      </c>
      <c r="B1353" s="1">
        <v>-1</v>
      </c>
      <c r="C1353" s="1">
        <v>8.0337832000000001E-3</v>
      </c>
      <c r="D1353" s="2">
        <v>0.65653897689999996</v>
      </c>
      <c r="E1353" s="7">
        <v>0.4809918426</v>
      </c>
      <c r="F1353" s="7">
        <v>0.89615538159999997</v>
      </c>
      <c r="G1353" s="7" t="str">
        <f t="shared" si="42"/>
        <v>0.66 (0.48, 0.90)</v>
      </c>
      <c r="H1353" s="11">
        <v>7.8904634799999998E-2</v>
      </c>
      <c r="I1353" s="11" t="str">
        <f t="shared" si="43"/>
        <v>7.9%</v>
      </c>
      <c r="J1353" s="2">
        <v>1.0090406218000001</v>
      </c>
      <c r="K1353" s="2">
        <v>1.2690236624</v>
      </c>
    </row>
    <row r="1354" spans="1:11" x14ac:dyDescent="0.3">
      <c r="A1354" s="14" t="s">
        <v>1348</v>
      </c>
      <c r="B1354" s="1">
        <v>-1</v>
      </c>
      <c r="C1354" s="1">
        <v>8.3138915000000001E-3</v>
      </c>
      <c r="D1354" s="2">
        <v>0.64824470860000005</v>
      </c>
      <c r="E1354" s="7">
        <v>0.4698093418</v>
      </c>
      <c r="F1354" s="7">
        <v>0.89445050309999996</v>
      </c>
      <c r="G1354" s="7" t="str">
        <f t="shared" si="42"/>
        <v>0.65 (0.47, 0.89)</v>
      </c>
      <c r="H1354" s="11">
        <v>8.0215606699999997E-2</v>
      </c>
      <c r="I1354" s="11" t="str">
        <f t="shared" si="43"/>
        <v>8.0%</v>
      </c>
      <c r="J1354" s="2">
        <v>1.0090406218000001</v>
      </c>
      <c r="K1354" s="2">
        <v>1.2688953002000001</v>
      </c>
    </row>
    <row r="1355" spans="1:11" x14ac:dyDescent="0.3">
      <c r="A1355" s="14" t="s">
        <v>1349</v>
      </c>
      <c r="B1355" s="1">
        <v>-1</v>
      </c>
      <c r="C1355" s="1">
        <v>8.6082046000000006E-3</v>
      </c>
      <c r="D1355" s="2">
        <v>0.60895200059999999</v>
      </c>
      <c r="E1355" s="7">
        <v>0.42060860550000001</v>
      </c>
      <c r="F1355" s="7">
        <v>0.881633267</v>
      </c>
      <c r="G1355" s="7" t="str">
        <f t="shared" si="42"/>
        <v>0.61 (0.42, 0.88)</v>
      </c>
      <c r="H1355" s="11">
        <v>8.1394595299999997E-2</v>
      </c>
      <c r="I1355" s="11" t="str">
        <f t="shared" si="43"/>
        <v>8.1%</v>
      </c>
      <c r="J1355" s="2">
        <v>1.0090406218000001</v>
      </c>
      <c r="K1355" s="2">
        <v>1.2687801461999999</v>
      </c>
    </row>
    <row r="1356" spans="1:11" x14ac:dyDescent="0.3">
      <c r="A1356" s="14" t="s">
        <v>1350</v>
      </c>
      <c r="B1356" s="1">
        <v>-1</v>
      </c>
      <c r="C1356" s="1">
        <v>8.6063444000000003E-3</v>
      </c>
      <c r="D1356" s="2">
        <v>0.60713253180000004</v>
      </c>
      <c r="E1356" s="7">
        <v>0.41842114969999999</v>
      </c>
      <c r="F1356" s="7">
        <v>0.8809543004</v>
      </c>
      <c r="G1356" s="7" t="str">
        <f t="shared" si="42"/>
        <v>0.61 (0.42, 0.88)</v>
      </c>
      <c r="H1356" s="11">
        <v>8.1394595299999997E-2</v>
      </c>
      <c r="I1356" s="11" t="str">
        <f t="shared" si="43"/>
        <v>8.1%</v>
      </c>
      <c r="J1356" s="2">
        <v>1.0090406218000001</v>
      </c>
      <c r="K1356" s="2">
        <v>1.2687128677999999</v>
      </c>
    </row>
    <row r="1357" spans="1:11" x14ac:dyDescent="0.3">
      <c r="A1357" s="14" t="s">
        <v>1351</v>
      </c>
      <c r="B1357" s="1">
        <v>-1</v>
      </c>
      <c r="C1357" s="1">
        <v>8.2317828999999999E-3</v>
      </c>
      <c r="D1357" s="2">
        <v>0.65800943430000003</v>
      </c>
      <c r="E1357" s="7">
        <v>0.48240178299999997</v>
      </c>
      <c r="F1357" s="7">
        <v>0.89754314950000003</v>
      </c>
      <c r="G1357" s="7" t="str">
        <f t="shared" si="42"/>
        <v>0.66 (0.48, 0.90)</v>
      </c>
      <c r="H1357" s="11">
        <v>7.9814741800000005E-2</v>
      </c>
      <c r="I1357" s="11" t="str">
        <f t="shared" si="43"/>
        <v>8.0%</v>
      </c>
      <c r="J1357" s="2">
        <v>1.0090406218000001</v>
      </c>
      <c r="K1357" s="2">
        <v>1.2680227898</v>
      </c>
    </row>
    <row r="1358" spans="1:11" x14ac:dyDescent="0.3">
      <c r="A1358" s="14" t="s">
        <v>1352</v>
      </c>
      <c r="B1358" s="1">
        <v>-1</v>
      </c>
      <c r="C1358" s="1">
        <v>8.5303085999999997E-3</v>
      </c>
      <c r="D1358" s="2">
        <v>0.59044949079999998</v>
      </c>
      <c r="E1358" s="7">
        <v>0.39873247020000002</v>
      </c>
      <c r="F1358" s="7">
        <v>0.8743471558</v>
      </c>
      <c r="G1358" s="7" t="str">
        <f t="shared" si="42"/>
        <v>0.59 (0.40, 0.87)</v>
      </c>
      <c r="H1358" s="11">
        <v>8.1074084199999993E-2</v>
      </c>
      <c r="I1358" s="11" t="str">
        <f t="shared" si="43"/>
        <v>8.1%</v>
      </c>
      <c r="J1358" s="2">
        <v>1.0090406218000001</v>
      </c>
      <c r="K1358" s="2">
        <v>1.2679227191</v>
      </c>
    </row>
    <row r="1359" spans="1:11" x14ac:dyDescent="0.3">
      <c r="A1359" s="14" t="s">
        <v>1353</v>
      </c>
      <c r="B1359" s="1">
        <v>-1</v>
      </c>
      <c r="C1359" s="1">
        <v>8.4309868E-3</v>
      </c>
      <c r="D1359" s="2">
        <v>0.58527293680000003</v>
      </c>
      <c r="E1359" s="7">
        <v>0.3928886271</v>
      </c>
      <c r="F1359" s="7">
        <v>0.87186135450000002</v>
      </c>
      <c r="G1359" s="7" t="str">
        <f t="shared" si="42"/>
        <v>0.59 (0.39, 0.87)</v>
      </c>
      <c r="H1359" s="11">
        <v>8.0593367700000001E-2</v>
      </c>
      <c r="I1359" s="11" t="str">
        <f t="shared" si="43"/>
        <v>8.1%</v>
      </c>
      <c r="J1359" s="2">
        <v>1.0090406218000001</v>
      </c>
      <c r="K1359" s="2">
        <v>1.2678963532</v>
      </c>
    </row>
    <row r="1360" spans="1:11" x14ac:dyDescent="0.3">
      <c r="A1360" s="14" t="s">
        <v>1354</v>
      </c>
      <c r="B1360" s="1">
        <v>-1</v>
      </c>
      <c r="C1360" s="1">
        <v>8.3822862999999997E-3</v>
      </c>
      <c r="D1360" s="2">
        <v>0.58271049720000001</v>
      </c>
      <c r="E1360" s="7">
        <v>0.3900104197</v>
      </c>
      <c r="F1360" s="7">
        <v>0.87062167180000005</v>
      </c>
      <c r="G1360" s="7" t="str">
        <f t="shared" si="42"/>
        <v>0.58 (0.39, 0.87)</v>
      </c>
      <c r="H1360" s="11">
        <v>8.0503528899999996E-2</v>
      </c>
      <c r="I1360" s="11" t="str">
        <f t="shared" si="43"/>
        <v>8.1%</v>
      </c>
      <c r="J1360" s="2">
        <v>1.0090406218000001</v>
      </c>
      <c r="K1360" s="2">
        <v>1.2678601921999999</v>
      </c>
    </row>
    <row r="1361" spans="1:11" x14ac:dyDescent="0.3">
      <c r="A1361" s="14" t="s">
        <v>1355</v>
      </c>
      <c r="B1361" s="1">
        <v>-1</v>
      </c>
      <c r="C1361" s="1">
        <v>8.6876392999999993E-3</v>
      </c>
      <c r="D1361" s="2">
        <v>0.58400503250000002</v>
      </c>
      <c r="E1361" s="7">
        <v>0.39079726999999997</v>
      </c>
      <c r="F1361" s="7">
        <v>0.87273352250000003</v>
      </c>
      <c r="G1361" s="7" t="str">
        <f t="shared" si="42"/>
        <v>0.58 (0.39, 0.87)</v>
      </c>
      <c r="H1361" s="11">
        <v>8.1735767700000003E-2</v>
      </c>
      <c r="I1361" s="11" t="str">
        <f t="shared" si="43"/>
        <v>8.2%</v>
      </c>
      <c r="J1361" s="2">
        <v>1.0090406218000001</v>
      </c>
      <c r="K1361" s="2">
        <v>1.2665024131</v>
      </c>
    </row>
    <row r="1362" spans="1:11" x14ac:dyDescent="0.3">
      <c r="A1362" s="14" t="s">
        <v>1356</v>
      </c>
      <c r="B1362" s="1">
        <v>-1</v>
      </c>
      <c r="C1362" s="1">
        <v>8.6252030999999993E-3</v>
      </c>
      <c r="D1362" s="2">
        <v>0.57916210199999996</v>
      </c>
      <c r="E1362" s="7">
        <v>0.38530047760000002</v>
      </c>
      <c r="F1362" s="7">
        <v>0.87056403989999998</v>
      </c>
      <c r="G1362" s="7" t="str">
        <f t="shared" si="42"/>
        <v>0.58 (0.39, 0.87)</v>
      </c>
      <c r="H1362" s="11">
        <v>8.1437384500000001E-2</v>
      </c>
      <c r="I1362" s="11" t="str">
        <f t="shared" si="43"/>
        <v>8.1%</v>
      </c>
      <c r="J1362" s="2">
        <v>1.0090406218000001</v>
      </c>
      <c r="K1362" s="2">
        <v>1.2662369908</v>
      </c>
    </row>
    <row r="1363" spans="1:11" x14ac:dyDescent="0.3">
      <c r="A1363" s="14" t="s">
        <v>1357</v>
      </c>
      <c r="B1363" s="1">
        <v>-1</v>
      </c>
      <c r="C1363" s="1">
        <v>8.8245408000000008E-3</v>
      </c>
      <c r="D1363" s="2">
        <v>0.55644174619999998</v>
      </c>
      <c r="E1363" s="7">
        <v>0.35882685660000002</v>
      </c>
      <c r="F1363" s="7">
        <v>0.86288807879999996</v>
      </c>
      <c r="G1363" s="7" t="str">
        <f t="shared" si="42"/>
        <v>0.56 (0.36, 0.86)</v>
      </c>
      <c r="H1363" s="11">
        <v>8.2307753100000006E-2</v>
      </c>
      <c r="I1363" s="11" t="str">
        <f t="shared" si="43"/>
        <v>8.2%</v>
      </c>
      <c r="J1363" s="2">
        <v>1.0090406218000001</v>
      </c>
      <c r="K1363" s="2">
        <v>1.2617877501999999</v>
      </c>
    </row>
    <row r="1364" spans="1:11" x14ac:dyDescent="0.3">
      <c r="A1364" s="14" t="s">
        <v>1358</v>
      </c>
      <c r="B1364" s="1">
        <v>-1</v>
      </c>
      <c r="C1364" s="1">
        <v>8.6351090999999998E-3</v>
      </c>
      <c r="D1364" s="2">
        <v>0.54045159789999997</v>
      </c>
      <c r="E1364" s="7">
        <v>0.34143493829999999</v>
      </c>
      <c r="F1364" s="7">
        <v>0.8554717074</v>
      </c>
      <c r="G1364" s="7" t="str">
        <f t="shared" si="42"/>
        <v>0.54 (0.34, 0.86)</v>
      </c>
      <c r="H1364" s="11">
        <v>8.1472004599999995E-2</v>
      </c>
      <c r="I1364" s="11" t="str">
        <f t="shared" si="43"/>
        <v>8.1%</v>
      </c>
      <c r="J1364" s="2">
        <v>1.0090406218000001</v>
      </c>
      <c r="K1364" s="2">
        <v>1.2596480826000001</v>
      </c>
    </row>
    <row r="1365" spans="1:11" x14ac:dyDescent="0.3">
      <c r="A1365" s="14" t="s">
        <v>1359</v>
      </c>
      <c r="B1365" s="1">
        <v>-1</v>
      </c>
      <c r="C1365" s="1">
        <v>8.6943621999999998E-3</v>
      </c>
      <c r="D1365" s="2">
        <v>0.52893079799999998</v>
      </c>
      <c r="E1365" s="7">
        <v>0.32868720499999998</v>
      </c>
      <c r="F1365" s="7">
        <v>0.8511672643</v>
      </c>
      <c r="G1365" s="7" t="str">
        <f t="shared" si="42"/>
        <v>0.53 (0.33, 0.85)</v>
      </c>
      <c r="H1365" s="11">
        <v>8.1735767700000003E-2</v>
      </c>
      <c r="I1365" s="11" t="str">
        <f t="shared" si="43"/>
        <v>8.2%</v>
      </c>
      <c r="J1365" s="2">
        <v>1.0090406218000001</v>
      </c>
      <c r="K1365" s="2">
        <v>1.2567954343000001</v>
      </c>
    </row>
    <row r="1366" spans="1:11" x14ac:dyDescent="0.3">
      <c r="A1366" s="14" t="s">
        <v>1360</v>
      </c>
      <c r="B1366" s="1">
        <v>1</v>
      </c>
      <c r="C1366" s="1">
        <v>8.2714334999999996E-3</v>
      </c>
      <c r="D1366" s="2">
        <v>1.5405711343999999</v>
      </c>
      <c r="E1366" s="7">
        <v>1.1178569188</v>
      </c>
      <c r="F1366" s="7">
        <v>2.1231334530999999</v>
      </c>
      <c r="G1366" s="7" t="str">
        <f t="shared" si="42"/>
        <v>1.54 (1.12, 2.12)</v>
      </c>
      <c r="H1366" s="11">
        <v>8.0041878799999994E-2</v>
      </c>
      <c r="I1366" s="11" t="str">
        <f t="shared" si="43"/>
        <v>8.0%</v>
      </c>
      <c r="J1366" s="2">
        <v>1.0090406218000001</v>
      </c>
      <c r="K1366" s="2">
        <v>1.2524518121999999</v>
      </c>
    </row>
    <row r="1367" spans="1:11" x14ac:dyDescent="0.3">
      <c r="A1367" s="14" t="s">
        <v>1361</v>
      </c>
      <c r="B1367" s="1">
        <v>1</v>
      </c>
      <c r="C1367" s="1">
        <v>8.1021549000000002E-3</v>
      </c>
      <c r="D1367" s="2">
        <v>1.5136891400000001</v>
      </c>
      <c r="E1367" s="7">
        <v>1.1137005287999999</v>
      </c>
      <c r="F1367" s="7">
        <v>2.0573347622</v>
      </c>
      <c r="G1367" s="7" t="str">
        <f t="shared" si="42"/>
        <v>1.51 (1.11, 2.06)</v>
      </c>
      <c r="H1367" s="11">
        <v>7.9016171299999993E-2</v>
      </c>
      <c r="I1367" s="11" t="str">
        <f t="shared" si="43"/>
        <v>7.9%</v>
      </c>
      <c r="J1367" s="2">
        <v>1.0090406218000001</v>
      </c>
      <c r="K1367" s="2">
        <v>1.2524007383</v>
      </c>
    </row>
    <row r="1368" spans="1:11" x14ac:dyDescent="0.3">
      <c r="A1368" s="14" t="s">
        <v>1362</v>
      </c>
      <c r="B1368" s="1">
        <v>1</v>
      </c>
      <c r="C1368" s="1">
        <v>8.1453939000000006E-3</v>
      </c>
      <c r="D1368" s="2">
        <v>1.5177931347</v>
      </c>
      <c r="E1368" s="7">
        <v>1.1142499887999999</v>
      </c>
      <c r="F1368" s="7">
        <v>2.0674857732</v>
      </c>
      <c r="G1368" s="7" t="str">
        <f t="shared" si="42"/>
        <v>1.52 (1.11, 2.07)</v>
      </c>
      <c r="H1368" s="11">
        <v>7.9315848600000002E-2</v>
      </c>
      <c r="I1368" s="11" t="str">
        <f t="shared" si="43"/>
        <v>7.9%</v>
      </c>
      <c r="J1368" s="2">
        <v>1.0090406218000001</v>
      </c>
      <c r="K1368" s="2">
        <v>1.2523750458</v>
      </c>
    </row>
    <row r="1369" spans="1:11" x14ac:dyDescent="0.3">
      <c r="A1369" s="14" t="s">
        <v>1363</v>
      </c>
      <c r="B1369" s="1">
        <v>1</v>
      </c>
      <c r="C1369" s="1">
        <v>8.4026677999999994E-3</v>
      </c>
      <c r="D1369" s="2">
        <v>1.5550387749000001</v>
      </c>
      <c r="E1369" s="7">
        <v>1.1198105441999999</v>
      </c>
      <c r="F1369" s="7">
        <v>2.1594238453000001</v>
      </c>
      <c r="G1369" s="7" t="str">
        <f t="shared" si="42"/>
        <v>1.56 (1.12, 2.16)</v>
      </c>
      <c r="H1369" s="11">
        <v>8.0503528899999996E-2</v>
      </c>
      <c r="I1369" s="11" t="str">
        <f t="shared" si="43"/>
        <v>8.1%</v>
      </c>
      <c r="J1369" s="2">
        <v>1.0090406218000001</v>
      </c>
      <c r="K1369" s="2">
        <v>1.2520691804999999</v>
      </c>
    </row>
    <row r="1370" spans="1:11" x14ac:dyDescent="0.3">
      <c r="A1370" s="14" t="s">
        <v>1364</v>
      </c>
      <c r="B1370" s="1">
        <v>1</v>
      </c>
      <c r="C1370" s="1">
        <v>8.0822615999999996E-3</v>
      </c>
      <c r="D1370" s="2">
        <v>1.4918469357999999</v>
      </c>
      <c r="E1370" s="7">
        <v>1.1096064779999999</v>
      </c>
      <c r="F1370" s="7">
        <v>2.005762695</v>
      </c>
      <c r="G1370" s="7" t="str">
        <f t="shared" si="42"/>
        <v>1.49 (1.11, 2.01)</v>
      </c>
      <c r="H1370" s="11">
        <v>7.9016171299999993E-2</v>
      </c>
      <c r="I1370" s="11" t="str">
        <f t="shared" si="43"/>
        <v>7.9%</v>
      </c>
      <c r="J1370" s="2">
        <v>1.0090406218000001</v>
      </c>
      <c r="K1370" s="2">
        <v>1.2514137438999999</v>
      </c>
    </row>
    <row r="1371" spans="1:11" x14ac:dyDescent="0.3">
      <c r="A1371" s="14" t="s">
        <v>1365</v>
      </c>
      <c r="B1371" s="1">
        <v>1</v>
      </c>
      <c r="C1371" s="1">
        <v>8.2751214999999996E-3</v>
      </c>
      <c r="D1371" s="2">
        <v>1.4963195305000001</v>
      </c>
      <c r="E1371" s="7">
        <v>1.1094700492</v>
      </c>
      <c r="F1371" s="7">
        <v>2.0180555022000002</v>
      </c>
      <c r="G1371" s="7" t="str">
        <f t="shared" si="42"/>
        <v>1.50 (1.11, 2.02)</v>
      </c>
      <c r="H1371" s="11">
        <v>8.0041878799999994E-2</v>
      </c>
      <c r="I1371" s="11" t="str">
        <f t="shared" si="43"/>
        <v>8.0%</v>
      </c>
      <c r="J1371" s="2">
        <v>1.0090406218000001</v>
      </c>
      <c r="K1371" s="2">
        <v>1.2508951736</v>
      </c>
    </row>
    <row r="1372" spans="1:11" x14ac:dyDescent="0.3">
      <c r="A1372" s="14" t="s">
        <v>1366</v>
      </c>
      <c r="B1372" s="1">
        <v>1</v>
      </c>
      <c r="C1372" s="1">
        <v>8.0123903E-3</v>
      </c>
      <c r="D1372" s="2">
        <v>1.4763477906</v>
      </c>
      <c r="E1372" s="7">
        <v>1.1069505463</v>
      </c>
      <c r="F1372" s="7">
        <v>1.9690155137000001</v>
      </c>
      <c r="G1372" s="7" t="str">
        <f t="shared" si="42"/>
        <v>1.48 (1.11, 1.97)</v>
      </c>
      <c r="H1372" s="11">
        <v>7.88438531E-2</v>
      </c>
      <c r="I1372" s="11" t="str">
        <f t="shared" si="43"/>
        <v>7.9%</v>
      </c>
      <c r="J1372" s="2">
        <v>1.0090406218000001</v>
      </c>
      <c r="K1372" s="2">
        <v>1.250663334</v>
      </c>
    </row>
    <row r="1373" spans="1:11" x14ac:dyDescent="0.3">
      <c r="A1373" s="14" t="s">
        <v>1367</v>
      </c>
      <c r="B1373" s="1">
        <v>1</v>
      </c>
      <c r="C1373" s="1">
        <v>8.6045714000000002E-3</v>
      </c>
      <c r="D1373" s="2">
        <v>1.6227881378</v>
      </c>
      <c r="E1373" s="7">
        <v>1.1308663981</v>
      </c>
      <c r="F1373" s="7">
        <v>2.3286935968</v>
      </c>
      <c r="G1373" s="7" t="str">
        <f t="shared" si="42"/>
        <v>1.62 (1.13, 2.33)</v>
      </c>
      <c r="H1373" s="11">
        <v>8.1394595299999997E-2</v>
      </c>
      <c r="I1373" s="11" t="str">
        <f t="shared" si="43"/>
        <v>8.1%</v>
      </c>
      <c r="J1373" s="2">
        <v>1.0090406218000001</v>
      </c>
      <c r="K1373" s="2">
        <v>1.2503731927999999</v>
      </c>
    </row>
    <row r="1374" spans="1:11" x14ac:dyDescent="0.3">
      <c r="A1374" s="14" t="s">
        <v>1368</v>
      </c>
      <c r="B1374" s="1">
        <v>1</v>
      </c>
      <c r="C1374" s="1">
        <v>8.2345778000000001E-3</v>
      </c>
      <c r="D1374" s="2">
        <v>1.4837887581</v>
      </c>
      <c r="E1374" s="7">
        <v>1.1072717993000001</v>
      </c>
      <c r="F1374" s="7">
        <v>1.9883366307000001</v>
      </c>
      <c r="G1374" s="7" t="str">
        <f t="shared" si="42"/>
        <v>1.48 (1.11, 1.99)</v>
      </c>
      <c r="H1374" s="11">
        <v>7.9814741800000005E-2</v>
      </c>
      <c r="I1374" s="11" t="str">
        <f t="shared" si="43"/>
        <v>8.0%</v>
      </c>
      <c r="J1374" s="2">
        <v>1.0090406218000001</v>
      </c>
      <c r="K1374" s="2">
        <v>1.2503175603000001</v>
      </c>
    </row>
    <row r="1375" spans="1:11" x14ac:dyDescent="0.3">
      <c r="A1375" s="14" t="s">
        <v>1369</v>
      </c>
      <c r="B1375" s="1">
        <v>1</v>
      </c>
      <c r="C1375" s="1">
        <v>7.9538900999999995E-3</v>
      </c>
      <c r="D1375" s="2">
        <v>1.4669301222</v>
      </c>
      <c r="E1375" s="7">
        <v>1.1053962176000001</v>
      </c>
      <c r="F1375" s="7">
        <v>1.9467082927999999</v>
      </c>
      <c r="G1375" s="7" t="str">
        <f t="shared" si="42"/>
        <v>1.47 (1.11, 1.95)</v>
      </c>
      <c r="H1375" s="11">
        <v>7.8504834999999995E-2</v>
      </c>
      <c r="I1375" s="11" t="str">
        <f t="shared" si="43"/>
        <v>7.9%</v>
      </c>
      <c r="J1375" s="2">
        <v>1.0090406218000001</v>
      </c>
      <c r="K1375" s="2">
        <v>1.2501442133</v>
      </c>
    </row>
    <row r="1376" spans="1:11" x14ac:dyDescent="0.3">
      <c r="A1376" s="14" t="s">
        <v>1370</v>
      </c>
      <c r="B1376" s="1">
        <v>1</v>
      </c>
      <c r="C1376" s="1">
        <v>7.8500740999999999E-3</v>
      </c>
      <c r="D1376" s="2">
        <v>1.4238961738</v>
      </c>
      <c r="E1376" s="7">
        <v>1.0972996035</v>
      </c>
      <c r="F1376" s="7">
        <v>1.8476998509</v>
      </c>
      <c r="G1376" s="7" t="str">
        <f t="shared" si="42"/>
        <v>1.42 (1.10, 1.85)</v>
      </c>
      <c r="H1376" s="11">
        <v>7.7951534200000006E-2</v>
      </c>
      <c r="I1376" s="11" t="str">
        <f t="shared" si="43"/>
        <v>7.8%</v>
      </c>
      <c r="J1376" s="2">
        <v>1.0090406218000001</v>
      </c>
      <c r="K1376" s="2">
        <v>1.2458269943</v>
      </c>
    </row>
    <row r="1377" spans="1:11" x14ac:dyDescent="0.3">
      <c r="A1377" s="14" t="s">
        <v>1371</v>
      </c>
      <c r="B1377" s="1">
        <v>1</v>
      </c>
      <c r="C1377" s="1">
        <v>8.7473255E-3</v>
      </c>
      <c r="D1377" s="2">
        <v>1.8354699832000001</v>
      </c>
      <c r="E1377" s="7">
        <v>1.1656745982000001</v>
      </c>
      <c r="F1377" s="7">
        <v>2.8901290843999998</v>
      </c>
      <c r="G1377" s="7" t="str">
        <f t="shared" si="42"/>
        <v>1.84 (1.17, 2.89)</v>
      </c>
      <c r="H1377" s="11">
        <v>8.1938720100000001E-2</v>
      </c>
      <c r="I1377" s="11" t="str">
        <f t="shared" si="43"/>
        <v>8.2%</v>
      </c>
      <c r="J1377" s="2">
        <v>1.0090406218000001</v>
      </c>
      <c r="K1377" s="2">
        <v>1.2375866364000001</v>
      </c>
    </row>
    <row r="1378" spans="1:11" x14ac:dyDescent="0.3">
      <c r="A1378" s="14" t="s">
        <v>1372</v>
      </c>
      <c r="B1378" s="1">
        <v>1</v>
      </c>
      <c r="C1378" s="1">
        <v>7.5610838E-3</v>
      </c>
      <c r="D1378" s="2">
        <v>1.3636727151000001</v>
      </c>
      <c r="E1378" s="7">
        <v>1.0860831415000001</v>
      </c>
      <c r="F1378" s="7">
        <v>1.7122107902999999</v>
      </c>
      <c r="G1378" s="7" t="str">
        <f t="shared" si="42"/>
        <v>1.36 (1.09, 1.71)</v>
      </c>
      <c r="H1378" s="11">
        <v>7.6815416499999997E-2</v>
      </c>
      <c r="I1378" s="11" t="str">
        <f t="shared" si="43"/>
        <v>7.7%</v>
      </c>
      <c r="J1378" s="2">
        <v>1.0090406218000001</v>
      </c>
      <c r="K1378" s="2">
        <v>1.2358290194999999</v>
      </c>
    </row>
    <row r="1379" spans="1:11" x14ac:dyDescent="0.3">
      <c r="A1379" s="14" t="s">
        <v>1373</v>
      </c>
      <c r="B1379" s="1">
        <v>1</v>
      </c>
      <c r="C1379" s="1">
        <v>8.9225241000000007E-3</v>
      </c>
      <c r="D1379" s="2">
        <v>2.0002763409000002</v>
      </c>
      <c r="E1379" s="7">
        <v>1.1896557349000001</v>
      </c>
      <c r="F1379" s="7">
        <v>3.3632464608000001</v>
      </c>
      <c r="G1379" s="7" t="str">
        <f t="shared" si="42"/>
        <v>2.00 (1.19, 3.36)</v>
      </c>
      <c r="H1379" s="11">
        <v>8.28942981E-2</v>
      </c>
      <c r="I1379" s="11" t="str">
        <f t="shared" si="43"/>
        <v>8.3%</v>
      </c>
      <c r="J1379" s="2">
        <v>1.0090406218000001</v>
      </c>
      <c r="K1379" s="2">
        <v>1.2239735424</v>
      </c>
    </row>
    <row r="1380" spans="1:11" x14ac:dyDescent="0.3">
      <c r="A1380" s="14" t="s">
        <v>1374</v>
      </c>
      <c r="B1380" s="1">
        <v>1</v>
      </c>
      <c r="C1380" s="1">
        <v>7.0483565999999997E-3</v>
      </c>
      <c r="D1380" s="2">
        <v>1.2889416685999999</v>
      </c>
      <c r="E1380" s="7">
        <v>1.0716469397999999</v>
      </c>
      <c r="F1380" s="7">
        <v>1.5502966167000001</v>
      </c>
      <c r="G1380" s="7" t="str">
        <f t="shared" si="42"/>
        <v>1.29 (1.07, 1.55)</v>
      </c>
      <c r="H1380" s="11">
        <v>7.34547433E-2</v>
      </c>
      <c r="I1380" s="11" t="str">
        <f t="shared" si="43"/>
        <v>7.3%</v>
      </c>
      <c r="J1380" s="2">
        <v>1.0090406218000001</v>
      </c>
      <c r="K1380" s="2">
        <v>1.2142253885000001</v>
      </c>
    </row>
    <row r="1381" spans="1:11" x14ac:dyDescent="0.3">
      <c r="A1381" s="14" t="s">
        <v>1375</v>
      </c>
      <c r="B1381" s="1">
        <v>-1</v>
      </c>
      <c r="C1381" s="1">
        <v>8.7332638000000001E-3</v>
      </c>
      <c r="D1381" s="2">
        <v>0.61198365980000002</v>
      </c>
      <c r="E1381" s="7">
        <v>0.42398054959999998</v>
      </c>
      <c r="F1381" s="7">
        <v>0.88335184290000002</v>
      </c>
      <c r="G1381" s="7" t="str">
        <f t="shared" si="42"/>
        <v>0.61 (0.42, 0.88)</v>
      </c>
      <c r="H1381" s="11">
        <v>8.1938720100000001E-2</v>
      </c>
      <c r="I1381" s="11" t="str">
        <f t="shared" si="43"/>
        <v>8.2%</v>
      </c>
      <c r="J1381" s="2">
        <v>1.0080320855</v>
      </c>
      <c r="K1381" s="2">
        <v>1.2683195985</v>
      </c>
    </row>
    <row r="1382" spans="1:11" x14ac:dyDescent="0.3">
      <c r="A1382" s="14" t="s">
        <v>1376</v>
      </c>
      <c r="B1382" s="1">
        <v>-1</v>
      </c>
      <c r="C1382" s="1">
        <v>8.6939226000000008E-3</v>
      </c>
      <c r="D1382" s="2">
        <v>0.6063342223</v>
      </c>
      <c r="E1382" s="7">
        <v>0.41725639079999999</v>
      </c>
      <c r="F1382" s="7">
        <v>0.88109181120000002</v>
      </c>
      <c r="G1382" s="7" t="str">
        <f t="shared" si="42"/>
        <v>0.61 (0.42, 0.88)</v>
      </c>
      <c r="H1382" s="11">
        <v>8.1735767700000003E-2</v>
      </c>
      <c r="I1382" s="11" t="str">
        <f t="shared" si="43"/>
        <v>8.2%</v>
      </c>
      <c r="J1382" s="2">
        <v>1.0080320855</v>
      </c>
      <c r="K1382" s="2">
        <v>1.2682741628</v>
      </c>
    </row>
    <row r="1383" spans="1:11" x14ac:dyDescent="0.3">
      <c r="A1383" s="14" t="s">
        <v>1377</v>
      </c>
      <c r="B1383" s="1">
        <v>-1</v>
      </c>
      <c r="C1383" s="1">
        <v>8.7915517000000006E-3</v>
      </c>
      <c r="D1383" s="2">
        <v>0.62884848800000004</v>
      </c>
      <c r="E1383" s="7">
        <v>0.44447356799999999</v>
      </c>
      <c r="F1383" s="7">
        <v>0.88970514629999997</v>
      </c>
      <c r="G1383" s="7" t="str">
        <f t="shared" si="42"/>
        <v>0.63 (0.44, 0.89)</v>
      </c>
      <c r="H1383" s="11">
        <v>8.2117368699999999E-2</v>
      </c>
      <c r="I1383" s="11" t="str">
        <f t="shared" si="43"/>
        <v>8.2%</v>
      </c>
      <c r="J1383" s="2">
        <v>1.0080320855</v>
      </c>
      <c r="K1383" s="2">
        <v>1.2681300673</v>
      </c>
    </row>
    <row r="1384" spans="1:11" x14ac:dyDescent="0.3">
      <c r="A1384" s="14" t="s">
        <v>1378</v>
      </c>
      <c r="B1384" s="1">
        <v>-1</v>
      </c>
      <c r="C1384" s="1">
        <v>8.9110079000000002E-3</v>
      </c>
      <c r="D1384" s="2">
        <v>0.61211323510000004</v>
      </c>
      <c r="E1384" s="7">
        <v>0.42372871239999998</v>
      </c>
      <c r="F1384" s="7">
        <v>0.88425117679999998</v>
      </c>
      <c r="G1384" s="7" t="str">
        <f t="shared" si="42"/>
        <v>0.61 (0.42, 0.88)</v>
      </c>
      <c r="H1384" s="11">
        <v>8.2886754600000001E-2</v>
      </c>
      <c r="I1384" s="11" t="str">
        <f t="shared" si="43"/>
        <v>8.3%</v>
      </c>
      <c r="J1384" s="2">
        <v>1.0080320855</v>
      </c>
      <c r="K1384" s="2">
        <v>1.2675335905</v>
      </c>
    </row>
    <row r="1385" spans="1:11" x14ac:dyDescent="0.3">
      <c r="A1385" s="14" t="s">
        <v>1379</v>
      </c>
      <c r="B1385" s="1">
        <v>-1</v>
      </c>
      <c r="C1385" s="1">
        <v>8.9408253999999996E-3</v>
      </c>
      <c r="D1385" s="2">
        <v>0.6110101228</v>
      </c>
      <c r="E1385" s="7">
        <v>0.4223257037</v>
      </c>
      <c r="F1385" s="7">
        <v>0.88399395749999998</v>
      </c>
      <c r="G1385" s="7" t="str">
        <f t="shared" si="42"/>
        <v>0.61 (0.42, 0.88)</v>
      </c>
      <c r="H1385" s="11">
        <v>8.2929736899999995E-2</v>
      </c>
      <c r="I1385" s="11" t="str">
        <f t="shared" si="43"/>
        <v>8.3%</v>
      </c>
      <c r="J1385" s="2">
        <v>1.0080320855</v>
      </c>
      <c r="K1385" s="2">
        <v>1.2673636455999999</v>
      </c>
    </row>
    <row r="1386" spans="1:11" x14ac:dyDescent="0.3">
      <c r="A1386" s="14" t="s">
        <v>1380</v>
      </c>
      <c r="B1386" s="1">
        <v>-1</v>
      </c>
      <c r="C1386" s="1">
        <v>9.0140780999999996E-3</v>
      </c>
      <c r="D1386" s="2">
        <v>0.61692617869999999</v>
      </c>
      <c r="E1386" s="7">
        <v>0.42934038060000002</v>
      </c>
      <c r="F1386" s="7">
        <v>0.8864712642</v>
      </c>
      <c r="G1386" s="7" t="str">
        <f t="shared" si="42"/>
        <v>0.62 (0.43, 0.89)</v>
      </c>
      <c r="H1386" s="11">
        <v>8.3420149799999996E-2</v>
      </c>
      <c r="I1386" s="11" t="str">
        <f t="shared" si="43"/>
        <v>8.3%</v>
      </c>
      <c r="J1386" s="2">
        <v>1.0080320855</v>
      </c>
      <c r="K1386" s="2">
        <v>1.2672095286</v>
      </c>
    </row>
    <row r="1387" spans="1:11" x14ac:dyDescent="0.3">
      <c r="A1387" s="14" t="s">
        <v>1381</v>
      </c>
      <c r="B1387" s="1">
        <v>-1</v>
      </c>
      <c r="C1387" s="1">
        <v>8.7438641000000001E-3</v>
      </c>
      <c r="D1387" s="2">
        <v>0.65189463920000001</v>
      </c>
      <c r="E1387" s="7">
        <v>0.47344429160000001</v>
      </c>
      <c r="F1387" s="7">
        <v>0.89760638839999995</v>
      </c>
      <c r="G1387" s="7" t="str">
        <f t="shared" si="42"/>
        <v>0.65 (0.47, 0.90)</v>
      </c>
      <c r="H1387" s="11">
        <v>8.1938720100000001E-2</v>
      </c>
      <c r="I1387" s="11" t="str">
        <f t="shared" si="43"/>
        <v>8.2%</v>
      </c>
      <c r="J1387" s="2">
        <v>1.0080320855</v>
      </c>
      <c r="K1387" s="2">
        <v>1.2667942187000001</v>
      </c>
    </row>
    <row r="1388" spans="1:11" x14ac:dyDescent="0.3">
      <c r="A1388" s="14" t="s">
        <v>1382</v>
      </c>
      <c r="B1388" s="1">
        <v>-1</v>
      </c>
      <c r="C1388" s="1">
        <v>8.7734965999999998E-3</v>
      </c>
      <c r="D1388" s="2">
        <v>0.65295043590000001</v>
      </c>
      <c r="E1388" s="7">
        <v>0.47471851050000002</v>
      </c>
      <c r="F1388" s="7">
        <v>0.89809910979999996</v>
      </c>
      <c r="G1388" s="7" t="str">
        <f t="shared" si="42"/>
        <v>0.65 (0.47, 0.90)</v>
      </c>
      <c r="H1388" s="11">
        <v>8.2066130500000001E-2</v>
      </c>
      <c r="I1388" s="11" t="str">
        <f t="shared" si="43"/>
        <v>8.2%</v>
      </c>
      <c r="J1388" s="2">
        <v>1.0080320855</v>
      </c>
      <c r="K1388" s="2">
        <v>1.2665616755</v>
      </c>
    </row>
    <row r="1389" spans="1:11" x14ac:dyDescent="0.3">
      <c r="A1389" s="14" t="s">
        <v>1383</v>
      </c>
      <c r="B1389" s="1">
        <v>-1</v>
      </c>
      <c r="C1389" s="1">
        <v>8.9498049999999999E-3</v>
      </c>
      <c r="D1389" s="2">
        <v>0.59420950039999998</v>
      </c>
      <c r="E1389" s="7">
        <v>0.40219661210000002</v>
      </c>
      <c r="F1389" s="7">
        <v>0.87789135890000003</v>
      </c>
      <c r="G1389" s="7" t="str">
        <f t="shared" si="42"/>
        <v>0.59 (0.40, 0.88)</v>
      </c>
      <c r="H1389" s="11">
        <v>8.2942905799999994E-2</v>
      </c>
      <c r="I1389" s="11" t="str">
        <f t="shared" si="43"/>
        <v>8.3%</v>
      </c>
      <c r="J1389" s="2">
        <v>1.0080320855</v>
      </c>
      <c r="K1389" s="2">
        <v>1.2662776187</v>
      </c>
    </row>
    <row r="1390" spans="1:11" x14ac:dyDescent="0.3">
      <c r="A1390" s="14" t="s">
        <v>1384</v>
      </c>
      <c r="B1390" s="1">
        <v>-1</v>
      </c>
      <c r="C1390" s="1">
        <v>9.0281601999999996E-3</v>
      </c>
      <c r="D1390" s="2">
        <v>0.53446835010000004</v>
      </c>
      <c r="E1390" s="7">
        <v>0.33395179580000001</v>
      </c>
      <c r="F1390" s="7">
        <v>0.85538218639999997</v>
      </c>
      <c r="G1390" s="7" t="str">
        <f t="shared" si="42"/>
        <v>0.53 (0.33, 0.86)</v>
      </c>
      <c r="H1390" s="11">
        <v>8.3491299800000002E-2</v>
      </c>
      <c r="I1390" s="11" t="str">
        <f t="shared" si="43"/>
        <v>8.3%</v>
      </c>
      <c r="J1390" s="2">
        <v>1.0080320855</v>
      </c>
      <c r="K1390" s="2">
        <v>1.2563252608</v>
      </c>
    </row>
    <row r="1391" spans="1:11" x14ac:dyDescent="0.3">
      <c r="A1391" s="14" t="s">
        <v>1385</v>
      </c>
      <c r="B1391" s="1">
        <v>-1</v>
      </c>
      <c r="C1391" s="1">
        <v>8.4260775000000003E-3</v>
      </c>
      <c r="D1391" s="2">
        <v>0.70590243689999999</v>
      </c>
      <c r="E1391" s="7">
        <v>0.54477452019999995</v>
      </c>
      <c r="F1391" s="7">
        <v>0.91468714490000003</v>
      </c>
      <c r="G1391" s="7" t="str">
        <f t="shared" si="42"/>
        <v>0.71 (0.54, 0.91)</v>
      </c>
      <c r="H1391" s="11">
        <v>8.0593367700000001E-2</v>
      </c>
      <c r="I1391" s="11" t="str">
        <f t="shared" si="43"/>
        <v>8.1%</v>
      </c>
      <c r="J1391" s="2">
        <v>1.0080320855</v>
      </c>
      <c r="K1391" s="2">
        <v>1.2556681144999999</v>
      </c>
    </row>
    <row r="1392" spans="1:11" x14ac:dyDescent="0.3">
      <c r="A1392" s="14" t="s">
        <v>1386</v>
      </c>
      <c r="B1392" s="1">
        <v>1</v>
      </c>
      <c r="C1392" s="1">
        <v>8.5756426000000007E-3</v>
      </c>
      <c r="D1392" s="2">
        <v>1.5870439507</v>
      </c>
      <c r="E1392" s="7">
        <v>1.1246551762000001</v>
      </c>
      <c r="F1392" s="7">
        <v>2.2395384424000002</v>
      </c>
      <c r="G1392" s="7" t="str">
        <f t="shared" si="42"/>
        <v>1.59 (1.12, 2.24)</v>
      </c>
      <c r="H1392" s="11">
        <v>8.1381352700000006E-2</v>
      </c>
      <c r="I1392" s="11" t="str">
        <f t="shared" si="43"/>
        <v>8.1%</v>
      </c>
      <c r="J1392" s="2">
        <v>1.0080320855</v>
      </c>
      <c r="K1392" s="2">
        <v>1.2512304158000001</v>
      </c>
    </row>
    <row r="1393" spans="1:11" x14ac:dyDescent="0.3">
      <c r="A1393" s="14" t="s">
        <v>1387</v>
      </c>
      <c r="B1393" s="1">
        <v>1</v>
      </c>
      <c r="C1393" s="1">
        <v>8.6801195999999994E-3</v>
      </c>
      <c r="D1393" s="2">
        <v>1.5605235588999999</v>
      </c>
      <c r="E1393" s="7">
        <v>1.1192615952</v>
      </c>
      <c r="F1393" s="7">
        <v>2.1757503236</v>
      </c>
      <c r="G1393" s="7" t="str">
        <f t="shared" si="42"/>
        <v>1.56 (1.12, 2.18)</v>
      </c>
      <c r="H1393" s="11">
        <v>8.1735767700000003E-2</v>
      </c>
      <c r="I1393" s="11" t="str">
        <f t="shared" si="43"/>
        <v>8.2%</v>
      </c>
      <c r="J1393" s="2">
        <v>1.0080320855</v>
      </c>
      <c r="K1393" s="2">
        <v>1.2508975268</v>
      </c>
    </row>
    <row r="1394" spans="1:11" x14ac:dyDescent="0.3">
      <c r="A1394" s="14" t="s">
        <v>1388</v>
      </c>
      <c r="B1394" s="1">
        <v>1</v>
      </c>
      <c r="C1394" s="1">
        <v>8.5232086000000002E-3</v>
      </c>
      <c r="D1394" s="2">
        <v>1.5159058112999999</v>
      </c>
      <c r="E1394" s="7">
        <v>1.1118863447</v>
      </c>
      <c r="F1394" s="7">
        <v>2.0667314062000002</v>
      </c>
      <c r="G1394" s="7" t="str">
        <f t="shared" si="42"/>
        <v>1.52 (1.11, 2.07)</v>
      </c>
      <c r="H1394" s="11">
        <v>8.1074084199999993E-2</v>
      </c>
      <c r="I1394" s="11" t="str">
        <f t="shared" si="43"/>
        <v>8.1%</v>
      </c>
      <c r="J1394" s="2">
        <v>1.0080320855</v>
      </c>
      <c r="K1394" s="2">
        <v>1.2507558049</v>
      </c>
    </row>
    <row r="1395" spans="1:11" x14ac:dyDescent="0.3">
      <c r="A1395" s="14" t="s">
        <v>1389</v>
      </c>
      <c r="B1395" s="1">
        <v>1</v>
      </c>
      <c r="C1395" s="1">
        <v>8.7132761999999999E-3</v>
      </c>
      <c r="D1395" s="2">
        <v>1.5787852721</v>
      </c>
      <c r="E1395" s="7">
        <v>1.1223737787000001</v>
      </c>
      <c r="F1395" s="7">
        <v>2.2207957658000002</v>
      </c>
      <c r="G1395" s="7" t="str">
        <f t="shared" si="42"/>
        <v>1.58 (1.12, 2.22)</v>
      </c>
      <c r="H1395" s="11">
        <v>8.1854648000000002E-2</v>
      </c>
      <c r="I1395" s="11" t="str">
        <f t="shared" si="43"/>
        <v>8.2%</v>
      </c>
      <c r="J1395" s="2">
        <v>1.0080320855</v>
      </c>
      <c r="K1395" s="2">
        <v>1.2507008996</v>
      </c>
    </row>
    <row r="1396" spans="1:11" x14ac:dyDescent="0.3">
      <c r="A1396" s="14" t="s">
        <v>1390</v>
      </c>
      <c r="B1396" s="1">
        <v>1</v>
      </c>
      <c r="C1396" s="1">
        <v>8.7416387000000002E-3</v>
      </c>
      <c r="D1396" s="2">
        <v>1.5603776207</v>
      </c>
      <c r="E1396" s="7">
        <v>1.1188938791</v>
      </c>
      <c r="F1396" s="7">
        <v>2.1760583059999998</v>
      </c>
      <c r="G1396" s="7" t="str">
        <f t="shared" si="42"/>
        <v>1.56 (1.12, 2.18)</v>
      </c>
      <c r="H1396" s="11">
        <v>8.1938720100000001E-2</v>
      </c>
      <c r="I1396" s="11" t="str">
        <f t="shared" si="43"/>
        <v>8.2%</v>
      </c>
      <c r="J1396" s="2">
        <v>1.0080320855</v>
      </c>
      <c r="K1396" s="2">
        <v>1.2506341854</v>
      </c>
    </row>
    <row r="1397" spans="1:11" x14ac:dyDescent="0.3">
      <c r="A1397" s="14" t="s">
        <v>1391</v>
      </c>
      <c r="B1397" s="1">
        <v>1</v>
      </c>
      <c r="C1397" s="1">
        <v>8.5583580999999999E-3</v>
      </c>
      <c r="D1397" s="2">
        <v>1.5090851363</v>
      </c>
      <c r="E1397" s="7">
        <v>1.1104275986000001</v>
      </c>
      <c r="F1397" s="7">
        <v>2.0508657668999999</v>
      </c>
      <c r="G1397" s="7" t="str">
        <f t="shared" si="42"/>
        <v>1.51 (1.11, 2.05)</v>
      </c>
      <c r="H1397" s="11">
        <v>8.1276392399999994E-2</v>
      </c>
      <c r="I1397" s="11" t="str">
        <f t="shared" si="43"/>
        <v>8.1%</v>
      </c>
      <c r="J1397" s="2">
        <v>1.0080320855</v>
      </c>
      <c r="K1397" s="2">
        <v>1.2503620487</v>
      </c>
    </row>
    <row r="1398" spans="1:11" x14ac:dyDescent="0.3">
      <c r="A1398" s="14" t="s">
        <v>1392</v>
      </c>
      <c r="B1398" s="1">
        <v>1</v>
      </c>
      <c r="C1398" s="1">
        <v>8.7604690999999995E-3</v>
      </c>
      <c r="D1398" s="2">
        <v>1.5256137565000001</v>
      </c>
      <c r="E1398" s="7">
        <v>1.1124483834000001</v>
      </c>
      <c r="F1398" s="7">
        <v>2.0922295083</v>
      </c>
      <c r="G1398" s="7" t="str">
        <f t="shared" si="42"/>
        <v>1.53 (1.11, 2.09)</v>
      </c>
      <c r="H1398" s="11">
        <v>8.2003014900000004E-2</v>
      </c>
      <c r="I1398" s="11" t="str">
        <f t="shared" si="43"/>
        <v>8.2%</v>
      </c>
      <c r="J1398" s="2">
        <v>1.0080320855</v>
      </c>
      <c r="K1398" s="2">
        <v>1.2500908164</v>
      </c>
    </row>
    <row r="1399" spans="1:11" x14ac:dyDescent="0.3">
      <c r="A1399" s="14" t="s">
        <v>1393</v>
      </c>
      <c r="B1399" s="1">
        <v>1</v>
      </c>
      <c r="C1399" s="1">
        <v>8.7911484000000005E-3</v>
      </c>
      <c r="D1399" s="2">
        <v>1.5198600081</v>
      </c>
      <c r="E1399" s="7">
        <v>1.1112301863</v>
      </c>
      <c r="F1399" s="7">
        <v>2.0787542246999999</v>
      </c>
      <c r="G1399" s="7" t="str">
        <f t="shared" si="42"/>
        <v>1.52 (1.11, 2.08)</v>
      </c>
      <c r="H1399" s="11">
        <v>8.2117368699999999E-2</v>
      </c>
      <c r="I1399" s="11" t="str">
        <f t="shared" si="43"/>
        <v>8.2%</v>
      </c>
      <c r="J1399" s="2">
        <v>1.0080320855</v>
      </c>
      <c r="K1399" s="2">
        <v>1.2498107017</v>
      </c>
    </row>
    <row r="1400" spans="1:11" x14ac:dyDescent="0.3">
      <c r="A1400" s="14" t="s">
        <v>1394</v>
      </c>
      <c r="B1400" s="1">
        <v>1</v>
      </c>
      <c r="C1400" s="1">
        <v>8.6596911999999998E-3</v>
      </c>
      <c r="D1400" s="2">
        <v>1.4990378738000001</v>
      </c>
      <c r="E1400" s="7">
        <v>1.1080308108000001</v>
      </c>
      <c r="F1400" s="7">
        <v>2.0280253266999999</v>
      </c>
      <c r="G1400" s="7" t="str">
        <f t="shared" si="42"/>
        <v>1.50 (1.11, 2.03)</v>
      </c>
      <c r="H1400" s="11">
        <v>8.16449437E-2</v>
      </c>
      <c r="I1400" s="11" t="str">
        <f t="shared" si="43"/>
        <v>8.2%</v>
      </c>
      <c r="J1400" s="2">
        <v>1.0080320855</v>
      </c>
      <c r="K1400" s="2">
        <v>1.2495284727</v>
      </c>
    </row>
    <row r="1401" spans="1:11" x14ac:dyDescent="0.3">
      <c r="A1401" s="14" t="s">
        <v>1395</v>
      </c>
      <c r="B1401" s="1">
        <v>1</v>
      </c>
      <c r="C1401" s="1">
        <v>8.3388964000000003E-3</v>
      </c>
      <c r="D1401" s="2">
        <v>1.4778071644999999</v>
      </c>
      <c r="E1401" s="7">
        <v>1.1055992818</v>
      </c>
      <c r="F1401" s="7">
        <v>1.9753214852000001</v>
      </c>
      <c r="G1401" s="7" t="str">
        <f t="shared" si="42"/>
        <v>1.48 (1.11, 1.98)</v>
      </c>
      <c r="H1401" s="11">
        <v>8.0242674700000002E-2</v>
      </c>
      <c r="I1401" s="11" t="str">
        <f t="shared" si="43"/>
        <v>8.0%</v>
      </c>
      <c r="J1401" s="2">
        <v>1.0080320855</v>
      </c>
      <c r="K1401" s="2">
        <v>1.2495163030000001</v>
      </c>
    </row>
    <row r="1402" spans="1:11" x14ac:dyDescent="0.3">
      <c r="A1402" s="14" t="s">
        <v>1396</v>
      </c>
      <c r="B1402" s="1">
        <v>1</v>
      </c>
      <c r="C1402" s="1">
        <v>8.8601072999999995E-3</v>
      </c>
      <c r="D1402" s="2">
        <v>1.6175060001999999</v>
      </c>
      <c r="E1402" s="7">
        <v>1.1283868812</v>
      </c>
      <c r="F1402" s="7">
        <v>2.3186423949999999</v>
      </c>
      <c r="G1402" s="7" t="str">
        <f t="shared" si="42"/>
        <v>1.62 (1.13, 2.32)</v>
      </c>
      <c r="H1402" s="11">
        <v>8.2521598400000007E-2</v>
      </c>
      <c r="I1402" s="11" t="str">
        <f t="shared" si="43"/>
        <v>8.3%</v>
      </c>
      <c r="J1402" s="2">
        <v>1.0080320855</v>
      </c>
      <c r="K1402" s="2">
        <v>1.2493423078999999</v>
      </c>
    </row>
    <row r="1403" spans="1:11" x14ac:dyDescent="0.3">
      <c r="A1403" s="14" t="s">
        <v>1397</v>
      </c>
      <c r="B1403" s="1">
        <v>1</v>
      </c>
      <c r="C1403" s="1">
        <v>8.3238944000000002E-3</v>
      </c>
      <c r="D1403" s="2">
        <v>1.4735584289000001</v>
      </c>
      <c r="E1403" s="7">
        <v>1.1048550235000001</v>
      </c>
      <c r="F1403" s="7">
        <v>1.9653025936999999</v>
      </c>
      <c r="G1403" s="7" t="str">
        <f t="shared" si="42"/>
        <v>1.47 (1.10, 1.97)</v>
      </c>
      <c r="H1403" s="11">
        <v>8.0215606699999997E-2</v>
      </c>
      <c r="I1403" s="11" t="str">
        <f t="shared" si="43"/>
        <v>8.0%</v>
      </c>
      <c r="J1403" s="2">
        <v>1.0080320855</v>
      </c>
      <c r="K1403" s="2">
        <v>1.2492677524</v>
      </c>
    </row>
    <row r="1404" spans="1:11" x14ac:dyDescent="0.3">
      <c r="A1404" s="14" t="s">
        <v>1398</v>
      </c>
      <c r="B1404" s="1">
        <v>1</v>
      </c>
      <c r="C1404" s="1">
        <v>8.5925159999999997E-3</v>
      </c>
      <c r="D1404" s="2">
        <v>1.4732379228000001</v>
      </c>
      <c r="E1404" s="7">
        <v>1.1034888195000001</v>
      </c>
      <c r="F1404" s="7">
        <v>1.9668798983</v>
      </c>
      <c r="G1404" s="7" t="str">
        <f t="shared" si="42"/>
        <v>1.47 (1.10, 1.97)</v>
      </c>
      <c r="H1404" s="11">
        <v>8.1394595299999997E-2</v>
      </c>
      <c r="I1404" s="11" t="str">
        <f t="shared" si="43"/>
        <v>8.1%</v>
      </c>
      <c r="J1404" s="2">
        <v>1.0080320855</v>
      </c>
      <c r="K1404" s="2">
        <v>1.2482489217999999</v>
      </c>
    </row>
    <row r="1405" spans="1:11" x14ac:dyDescent="0.3">
      <c r="A1405" s="14" t="s">
        <v>1399</v>
      </c>
      <c r="B1405" s="1">
        <v>1</v>
      </c>
      <c r="C1405" s="1">
        <v>8.8564535E-3</v>
      </c>
      <c r="D1405" s="2">
        <v>1.6526201814000001</v>
      </c>
      <c r="E1405" s="7">
        <v>1.1345133578</v>
      </c>
      <c r="F1405" s="7">
        <v>2.4073347795000002</v>
      </c>
      <c r="G1405" s="7" t="str">
        <f t="shared" si="42"/>
        <v>1.65 (1.13, 2.41)</v>
      </c>
      <c r="H1405" s="11">
        <v>8.2521598400000007E-2</v>
      </c>
      <c r="I1405" s="11" t="str">
        <f t="shared" si="43"/>
        <v>8.3%</v>
      </c>
      <c r="J1405" s="2">
        <v>1.0080320855</v>
      </c>
      <c r="K1405" s="2">
        <v>1.2481582083</v>
      </c>
    </row>
    <row r="1406" spans="1:11" x14ac:dyDescent="0.3">
      <c r="A1406" s="14" t="s">
        <v>1400</v>
      </c>
      <c r="B1406" s="1">
        <v>1</v>
      </c>
      <c r="C1406" s="1">
        <v>8.5866821999999992E-3</v>
      </c>
      <c r="D1406" s="2">
        <v>1.4698102228000001</v>
      </c>
      <c r="E1406" s="7">
        <v>1.1028635696</v>
      </c>
      <c r="F1406" s="7">
        <v>1.9588479940000001</v>
      </c>
      <c r="G1406" s="7" t="str">
        <f t="shared" si="42"/>
        <v>1.47 (1.10, 1.96)</v>
      </c>
      <c r="H1406" s="11">
        <v>8.1394595299999997E-2</v>
      </c>
      <c r="I1406" s="11" t="str">
        <f t="shared" si="43"/>
        <v>8.1%</v>
      </c>
      <c r="J1406" s="2">
        <v>1.0080320855</v>
      </c>
      <c r="K1406" s="2">
        <v>1.2480175827</v>
      </c>
    </row>
    <row r="1407" spans="1:11" x14ac:dyDescent="0.3">
      <c r="A1407" s="14" t="s">
        <v>1401</v>
      </c>
      <c r="B1407" s="1">
        <v>1</v>
      </c>
      <c r="C1407" s="1">
        <v>8.6239612000000004E-3</v>
      </c>
      <c r="D1407" s="2">
        <v>1.4698026722999999</v>
      </c>
      <c r="E1407" s="7">
        <v>1.1026843884999999</v>
      </c>
      <c r="F1407" s="7">
        <v>1.959146169</v>
      </c>
      <c r="G1407" s="7" t="str">
        <f t="shared" si="42"/>
        <v>1.47 (1.10, 1.96)</v>
      </c>
      <c r="H1407" s="11">
        <v>8.1437384500000001E-2</v>
      </c>
      <c r="I1407" s="11" t="str">
        <f t="shared" si="43"/>
        <v>8.1%</v>
      </c>
      <c r="J1407" s="2">
        <v>1.0080320855</v>
      </c>
      <c r="K1407" s="2">
        <v>1.2478817982999999</v>
      </c>
    </row>
    <row r="1408" spans="1:11" x14ac:dyDescent="0.3">
      <c r="A1408" s="14" t="s">
        <v>1402</v>
      </c>
      <c r="B1408" s="1">
        <v>1</v>
      </c>
      <c r="C1408" s="1">
        <v>9.0020178999999992E-3</v>
      </c>
      <c r="D1408" s="2">
        <v>1.6896408963</v>
      </c>
      <c r="E1408" s="7">
        <v>1.1398903075</v>
      </c>
      <c r="F1408" s="7">
        <v>2.5045272687</v>
      </c>
      <c r="G1408" s="7" t="str">
        <f t="shared" si="42"/>
        <v>1.69 (1.14, 2.50)</v>
      </c>
      <c r="H1408" s="11">
        <v>8.3367623900000007E-2</v>
      </c>
      <c r="I1408" s="11" t="str">
        <f t="shared" si="43"/>
        <v>8.3%</v>
      </c>
      <c r="J1408" s="2">
        <v>1.0080320855</v>
      </c>
      <c r="K1408" s="2">
        <v>1.2457463582999999</v>
      </c>
    </row>
    <row r="1409" spans="1:11" x14ac:dyDescent="0.3">
      <c r="A1409" s="14" t="s">
        <v>1403</v>
      </c>
      <c r="B1409" s="1">
        <v>1</v>
      </c>
      <c r="C1409" s="1">
        <v>8.9120082E-3</v>
      </c>
      <c r="D1409" s="2">
        <v>1.7978468359999999</v>
      </c>
      <c r="E1409" s="7">
        <v>1.1583598027999999</v>
      </c>
      <c r="F1409" s="7">
        <v>2.7903706929999998</v>
      </c>
      <c r="G1409" s="7" t="str">
        <f t="shared" si="42"/>
        <v>1.80 (1.16, 2.79)</v>
      </c>
      <c r="H1409" s="11">
        <v>8.2886754600000001E-2</v>
      </c>
      <c r="I1409" s="11" t="str">
        <f t="shared" si="43"/>
        <v>8.3%</v>
      </c>
      <c r="J1409" s="2">
        <v>1.0080320855</v>
      </c>
      <c r="K1409" s="2">
        <v>1.2394365507</v>
      </c>
    </row>
    <row r="1410" spans="1:11" x14ac:dyDescent="0.3">
      <c r="A1410" s="14" t="s">
        <v>1404</v>
      </c>
      <c r="B1410" s="1">
        <v>1</v>
      </c>
      <c r="C1410" s="1">
        <v>8.0427377000000001E-3</v>
      </c>
      <c r="D1410" s="2">
        <v>1.3358813291</v>
      </c>
      <c r="E1410" s="7">
        <v>1.0783464363999999</v>
      </c>
      <c r="F1410" s="7">
        <v>1.6549217071</v>
      </c>
      <c r="G1410" s="7" t="str">
        <f t="shared" si="42"/>
        <v>1.34 (1.08, 1.65)</v>
      </c>
      <c r="H1410" s="11">
        <v>7.8904634799999998E-2</v>
      </c>
      <c r="I1410" s="11" t="str">
        <f t="shared" si="43"/>
        <v>7.9%</v>
      </c>
      <c r="J1410" s="2">
        <v>1.0080320855</v>
      </c>
      <c r="K1410" s="2">
        <v>1.2275576366000001</v>
      </c>
    </row>
    <row r="1411" spans="1:11" x14ac:dyDescent="0.3">
      <c r="A1411" s="14" t="s">
        <v>1405</v>
      </c>
      <c r="B1411" s="1">
        <v>1</v>
      </c>
      <c r="C1411" s="1">
        <v>9.2818177000000002E-3</v>
      </c>
      <c r="D1411" s="2">
        <v>1.9705061502000001</v>
      </c>
      <c r="E1411" s="7">
        <v>1.1820700838</v>
      </c>
      <c r="F1411" s="7">
        <v>3.2848259514999998</v>
      </c>
      <c r="G1411" s="7" t="str">
        <f t="shared" si="42"/>
        <v>1.97 (1.18, 3.28)</v>
      </c>
      <c r="H1411" s="11">
        <v>8.4934810900000005E-2</v>
      </c>
      <c r="I1411" s="11" t="str">
        <f t="shared" si="43"/>
        <v>8.5%</v>
      </c>
      <c r="J1411" s="2">
        <v>1.0080320855</v>
      </c>
      <c r="K1411" s="2">
        <v>1.2244046125000001</v>
      </c>
    </row>
    <row r="1412" spans="1:11" x14ac:dyDescent="0.3">
      <c r="A1412" s="14" t="s">
        <v>1406</v>
      </c>
      <c r="B1412" s="1">
        <v>1</v>
      </c>
      <c r="C1412" s="1">
        <v>7.6896891999999996E-3</v>
      </c>
      <c r="D1412" s="2">
        <v>1.2888880653000001</v>
      </c>
      <c r="E1412" s="7">
        <v>1.0694734513999999</v>
      </c>
      <c r="F1412" s="7">
        <v>1.5533180770999999</v>
      </c>
      <c r="G1412" s="7" t="str">
        <f t="shared" ref="G1412:G1475" si="44">CONCATENATE(TEXT(D1412,"0.00")," (",TEXT(E1412,"0.00"),", ",TEXT(F1412,"0.00"),")")</f>
        <v>1.29 (1.07, 1.55)</v>
      </c>
      <c r="H1412" s="11">
        <v>7.7071266200000002E-2</v>
      </c>
      <c r="I1412" s="11" t="str">
        <f t="shared" ref="I1412:I1475" si="45">IF(H1412&lt;0.0005,"&lt;0.1%",TEXT(H1412,"0.0%"))</f>
        <v>7.7%</v>
      </c>
      <c r="J1412" s="2">
        <v>1.0080320855</v>
      </c>
      <c r="K1412" s="2">
        <v>1.2129724119</v>
      </c>
    </row>
    <row r="1413" spans="1:11" x14ac:dyDescent="0.3">
      <c r="A1413" s="14" t="s">
        <v>1407</v>
      </c>
      <c r="B1413" s="1">
        <v>-1</v>
      </c>
      <c r="C1413" s="1">
        <v>9.2489274000000007E-3</v>
      </c>
      <c r="D1413" s="2">
        <v>0.63113762689999997</v>
      </c>
      <c r="E1413" s="7">
        <v>0.4462808117</v>
      </c>
      <c r="F1413" s="7">
        <v>0.89256516009999998</v>
      </c>
      <c r="G1413" s="7" t="str">
        <f t="shared" si="44"/>
        <v>0.63 (0.45, 0.89)</v>
      </c>
      <c r="H1413" s="11">
        <v>8.4871745900000004E-2</v>
      </c>
      <c r="I1413" s="11" t="str">
        <f t="shared" si="45"/>
        <v>8.5%</v>
      </c>
      <c r="J1413" s="2">
        <v>1.0070245573000001</v>
      </c>
      <c r="K1413" s="2">
        <v>1.2661884828000001</v>
      </c>
    </row>
    <row r="1414" spans="1:11" x14ac:dyDescent="0.3">
      <c r="A1414" s="14" t="s">
        <v>1408</v>
      </c>
      <c r="B1414" s="1">
        <v>-1</v>
      </c>
      <c r="C1414" s="1">
        <v>9.2622587999999992E-3</v>
      </c>
      <c r="D1414" s="2">
        <v>0.61724143369999995</v>
      </c>
      <c r="E1414" s="7">
        <v>0.42916871559999997</v>
      </c>
      <c r="F1414" s="7">
        <v>0.88773243170000005</v>
      </c>
      <c r="G1414" s="7" t="str">
        <f t="shared" si="44"/>
        <v>0.62 (0.43, 0.89)</v>
      </c>
      <c r="H1414" s="11">
        <v>8.4934392999999997E-2</v>
      </c>
      <c r="I1414" s="11" t="str">
        <f t="shared" si="45"/>
        <v>8.5%</v>
      </c>
      <c r="J1414" s="2">
        <v>1.0070245573000001</v>
      </c>
      <c r="K1414" s="2">
        <v>1.2661597712999999</v>
      </c>
    </row>
    <row r="1415" spans="1:11" x14ac:dyDescent="0.3">
      <c r="A1415" s="14" t="s">
        <v>1409</v>
      </c>
      <c r="B1415" s="1">
        <v>-1</v>
      </c>
      <c r="C1415" s="1">
        <v>9.3028098000000007E-3</v>
      </c>
      <c r="D1415" s="2">
        <v>0.61564822060000002</v>
      </c>
      <c r="E1415" s="7">
        <v>0.42713856169999997</v>
      </c>
      <c r="F1415" s="7">
        <v>0.88735311100000003</v>
      </c>
      <c r="G1415" s="7" t="str">
        <f t="shared" si="44"/>
        <v>0.62 (0.43, 0.89)</v>
      </c>
      <c r="H1415" s="11">
        <v>8.4962458800000001E-2</v>
      </c>
      <c r="I1415" s="11" t="str">
        <f t="shared" si="45"/>
        <v>8.5%</v>
      </c>
      <c r="J1415" s="2">
        <v>1.0070245573000001</v>
      </c>
      <c r="K1415" s="2">
        <v>1.2659508184999999</v>
      </c>
    </row>
    <row r="1416" spans="1:11" x14ac:dyDescent="0.3">
      <c r="A1416" s="14" t="s">
        <v>1410</v>
      </c>
      <c r="B1416" s="1">
        <v>-1</v>
      </c>
      <c r="C1416" s="1">
        <v>9.3065110999999996E-3</v>
      </c>
      <c r="D1416" s="2">
        <v>0.61585564439999996</v>
      </c>
      <c r="E1416" s="7">
        <v>0.42738276619999999</v>
      </c>
      <c r="F1416" s="7">
        <v>0.88744377350000003</v>
      </c>
      <c r="G1416" s="7" t="str">
        <f t="shared" si="44"/>
        <v>0.62 (0.43, 0.89)</v>
      </c>
      <c r="H1416" s="11">
        <v>8.4962458800000001E-2</v>
      </c>
      <c r="I1416" s="11" t="str">
        <f t="shared" si="45"/>
        <v>8.5%</v>
      </c>
      <c r="J1416" s="2">
        <v>1.0070245573000001</v>
      </c>
      <c r="K1416" s="2">
        <v>1.2659407296</v>
      </c>
    </row>
    <row r="1417" spans="1:11" x14ac:dyDescent="0.3">
      <c r="A1417" s="14" t="s">
        <v>1411</v>
      </c>
      <c r="B1417" s="1">
        <v>-1</v>
      </c>
      <c r="C1417" s="1">
        <v>9.2057221000000009E-3</v>
      </c>
      <c r="D1417" s="2">
        <v>0.6413273263</v>
      </c>
      <c r="E1417" s="7">
        <v>0.45908316389999998</v>
      </c>
      <c r="F1417" s="7">
        <v>0.8959177156</v>
      </c>
      <c r="G1417" s="7" t="str">
        <f t="shared" si="44"/>
        <v>0.64 (0.46, 0.90)</v>
      </c>
      <c r="H1417" s="11">
        <v>8.4653745700000005E-2</v>
      </c>
      <c r="I1417" s="11" t="str">
        <f t="shared" si="45"/>
        <v>8.5%</v>
      </c>
      <c r="J1417" s="2">
        <v>1.0070245573000001</v>
      </c>
      <c r="K1417" s="2">
        <v>1.2659115069</v>
      </c>
    </row>
    <row r="1418" spans="1:11" x14ac:dyDescent="0.3">
      <c r="A1418" s="14" t="s">
        <v>1412</v>
      </c>
      <c r="B1418" s="1">
        <v>-1</v>
      </c>
      <c r="C1418" s="1">
        <v>9.373358E-3</v>
      </c>
      <c r="D1418" s="2">
        <v>0.6048532325</v>
      </c>
      <c r="E1418" s="7">
        <v>0.4139349745</v>
      </c>
      <c r="F1418" s="7">
        <v>0.88382827100000005</v>
      </c>
      <c r="G1418" s="7" t="str">
        <f t="shared" si="44"/>
        <v>0.60 (0.41, 0.88)</v>
      </c>
      <c r="H1418" s="11">
        <v>8.5148412199999995E-2</v>
      </c>
      <c r="I1418" s="11" t="str">
        <f t="shared" si="45"/>
        <v>8.5%</v>
      </c>
      <c r="J1418" s="2">
        <v>1.0070245573000001</v>
      </c>
      <c r="K1418" s="2">
        <v>1.2651743206999999</v>
      </c>
    </row>
    <row r="1419" spans="1:11" x14ac:dyDescent="0.3">
      <c r="A1419" s="14" t="s">
        <v>1413</v>
      </c>
      <c r="B1419" s="1">
        <v>-1</v>
      </c>
      <c r="C1419" s="1">
        <v>9.2775199999999992E-3</v>
      </c>
      <c r="D1419" s="2">
        <v>0.59366605770000003</v>
      </c>
      <c r="E1419" s="7">
        <v>0.40081097719999997</v>
      </c>
      <c r="F1419" s="7">
        <v>0.8793157076</v>
      </c>
      <c r="G1419" s="7" t="str">
        <f t="shared" si="44"/>
        <v>0.59 (0.40, 0.88)</v>
      </c>
      <c r="H1419" s="11">
        <v>8.4934810900000005E-2</v>
      </c>
      <c r="I1419" s="11" t="str">
        <f t="shared" si="45"/>
        <v>8.5%</v>
      </c>
      <c r="J1419" s="2">
        <v>1.0070245573000001</v>
      </c>
      <c r="K1419" s="2">
        <v>1.2647393092999999</v>
      </c>
    </row>
    <row r="1420" spans="1:11" x14ac:dyDescent="0.3">
      <c r="A1420" s="14" t="s">
        <v>1414</v>
      </c>
      <c r="B1420" s="1">
        <v>-1</v>
      </c>
      <c r="C1420" s="1">
        <v>9.0835611999999996E-3</v>
      </c>
      <c r="D1420" s="2">
        <v>0.66260743109999998</v>
      </c>
      <c r="E1420" s="7">
        <v>0.48637678270000001</v>
      </c>
      <c r="F1420" s="7">
        <v>0.90269236409999998</v>
      </c>
      <c r="G1420" s="7" t="str">
        <f t="shared" si="44"/>
        <v>0.66 (0.49, 0.90)</v>
      </c>
      <c r="H1420" s="11">
        <v>8.3825542399999994E-2</v>
      </c>
      <c r="I1420" s="11" t="str">
        <f t="shared" si="45"/>
        <v>8.4%</v>
      </c>
      <c r="J1420" s="2">
        <v>1.0070245573000001</v>
      </c>
      <c r="K1420" s="2">
        <v>1.2641518843999999</v>
      </c>
    </row>
    <row r="1421" spans="1:11" x14ac:dyDescent="0.3">
      <c r="A1421" s="14" t="s">
        <v>1415</v>
      </c>
      <c r="B1421" s="1">
        <v>-1</v>
      </c>
      <c r="C1421" s="1">
        <v>9.2018661000000009E-3</v>
      </c>
      <c r="D1421" s="2">
        <v>0.57998985889999999</v>
      </c>
      <c r="E1421" s="7">
        <v>0.3849325026</v>
      </c>
      <c r="F1421" s="7">
        <v>0.87388888750000004</v>
      </c>
      <c r="G1421" s="7" t="str">
        <f t="shared" si="44"/>
        <v>0.58 (0.38, 0.87)</v>
      </c>
      <c r="H1421" s="11">
        <v>8.4653745700000005E-2</v>
      </c>
      <c r="I1421" s="11" t="str">
        <f t="shared" si="45"/>
        <v>8.5%</v>
      </c>
      <c r="J1421" s="2">
        <v>1.0070245573000001</v>
      </c>
      <c r="K1421" s="2">
        <v>1.263582035</v>
      </c>
    </row>
    <row r="1422" spans="1:11" x14ac:dyDescent="0.3">
      <c r="A1422" s="14" t="s">
        <v>1416</v>
      </c>
      <c r="B1422" s="1">
        <v>-1</v>
      </c>
      <c r="C1422" s="1">
        <v>8.8166353000000003E-3</v>
      </c>
      <c r="D1422" s="2">
        <v>0.67365876099999999</v>
      </c>
      <c r="E1422" s="7">
        <v>0.50125046510000004</v>
      </c>
      <c r="F1422" s="7">
        <v>0.90536799040000004</v>
      </c>
      <c r="G1422" s="7" t="str">
        <f t="shared" si="44"/>
        <v>0.67 (0.50, 0.91)</v>
      </c>
      <c r="H1422" s="11">
        <v>8.2292797200000004E-2</v>
      </c>
      <c r="I1422" s="11" t="str">
        <f t="shared" si="45"/>
        <v>8.2%</v>
      </c>
      <c r="J1422" s="2">
        <v>1.0070245573000001</v>
      </c>
      <c r="K1422" s="2">
        <v>1.2631916030999999</v>
      </c>
    </row>
    <row r="1423" spans="1:11" x14ac:dyDescent="0.3">
      <c r="A1423" s="14" t="s">
        <v>1417</v>
      </c>
      <c r="B1423" s="1">
        <v>-1</v>
      </c>
      <c r="C1423" s="1">
        <v>9.3209901000000008E-3</v>
      </c>
      <c r="D1423" s="2">
        <v>0.58125457859999996</v>
      </c>
      <c r="E1423" s="7">
        <v>0.38613720039999999</v>
      </c>
      <c r="F1423" s="7">
        <v>0.87496590529999996</v>
      </c>
      <c r="G1423" s="7" t="str">
        <f t="shared" si="44"/>
        <v>0.58 (0.39, 0.87)</v>
      </c>
      <c r="H1423" s="11">
        <v>8.4978897799999994E-2</v>
      </c>
      <c r="I1423" s="11" t="str">
        <f t="shared" si="45"/>
        <v>8.5%</v>
      </c>
      <c r="J1423" s="2">
        <v>1.0070245573000001</v>
      </c>
      <c r="K1423" s="2">
        <v>1.2631912267000001</v>
      </c>
    </row>
    <row r="1424" spans="1:11" x14ac:dyDescent="0.3">
      <c r="A1424" s="14" t="s">
        <v>1418</v>
      </c>
      <c r="B1424" s="1">
        <v>-1</v>
      </c>
      <c r="C1424" s="1">
        <v>9.2886276999999996E-3</v>
      </c>
      <c r="D1424" s="2">
        <v>0.55479798899999999</v>
      </c>
      <c r="E1424" s="7">
        <v>0.3559161944</v>
      </c>
      <c r="F1424" s="7">
        <v>0.86481259749999995</v>
      </c>
      <c r="G1424" s="7" t="str">
        <f t="shared" si="44"/>
        <v>0.55 (0.36, 0.86)</v>
      </c>
      <c r="H1424" s="11">
        <v>8.4937605099999994E-2</v>
      </c>
      <c r="I1424" s="11" t="str">
        <f t="shared" si="45"/>
        <v>8.5%</v>
      </c>
      <c r="J1424" s="2">
        <v>1.0070245573000001</v>
      </c>
      <c r="K1424" s="2">
        <v>1.2592018649000001</v>
      </c>
    </row>
    <row r="1425" spans="1:11" x14ac:dyDescent="0.3">
      <c r="A1425" s="14" t="s">
        <v>1419</v>
      </c>
      <c r="B1425" s="1">
        <v>1</v>
      </c>
      <c r="C1425" s="1">
        <v>8.9255155999999995E-3</v>
      </c>
      <c r="D1425" s="2">
        <v>1.5370151917999999</v>
      </c>
      <c r="E1425" s="7">
        <v>1.1136678244</v>
      </c>
      <c r="F1425" s="7">
        <v>2.1212929458000001</v>
      </c>
      <c r="G1425" s="7" t="str">
        <f t="shared" si="44"/>
        <v>1.54 (1.11, 2.12)</v>
      </c>
      <c r="H1425" s="11">
        <v>8.28942981E-2</v>
      </c>
      <c r="I1425" s="11" t="str">
        <f t="shared" si="45"/>
        <v>8.3%</v>
      </c>
      <c r="J1425" s="2">
        <v>1.0070245573000001</v>
      </c>
      <c r="K1425" s="2">
        <v>1.2496610037</v>
      </c>
    </row>
    <row r="1426" spans="1:11" x14ac:dyDescent="0.3">
      <c r="A1426" s="14" t="s">
        <v>1420</v>
      </c>
      <c r="B1426" s="1">
        <v>1</v>
      </c>
      <c r="C1426" s="1">
        <v>9.0746796999999994E-3</v>
      </c>
      <c r="D1426" s="2">
        <v>1.5828031875999999</v>
      </c>
      <c r="E1426" s="7">
        <v>1.1210478261000001</v>
      </c>
      <c r="F1426" s="7">
        <v>2.2347538367999999</v>
      </c>
      <c r="G1426" s="7" t="str">
        <f t="shared" si="44"/>
        <v>1.58 (1.12, 2.23)</v>
      </c>
      <c r="H1426" s="11">
        <v>8.3802805899999999E-2</v>
      </c>
      <c r="I1426" s="11" t="str">
        <f t="shared" si="45"/>
        <v>8.4%</v>
      </c>
      <c r="J1426" s="2">
        <v>1.0070245573000001</v>
      </c>
      <c r="K1426" s="2">
        <v>1.2490951494</v>
      </c>
    </row>
    <row r="1427" spans="1:11" x14ac:dyDescent="0.3">
      <c r="A1427" s="14" t="s">
        <v>1421</v>
      </c>
      <c r="B1427" s="1">
        <v>1</v>
      </c>
      <c r="C1427" s="1">
        <v>9.1044833000000006E-3</v>
      </c>
      <c r="D1427" s="2">
        <v>1.5980936249</v>
      </c>
      <c r="E1427" s="7">
        <v>1.1235626529</v>
      </c>
      <c r="F1427" s="7">
        <v>2.2730403393</v>
      </c>
      <c r="G1427" s="7" t="str">
        <f t="shared" si="44"/>
        <v>1.60 (1.12, 2.27)</v>
      </c>
      <c r="H1427" s="11">
        <v>8.3959281699999999E-2</v>
      </c>
      <c r="I1427" s="11" t="str">
        <f t="shared" si="45"/>
        <v>8.4%</v>
      </c>
      <c r="J1427" s="2">
        <v>1.0070245573000001</v>
      </c>
      <c r="K1427" s="2">
        <v>1.2487183062</v>
      </c>
    </row>
    <row r="1428" spans="1:11" x14ac:dyDescent="0.3">
      <c r="A1428" s="14" t="s">
        <v>1422</v>
      </c>
      <c r="B1428" s="1">
        <v>1</v>
      </c>
      <c r="C1428" s="1">
        <v>9.0606430999999998E-3</v>
      </c>
      <c r="D1428" s="2">
        <v>1.4818309586</v>
      </c>
      <c r="E1428" s="7">
        <v>1.1028755369000001</v>
      </c>
      <c r="F1428" s="7">
        <v>1.9909980014999999</v>
      </c>
      <c r="G1428" s="7" t="str">
        <f t="shared" si="44"/>
        <v>1.48 (1.10, 1.99)</v>
      </c>
      <c r="H1428" s="11">
        <v>8.3732397700000002E-2</v>
      </c>
      <c r="I1428" s="11" t="str">
        <f t="shared" si="45"/>
        <v>8.4%</v>
      </c>
      <c r="J1428" s="2">
        <v>1.0070245573000001</v>
      </c>
      <c r="K1428" s="2">
        <v>1.2471173345</v>
      </c>
    </row>
    <row r="1429" spans="1:11" x14ac:dyDescent="0.3">
      <c r="A1429" s="14" t="s">
        <v>1423</v>
      </c>
      <c r="B1429" s="1">
        <v>1</v>
      </c>
      <c r="C1429" s="1">
        <v>9.3321901999999998E-3</v>
      </c>
      <c r="D1429" s="2">
        <v>1.6667649494000001</v>
      </c>
      <c r="E1429" s="7">
        <v>1.1339530356</v>
      </c>
      <c r="F1429" s="7">
        <v>2.4499298554000002</v>
      </c>
      <c r="G1429" s="7" t="str">
        <f t="shared" si="44"/>
        <v>1.67 (1.13, 2.45)</v>
      </c>
      <c r="H1429" s="11">
        <v>8.4978897799999994E-2</v>
      </c>
      <c r="I1429" s="11" t="str">
        <f t="shared" si="45"/>
        <v>8.5%</v>
      </c>
      <c r="J1429" s="2">
        <v>1.0070245573000001</v>
      </c>
      <c r="K1429" s="2">
        <v>1.2453325797000001</v>
      </c>
    </row>
    <row r="1430" spans="1:11" x14ac:dyDescent="0.3">
      <c r="A1430" s="14" t="s">
        <v>1424</v>
      </c>
      <c r="B1430" s="1">
        <v>1</v>
      </c>
      <c r="C1430" s="1">
        <v>9.4404243999999995E-3</v>
      </c>
      <c r="D1430" s="2">
        <v>1.6929850605000001</v>
      </c>
      <c r="E1430" s="7">
        <v>1.1376274712000001</v>
      </c>
      <c r="F1430" s="7">
        <v>2.5194525341</v>
      </c>
      <c r="G1430" s="7" t="str">
        <f t="shared" si="44"/>
        <v>1.69 (1.14, 2.52)</v>
      </c>
      <c r="H1430" s="11">
        <v>8.5428317000000004E-2</v>
      </c>
      <c r="I1430" s="11" t="str">
        <f t="shared" si="45"/>
        <v>8.5%</v>
      </c>
      <c r="J1430" s="2">
        <v>1.0070245573000001</v>
      </c>
      <c r="K1430" s="2">
        <v>1.2435059667999999</v>
      </c>
    </row>
    <row r="1431" spans="1:11" x14ac:dyDescent="0.3">
      <c r="A1431" s="14" t="s">
        <v>1425</v>
      </c>
      <c r="B1431" s="1">
        <v>1</v>
      </c>
      <c r="C1431" s="1">
        <v>9.4145535000000006E-3</v>
      </c>
      <c r="D1431" s="2">
        <v>1.7086578992999999</v>
      </c>
      <c r="E1431" s="7">
        <v>1.1403653127</v>
      </c>
      <c r="F1431" s="7">
        <v>2.560154877</v>
      </c>
      <c r="G1431" s="7" t="str">
        <f t="shared" si="44"/>
        <v>1.71 (1.14, 2.56)</v>
      </c>
      <c r="H1431" s="11">
        <v>8.5312449600000007E-2</v>
      </c>
      <c r="I1431" s="11" t="str">
        <f t="shared" si="45"/>
        <v>8.5%</v>
      </c>
      <c r="J1431" s="2">
        <v>1.0070245573000001</v>
      </c>
      <c r="K1431" s="2">
        <v>1.2427478675000001</v>
      </c>
    </row>
    <row r="1432" spans="1:11" x14ac:dyDescent="0.3">
      <c r="A1432" s="14" t="s">
        <v>1426</v>
      </c>
      <c r="B1432" s="1">
        <v>1</v>
      </c>
      <c r="C1432" s="1">
        <v>9.4257452999999998E-3</v>
      </c>
      <c r="D1432" s="2">
        <v>1.8651643078</v>
      </c>
      <c r="E1432" s="7">
        <v>1.1650489519</v>
      </c>
      <c r="F1432" s="7">
        <v>2.9860014803000001</v>
      </c>
      <c r="G1432" s="7" t="str">
        <f t="shared" si="44"/>
        <v>1.87 (1.17, 2.99)</v>
      </c>
      <c r="H1432" s="11">
        <v>8.5354633599999993E-2</v>
      </c>
      <c r="I1432" s="11" t="str">
        <f t="shared" si="45"/>
        <v>8.5%</v>
      </c>
      <c r="J1432" s="2">
        <v>1.0070245573000001</v>
      </c>
      <c r="K1432" s="2">
        <v>1.2318619192</v>
      </c>
    </row>
    <row r="1433" spans="1:11" x14ac:dyDescent="0.3">
      <c r="A1433" s="14" t="s">
        <v>1427</v>
      </c>
      <c r="B1433" s="1">
        <v>-1</v>
      </c>
      <c r="C1433" s="1">
        <v>9.3303914000000005E-3</v>
      </c>
      <c r="D1433" s="2">
        <v>0.6452720099</v>
      </c>
      <c r="E1433" s="7">
        <v>0.46377203030000003</v>
      </c>
      <c r="F1433" s="7">
        <v>0.89780310060000001</v>
      </c>
      <c r="G1433" s="7" t="str">
        <f t="shared" si="44"/>
        <v>0.65 (0.46, 0.90)</v>
      </c>
      <c r="H1433" s="11">
        <v>8.4978897799999994E-2</v>
      </c>
      <c r="I1433" s="11" t="str">
        <f t="shared" si="45"/>
        <v>8.5%</v>
      </c>
      <c r="J1433" s="2">
        <v>1.0060180361</v>
      </c>
      <c r="K1433" s="2">
        <v>1.2651607991</v>
      </c>
    </row>
    <row r="1434" spans="1:11" x14ac:dyDescent="0.3">
      <c r="A1434" s="14" t="s">
        <v>1428</v>
      </c>
      <c r="B1434" s="1">
        <v>-1</v>
      </c>
      <c r="C1434" s="1">
        <v>9.5908103000000005E-3</v>
      </c>
      <c r="D1434" s="2">
        <v>0.62617391109999998</v>
      </c>
      <c r="E1434" s="7">
        <v>0.43939973980000002</v>
      </c>
      <c r="F1434" s="7">
        <v>0.89233955210000004</v>
      </c>
      <c r="G1434" s="7" t="str">
        <f t="shared" si="44"/>
        <v>0.63 (0.44, 0.89)</v>
      </c>
      <c r="H1434" s="11">
        <v>8.6227492500000003E-2</v>
      </c>
      <c r="I1434" s="11" t="str">
        <f t="shared" si="45"/>
        <v>8.6%</v>
      </c>
      <c r="J1434" s="2">
        <v>1.0060180361</v>
      </c>
      <c r="K1434" s="2">
        <v>1.2648939605</v>
      </c>
    </row>
    <row r="1435" spans="1:11" x14ac:dyDescent="0.3">
      <c r="A1435" s="14" t="s">
        <v>1429</v>
      </c>
      <c r="B1435" s="1">
        <v>-1</v>
      </c>
      <c r="C1435" s="1">
        <v>9.6242670000000006E-3</v>
      </c>
      <c r="D1435" s="2">
        <v>0.62765571919999996</v>
      </c>
      <c r="E1435" s="7">
        <v>0.44115598880000001</v>
      </c>
      <c r="F1435" s="7">
        <v>0.8929986486</v>
      </c>
      <c r="G1435" s="7" t="str">
        <f t="shared" si="44"/>
        <v>0.63 (0.44, 0.89)</v>
      </c>
      <c r="H1435" s="11">
        <v>8.6297662600000005E-2</v>
      </c>
      <c r="I1435" s="11" t="str">
        <f t="shared" si="45"/>
        <v>8.6%</v>
      </c>
      <c r="J1435" s="2">
        <v>1.0060180361</v>
      </c>
      <c r="K1435" s="2">
        <v>1.2647523421</v>
      </c>
    </row>
    <row r="1436" spans="1:11" x14ac:dyDescent="0.3">
      <c r="A1436" s="14" t="s">
        <v>1430</v>
      </c>
      <c r="B1436" s="1">
        <v>-1</v>
      </c>
      <c r="C1436" s="1">
        <v>9.5712769E-3</v>
      </c>
      <c r="D1436" s="2">
        <v>0.61286498869999995</v>
      </c>
      <c r="E1436" s="7">
        <v>0.4231685141</v>
      </c>
      <c r="F1436" s="7">
        <v>0.88759792329999998</v>
      </c>
      <c r="G1436" s="7" t="str">
        <f t="shared" si="44"/>
        <v>0.61 (0.42, 0.89)</v>
      </c>
      <c r="H1436" s="11">
        <v>8.6194299599999996E-2</v>
      </c>
      <c r="I1436" s="11" t="str">
        <f t="shared" si="45"/>
        <v>8.6%</v>
      </c>
      <c r="J1436" s="2">
        <v>1.0060180361</v>
      </c>
      <c r="K1436" s="2">
        <v>1.2647365852000001</v>
      </c>
    </row>
    <row r="1437" spans="1:11" x14ac:dyDescent="0.3">
      <c r="A1437" s="14" t="s">
        <v>1431</v>
      </c>
      <c r="B1437" s="1">
        <v>-1</v>
      </c>
      <c r="C1437" s="1">
        <v>9.4965902999999997E-3</v>
      </c>
      <c r="D1437" s="2">
        <v>0.64463802749999999</v>
      </c>
      <c r="E1437" s="7">
        <v>0.4626148974</v>
      </c>
      <c r="F1437" s="7">
        <v>0.89828102990000003</v>
      </c>
      <c r="G1437" s="7" t="str">
        <f t="shared" si="44"/>
        <v>0.64 (0.46, 0.90)</v>
      </c>
      <c r="H1437" s="11">
        <v>8.5758282000000005E-2</v>
      </c>
      <c r="I1437" s="11" t="str">
        <f t="shared" si="45"/>
        <v>8.6%</v>
      </c>
      <c r="J1437" s="2">
        <v>1.0060180361</v>
      </c>
      <c r="K1437" s="2">
        <v>1.2645811024</v>
      </c>
    </row>
    <row r="1438" spans="1:11" x14ac:dyDescent="0.3">
      <c r="A1438" s="14" t="s">
        <v>1432</v>
      </c>
      <c r="B1438" s="1">
        <v>-1</v>
      </c>
      <c r="C1438" s="1">
        <v>9.7104540000000003E-3</v>
      </c>
      <c r="D1438" s="2">
        <v>0.62339324360000004</v>
      </c>
      <c r="E1438" s="7">
        <v>0.4357204167</v>
      </c>
      <c r="F1438" s="7">
        <v>0.89190022150000003</v>
      </c>
      <c r="G1438" s="7" t="str">
        <f t="shared" si="44"/>
        <v>0.62 (0.44, 0.89)</v>
      </c>
      <c r="H1438" s="11">
        <v>8.6670613800000004E-2</v>
      </c>
      <c r="I1438" s="11" t="str">
        <f t="shared" si="45"/>
        <v>8.7%</v>
      </c>
      <c r="J1438" s="2">
        <v>1.0060180361</v>
      </c>
      <c r="K1438" s="2">
        <v>1.2644141817000001</v>
      </c>
    </row>
    <row r="1439" spans="1:11" x14ac:dyDescent="0.3">
      <c r="A1439" s="14" t="s">
        <v>1433</v>
      </c>
      <c r="B1439" s="1">
        <v>-1</v>
      </c>
      <c r="C1439" s="1">
        <v>9.3768889999999994E-3</v>
      </c>
      <c r="D1439" s="2">
        <v>0.65308365310000005</v>
      </c>
      <c r="E1439" s="7">
        <v>0.47356421050000003</v>
      </c>
      <c r="F1439" s="7">
        <v>0.90065559949999996</v>
      </c>
      <c r="G1439" s="7" t="str">
        <f t="shared" si="44"/>
        <v>0.65 (0.47, 0.90)</v>
      </c>
      <c r="H1439" s="11">
        <v>8.5148412199999995E-2</v>
      </c>
      <c r="I1439" s="11" t="str">
        <f t="shared" si="45"/>
        <v>8.5%</v>
      </c>
      <c r="J1439" s="2">
        <v>1.0060180361</v>
      </c>
      <c r="K1439" s="2">
        <v>1.2642859956000001</v>
      </c>
    </row>
    <row r="1440" spans="1:11" x14ac:dyDescent="0.3">
      <c r="A1440" s="14" t="s">
        <v>1434</v>
      </c>
      <c r="B1440" s="1">
        <v>-1</v>
      </c>
      <c r="C1440" s="1">
        <v>9.7375029000000002E-3</v>
      </c>
      <c r="D1440" s="2">
        <v>0.63250836529999999</v>
      </c>
      <c r="E1440" s="7">
        <v>0.44692457419999998</v>
      </c>
      <c r="F1440" s="7">
        <v>0.89515514519999995</v>
      </c>
      <c r="G1440" s="7" t="str">
        <f t="shared" si="44"/>
        <v>0.63 (0.45, 0.90)</v>
      </c>
      <c r="H1440" s="11">
        <v>8.6788807199999998E-2</v>
      </c>
      <c r="I1440" s="11" t="str">
        <f t="shared" si="45"/>
        <v>8.7%</v>
      </c>
      <c r="J1440" s="2">
        <v>1.0060180361</v>
      </c>
      <c r="K1440" s="2">
        <v>1.2642339412000001</v>
      </c>
    </row>
    <row r="1441" spans="1:11" x14ac:dyDescent="0.3">
      <c r="A1441" s="14" t="s">
        <v>1435</v>
      </c>
      <c r="B1441" s="1">
        <v>-1</v>
      </c>
      <c r="C1441" s="1">
        <v>9.7635746999999995E-3</v>
      </c>
      <c r="D1441" s="2">
        <v>0.61561551250000002</v>
      </c>
      <c r="E1441" s="7">
        <v>0.42609510290000002</v>
      </c>
      <c r="F1441" s="7">
        <v>0.88943162360000005</v>
      </c>
      <c r="G1441" s="7" t="str">
        <f t="shared" si="44"/>
        <v>0.62 (0.43, 0.89)</v>
      </c>
      <c r="H1441" s="11">
        <v>8.6788807199999998E-2</v>
      </c>
      <c r="I1441" s="11" t="str">
        <f t="shared" si="45"/>
        <v>8.7%</v>
      </c>
      <c r="J1441" s="2">
        <v>1.0060180361</v>
      </c>
      <c r="K1441" s="2">
        <v>1.264046306</v>
      </c>
    </row>
    <row r="1442" spans="1:11" x14ac:dyDescent="0.3">
      <c r="A1442" s="14" t="s">
        <v>1436</v>
      </c>
      <c r="B1442" s="1">
        <v>-1</v>
      </c>
      <c r="C1442" s="1">
        <v>9.5507314999999995E-3</v>
      </c>
      <c r="D1442" s="2">
        <v>0.65139562529999995</v>
      </c>
      <c r="E1442" s="7">
        <v>0.47104761630000003</v>
      </c>
      <c r="F1442" s="7">
        <v>0.90079271400000005</v>
      </c>
      <c r="G1442" s="7" t="str">
        <f t="shared" si="44"/>
        <v>0.65 (0.47, 0.90)</v>
      </c>
      <c r="H1442" s="11">
        <v>8.6068635199999993E-2</v>
      </c>
      <c r="I1442" s="11" t="str">
        <f t="shared" si="45"/>
        <v>8.6%</v>
      </c>
      <c r="J1442" s="2">
        <v>1.0060180361</v>
      </c>
      <c r="K1442" s="2">
        <v>1.2638217785000001</v>
      </c>
    </row>
    <row r="1443" spans="1:11" x14ac:dyDescent="0.3">
      <c r="A1443" s="14" t="s">
        <v>1437</v>
      </c>
      <c r="B1443" s="1">
        <v>-1</v>
      </c>
      <c r="C1443" s="1">
        <v>9.6740500999999996E-3</v>
      </c>
      <c r="D1443" s="2">
        <v>0.64715562589999998</v>
      </c>
      <c r="E1443" s="7">
        <v>0.46541447330000002</v>
      </c>
      <c r="F1443" s="7">
        <v>0.89986544930000001</v>
      </c>
      <c r="G1443" s="7" t="str">
        <f t="shared" si="44"/>
        <v>0.65 (0.47, 0.90)</v>
      </c>
      <c r="H1443" s="11">
        <v>8.6404751299999999E-2</v>
      </c>
      <c r="I1443" s="11" t="str">
        <f t="shared" si="45"/>
        <v>8.6%</v>
      </c>
      <c r="J1443" s="2">
        <v>1.0060180361</v>
      </c>
      <c r="K1443" s="2">
        <v>1.2637384116999999</v>
      </c>
    </row>
    <row r="1444" spans="1:11" x14ac:dyDescent="0.3">
      <c r="A1444" s="14" t="s">
        <v>1438</v>
      </c>
      <c r="B1444" s="1">
        <v>-1</v>
      </c>
      <c r="C1444" s="1">
        <v>9.5269345000000005E-3</v>
      </c>
      <c r="D1444" s="2">
        <v>0.65339771049999995</v>
      </c>
      <c r="E1444" s="7">
        <v>0.47364369519999999</v>
      </c>
      <c r="F1444" s="7">
        <v>0.90137073999999995</v>
      </c>
      <c r="G1444" s="7" t="str">
        <f t="shared" si="44"/>
        <v>0.65 (0.47, 0.90)</v>
      </c>
      <c r="H1444" s="11">
        <v>8.5972847300000002E-2</v>
      </c>
      <c r="I1444" s="11" t="str">
        <f t="shared" si="45"/>
        <v>8.6%</v>
      </c>
      <c r="J1444" s="2">
        <v>1.0060180361</v>
      </c>
      <c r="K1444" s="2">
        <v>1.2637090545</v>
      </c>
    </row>
    <row r="1445" spans="1:11" x14ac:dyDescent="0.3">
      <c r="A1445" s="14" t="s">
        <v>1439</v>
      </c>
      <c r="B1445" s="1">
        <v>-1</v>
      </c>
      <c r="C1445" s="1">
        <v>9.5340050999999995E-3</v>
      </c>
      <c r="D1445" s="2">
        <v>0.65324742540000003</v>
      </c>
      <c r="E1445" s="7">
        <v>0.47343740829999997</v>
      </c>
      <c r="F1445" s="7">
        <v>0.90134871329999999</v>
      </c>
      <c r="G1445" s="7" t="str">
        <f t="shared" si="44"/>
        <v>0.65 (0.47, 0.90)</v>
      </c>
      <c r="H1445" s="11">
        <v>8.5977236900000004E-2</v>
      </c>
      <c r="I1445" s="11" t="str">
        <f t="shared" si="45"/>
        <v>8.6%</v>
      </c>
      <c r="J1445" s="2">
        <v>1.0060180361</v>
      </c>
      <c r="K1445" s="2">
        <v>1.2636990519</v>
      </c>
    </row>
    <row r="1446" spans="1:11" x14ac:dyDescent="0.3">
      <c r="A1446" s="14" t="s">
        <v>1440</v>
      </c>
      <c r="B1446" s="1">
        <v>-1</v>
      </c>
      <c r="C1446" s="1">
        <v>9.4552905999999992E-3</v>
      </c>
      <c r="D1446" s="2">
        <v>0.65594173160000002</v>
      </c>
      <c r="E1446" s="7">
        <v>0.47703884660000001</v>
      </c>
      <c r="F1446" s="7">
        <v>0.90193819279999998</v>
      </c>
      <c r="G1446" s="7" t="str">
        <f t="shared" si="44"/>
        <v>0.66 (0.48, 0.90)</v>
      </c>
      <c r="H1446" s="11">
        <v>8.5503590099999999E-2</v>
      </c>
      <c r="I1446" s="11" t="str">
        <f t="shared" si="45"/>
        <v>8.6%</v>
      </c>
      <c r="J1446" s="2">
        <v>1.0060180361</v>
      </c>
      <c r="K1446" s="2">
        <v>1.2636896755</v>
      </c>
    </row>
    <row r="1447" spans="1:11" x14ac:dyDescent="0.3">
      <c r="A1447" s="14" t="s">
        <v>1441</v>
      </c>
      <c r="B1447" s="1">
        <v>-1</v>
      </c>
      <c r="C1447" s="1">
        <v>9.6256867000000003E-3</v>
      </c>
      <c r="D1447" s="2">
        <v>0.59128680170000003</v>
      </c>
      <c r="E1447" s="7">
        <v>0.39722901960000001</v>
      </c>
      <c r="F1447" s="7">
        <v>0.88014738270000004</v>
      </c>
      <c r="G1447" s="7" t="str">
        <f t="shared" si="44"/>
        <v>0.59 (0.40, 0.88)</v>
      </c>
      <c r="H1447" s="11">
        <v>8.6297662600000005E-2</v>
      </c>
      <c r="I1447" s="11" t="str">
        <f t="shared" si="45"/>
        <v>8.6%</v>
      </c>
      <c r="J1447" s="2">
        <v>1.0060180361</v>
      </c>
      <c r="K1447" s="2">
        <v>1.2629673982</v>
      </c>
    </row>
    <row r="1448" spans="1:11" x14ac:dyDescent="0.3">
      <c r="A1448" s="14" t="s">
        <v>1442</v>
      </c>
      <c r="B1448" s="1">
        <v>-1</v>
      </c>
      <c r="C1448" s="1">
        <v>9.5947731000000005E-3</v>
      </c>
      <c r="D1448" s="2">
        <v>0.66455954500000003</v>
      </c>
      <c r="E1448" s="7">
        <v>0.48780128839999998</v>
      </c>
      <c r="F1448" s="7">
        <v>0.90536740950000005</v>
      </c>
      <c r="G1448" s="7" t="str">
        <f t="shared" si="44"/>
        <v>0.66 (0.49, 0.91)</v>
      </c>
      <c r="H1448" s="11">
        <v>8.6227492500000003E-2</v>
      </c>
      <c r="I1448" s="11" t="str">
        <f t="shared" si="45"/>
        <v>8.6%</v>
      </c>
      <c r="J1448" s="2">
        <v>1.0060180361</v>
      </c>
      <c r="K1448" s="2">
        <v>1.2620787589</v>
      </c>
    </row>
    <row r="1449" spans="1:11" x14ac:dyDescent="0.3">
      <c r="A1449" s="14" t="s">
        <v>1443</v>
      </c>
      <c r="B1449" s="1">
        <v>-1</v>
      </c>
      <c r="C1449" s="1">
        <v>9.4139639000000008E-3</v>
      </c>
      <c r="D1449" s="2">
        <v>0.70425645879999998</v>
      </c>
      <c r="E1449" s="7">
        <v>0.54050167069999999</v>
      </c>
      <c r="F1449" s="7">
        <v>0.91762373129999997</v>
      </c>
      <c r="G1449" s="7" t="str">
        <f t="shared" si="44"/>
        <v>0.70 (0.54, 0.92)</v>
      </c>
      <c r="H1449" s="11">
        <v>8.5312449600000007E-2</v>
      </c>
      <c r="I1449" s="11" t="str">
        <f t="shared" si="45"/>
        <v>8.5%</v>
      </c>
      <c r="J1449" s="2">
        <v>1.0060180361</v>
      </c>
      <c r="K1449" s="2">
        <v>1.2533961438000001</v>
      </c>
    </row>
    <row r="1450" spans="1:11" x14ac:dyDescent="0.3">
      <c r="A1450" s="14" t="s">
        <v>1444</v>
      </c>
      <c r="B1450" s="1">
        <v>-1</v>
      </c>
      <c r="C1450" s="1">
        <v>8.9420331999999995E-3</v>
      </c>
      <c r="D1450" s="2">
        <v>0.71420870319999996</v>
      </c>
      <c r="E1450" s="7">
        <v>0.55492586349999995</v>
      </c>
      <c r="F1450" s="7">
        <v>0.91921120509999998</v>
      </c>
      <c r="G1450" s="7" t="str">
        <f t="shared" si="44"/>
        <v>0.71 (0.55, 0.92)</v>
      </c>
      <c r="H1450" s="11">
        <v>8.2929736899999995E-2</v>
      </c>
      <c r="I1450" s="11" t="str">
        <f t="shared" si="45"/>
        <v>8.3%</v>
      </c>
      <c r="J1450" s="2">
        <v>1.0060180361</v>
      </c>
      <c r="K1450" s="2">
        <v>1.2511930054</v>
      </c>
    </row>
    <row r="1451" spans="1:11" x14ac:dyDescent="0.3">
      <c r="A1451" s="14" t="s">
        <v>1445</v>
      </c>
      <c r="B1451" s="1">
        <v>1</v>
      </c>
      <c r="C1451" s="1">
        <v>9.3108653000000003E-3</v>
      </c>
      <c r="D1451" s="2">
        <v>1.5521158580000001</v>
      </c>
      <c r="E1451" s="7">
        <v>1.1143530848000001</v>
      </c>
      <c r="F1451" s="7">
        <v>2.1618494798999999</v>
      </c>
      <c r="G1451" s="7" t="str">
        <f t="shared" si="44"/>
        <v>1.55 (1.11, 2.16)</v>
      </c>
      <c r="H1451" s="11">
        <v>8.4962458800000001E-2</v>
      </c>
      <c r="I1451" s="11" t="str">
        <f t="shared" si="45"/>
        <v>8.5%</v>
      </c>
      <c r="J1451" s="2">
        <v>1.0060180361</v>
      </c>
      <c r="K1451" s="2">
        <v>1.2482576827</v>
      </c>
    </row>
    <row r="1452" spans="1:11" x14ac:dyDescent="0.3">
      <c r="A1452" s="14" t="s">
        <v>1446</v>
      </c>
      <c r="B1452" s="1">
        <v>1</v>
      </c>
      <c r="C1452" s="1">
        <v>9.3578681999999993E-3</v>
      </c>
      <c r="D1452" s="2">
        <v>1.5605983986</v>
      </c>
      <c r="E1452" s="7">
        <v>1.1156010336</v>
      </c>
      <c r="F1452" s="7">
        <v>2.1830988752999998</v>
      </c>
      <c r="G1452" s="7" t="str">
        <f t="shared" si="44"/>
        <v>1.56 (1.12, 2.18)</v>
      </c>
      <c r="H1452" s="11">
        <v>8.5148412199999995E-2</v>
      </c>
      <c r="I1452" s="11" t="str">
        <f t="shared" si="45"/>
        <v>8.5%</v>
      </c>
      <c r="J1452" s="2">
        <v>1.0060180361</v>
      </c>
      <c r="K1452" s="2">
        <v>1.2480766583</v>
      </c>
    </row>
    <row r="1453" spans="1:11" x14ac:dyDescent="0.3">
      <c r="A1453" s="14" t="s">
        <v>1447</v>
      </c>
      <c r="B1453" s="1">
        <v>1</v>
      </c>
      <c r="C1453" s="1">
        <v>9.4818831999999992E-3</v>
      </c>
      <c r="D1453" s="2">
        <v>1.5792190253</v>
      </c>
      <c r="E1453" s="7">
        <v>1.1181860602</v>
      </c>
      <c r="F1453" s="7">
        <v>2.2303378827000002</v>
      </c>
      <c r="G1453" s="7" t="str">
        <f t="shared" si="44"/>
        <v>1.58 (1.12, 2.23)</v>
      </c>
      <c r="H1453" s="11">
        <v>8.5684727500000002E-2</v>
      </c>
      <c r="I1453" s="11" t="str">
        <f t="shared" si="45"/>
        <v>8.6%</v>
      </c>
      <c r="J1453" s="2">
        <v>1.0060180361</v>
      </c>
      <c r="K1453" s="2">
        <v>1.2474346895999999</v>
      </c>
    </row>
    <row r="1454" spans="1:11" x14ac:dyDescent="0.3">
      <c r="A1454" s="14" t="s">
        <v>1448</v>
      </c>
      <c r="B1454" s="1">
        <v>1</v>
      </c>
      <c r="C1454" s="1">
        <v>9.3649735999999997E-3</v>
      </c>
      <c r="D1454" s="2">
        <v>1.6156173158</v>
      </c>
      <c r="E1454" s="7">
        <v>1.1251013007999999</v>
      </c>
      <c r="F1454" s="7">
        <v>2.3199860395999998</v>
      </c>
      <c r="G1454" s="7" t="str">
        <f t="shared" si="44"/>
        <v>1.62 (1.13, 2.32)</v>
      </c>
      <c r="H1454" s="11">
        <v>8.5148412199999995E-2</v>
      </c>
      <c r="I1454" s="11" t="str">
        <f t="shared" si="45"/>
        <v>8.5%</v>
      </c>
      <c r="J1454" s="2">
        <v>1.0060180361</v>
      </c>
      <c r="K1454" s="2">
        <v>1.2471557001</v>
      </c>
    </row>
    <row r="1455" spans="1:11" x14ac:dyDescent="0.3">
      <c r="A1455" s="14" t="s">
        <v>1449</v>
      </c>
      <c r="B1455" s="1">
        <v>1</v>
      </c>
      <c r="C1455" s="1">
        <v>9.6329399999999996E-3</v>
      </c>
      <c r="D1455" s="2">
        <v>1.5713231540000001</v>
      </c>
      <c r="E1455" s="7">
        <v>1.1160158680000001</v>
      </c>
      <c r="F1455" s="7">
        <v>2.2123847205999998</v>
      </c>
      <c r="G1455" s="7" t="str">
        <f t="shared" si="44"/>
        <v>1.57 (1.12, 2.21)</v>
      </c>
      <c r="H1455" s="11">
        <v>8.6297662600000005E-2</v>
      </c>
      <c r="I1455" s="11" t="str">
        <f t="shared" si="45"/>
        <v>8.6%</v>
      </c>
      <c r="J1455" s="2">
        <v>1.0060180361</v>
      </c>
      <c r="K1455" s="2">
        <v>1.2469088572</v>
      </c>
    </row>
    <row r="1456" spans="1:11" x14ac:dyDescent="0.3">
      <c r="A1456" s="14" t="s">
        <v>1450</v>
      </c>
      <c r="B1456" s="1">
        <v>1</v>
      </c>
      <c r="C1456" s="1">
        <v>9.6554515000000004E-3</v>
      </c>
      <c r="D1456" s="2">
        <v>1.5764545725000001</v>
      </c>
      <c r="E1456" s="7">
        <v>1.1167804190999999</v>
      </c>
      <c r="F1456" s="7">
        <v>2.2253336254999998</v>
      </c>
      <c r="G1456" s="7" t="str">
        <f t="shared" si="44"/>
        <v>1.58 (1.12, 2.23)</v>
      </c>
      <c r="H1456" s="11">
        <v>8.6297662600000005E-2</v>
      </c>
      <c r="I1456" s="11" t="str">
        <f t="shared" si="45"/>
        <v>8.6%</v>
      </c>
      <c r="J1456" s="2">
        <v>1.0060180361</v>
      </c>
      <c r="K1456" s="2">
        <v>1.2467628569</v>
      </c>
    </row>
    <row r="1457" spans="1:11" x14ac:dyDescent="0.3">
      <c r="A1457" s="14" t="s">
        <v>1451</v>
      </c>
      <c r="B1457" s="1">
        <v>1</v>
      </c>
      <c r="C1457" s="1">
        <v>9.6430826999999997E-3</v>
      </c>
      <c r="D1457" s="2">
        <v>1.5261178825999999</v>
      </c>
      <c r="E1457" s="7">
        <v>1.1080815461</v>
      </c>
      <c r="F1457" s="7">
        <v>2.1018631706000002</v>
      </c>
      <c r="G1457" s="7" t="str">
        <f t="shared" si="44"/>
        <v>1.53 (1.11, 2.10)</v>
      </c>
      <c r="H1457" s="11">
        <v>8.6297662600000005E-2</v>
      </c>
      <c r="I1457" s="11" t="str">
        <f t="shared" si="45"/>
        <v>8.6%</v>
      </c>
      <c r="J1457" s="2">
        <v>1.0060180361</v>
      </c>
      <c r="K1457" s="2">
        <v>1.2466825815</v>
      </c>
    </row>
    <row r="1458" spans="1:11" x14ac:dyDescent="0.3">
      <c r="A1458" s="14" t="s">
        <v>1452</v>
      </c>
      <c r="B1458" s="1">
        <v>1</v>
      </c>
      <c r="C1458" s="1">
        <v>9.3995203000000003E-3</v>
      </c>
      <c r="D1458" s="2">
        <v>1.4861251496000001</v>
      </c>
      <c r="E1458" s="7">
        <v>1.102080159</v>
      </c>
      <c r="F1458" s="7">
        <v>2.0039993845000001</v>
      </c>
      <c r="G1458" s="7" t="str">
        <f t="shared" si="44"/>
        <v>1.49 (1.10, 2.00)</v>
      </c>
      <c r="H1458" s="11">
        <v>8.5294604999999996E-2</v>
      </c>
      <c r="I1458" s="11" t="str">
        <f t="shared" si="45"/>
        <v>8.5%</v>
      </c>
      <c r="J1458" s="2">
        <v>1.0060180361</v>
      </c>
      <c r="K1458" s="2">
        <v>1.2461542349000001</v>
      </c>
    </row>
    <row r="1459" spans="1:11" x14ac:dyDescent="0.3">
      <c r="A1459" s="14" t="s">
        <v>1453</v>
      </c>
      <c r="B1459" s="1">
        <v>1</v>
      </c>
      <c r="C1459" s="1">
        <v>9.2812677999999996E-3</v>
      </c>
      <c r="D1459" s="2">
        <v>1.4655961481999999</v>
      </c>
      <c r="E1459" s="7">
        <v>1.0988547753</v>
      </c>
      <c r="F1459" s="7">
        <v>1.9547369843</v>
      </c>
      <c r="G1459" s="7" t="str">
        <f t="shared" si="44"/>
        <v>1.47 (1.10, 1.95)</v>
      </c>
      <c r="H1459" s="11">
        <v>8.4934810900000005E-2</v>
      </c>
      <c r="I1459" s="11" t="str">
        <f t="shared" si="45"/>
        <v>8.5%</v>
      </c>
      <c r="J1459" s="2">
        <v>1.0060180361</v>
      </c>
      <c r="K1459" s="2">
        <v>1.2452642026</v>
      </c>
    </row>
    <row r="1460" spans="1:11" x14ac:dyDescent="0.3">
      <c r="A1460" s="14" t="s">
        <v>1454</v>
      </c>
      <c r="B1460" s="1">
        <v>1</v>
      </c>
      <c r="C1460" s="1">
        <v>9.1292908999999998E-3</v>
      </c>
      <c r="D1460" s="2">
        <v>1.4557322940999999</v>
      </c>
      <c r="E1460" s="7">
        <v>1.0977000537999999</v>
      </c>
      <c r="F1460" s="7">
        <v>1.9305424142000001</v>
      </c>
      <c r="G1460" s="7" t="str">
        <f t="shared" si="44"/>
        <v>1.46 (1.10, 1.93)</v>
      </c>
      <c r="H1460" s="11">
        <v>8.4128638500000005E-2</v>
      </c>
      <c r="I1460" s="11" t="str">
        <f t="shared" si="45"/>
        <v>8.4%</v>
      </c>
      <c r="J1460" s="2">
        <v>1.0060180361</v>
      </c>
      <c r="K1460" s="2">
        <v>1.2449912412999999</v>
      </c>
    </row>
    <row r="1461" spans="1:11" x14ac:dyDescent="0.3">
      <c r="A1461" s="14" t="s">
        <v>1455</v>
      </c>
      <c r="B1461" s="1">
        <v>1</v>
      </c>
      <c r="C1461" s="1">
        <v>9.7567725000000001E-3</v>
      </c>
      <c r="D1461" s="2">
        <v>1.6328912869000001</v>
      </c>
      <c r="E1461" s="7">
        <v>1.1257707366</v>
      </c>
      <c r="F1461" s="7">
        <v>2.3684520020000002</v>
      </c>
      <c r="G1461" s="7" t="str">
        <f t="shared" si="44"/>
        <v>1.63 (1.13, 2.37)</v>
      </c>
      <c r="H1461" s="11">
        <v>8.6788807199999998E-2</v>
      </c>
      <c r="I1461" s="11" t="str">
        <f t="shared" si="45"/>
        <v>8.7%</v>
      </c>
      <c r="J1461" s="2">
        <v>1.0060180361</v>
      </c>
      <c r="K1461" s="2">
        <v>1.244892772</v>
      </c>
    </row>
    <row r="1462" spans="1:11" x14ac:dyDescent="0.3">
      <c r="A1462" s="14" t="s">
        <v>1456</v>
      </c>
      <c r="B1462" s="1">
        <v>1</v>
      </c>
      <c r="C1462" s="1">
        <v>9.7908269000000006E-3</v>
      </c>
      <c r="D1462" s="2">
        <v>1.6375713652999999</v>
      </c>
      <c r="E1462" s="7">
        <v>1.1263533939999999</v>
      </c>
      <c r="F1462" s="7">
        <v>2.3808158174999998</v>
      </c>
      <c r="G1462" s="7" t="str">
        <f t="shared" si="44"/>
        <v>1.64 (1.13, 2.38)</v>
      </c>
      <c r="H1462" s="11">
        <v>8.6912724199999999E-2</v>
      </c>
      <c r="I1462" s="11" t="str">
        <f t="shared" si="45"/>
        <v>8.7%</v>
      </c>
      <c r="J1462" s="2">
        <v>1.0060180361</v>
      </c>
      <c r="K1462" s="2">
        <v>1.2445672251</v>
      </c>
    </row>
    <row r="1463" spans="1:11" x14ac:dyDescent="0.3">
      <c r="A1463" s="14" t="s">
        <v>1457</v>
      </c>
      <c r="B1463" s="1">
        <v>1</v>
      </c>
      <c r="C1463" s="1">
        <v>9.2346906999999992E-3</v>
      </c>
      <c r="D1463" s="2">
        <v>1.4308165714000001</v>
      </c>
      <c r="E1463" s="7">
        <v>1.0925612182</v>
      </c>
      <c r="F1463" s="7">
        <v>1.8737952866000001</v>
      </c>
      <c r="G1463" s="7" t="str">
        <f t="shared" si="44"/>
        <v>1.43 (1.09, 1.87)</v>
      </c>
      <c r="H1463" s="11">
        <v>8.4860374000000002E-2</v>
      </c>
      <c r="I1463" s="11" t="str">
        <f t="shared" si="45"/>
        <v>8.5%</v>
      </c>
      <c r="J1463" s="2">
        <v>1.0060180361</v>
      </c>
      <c r="K1463" s="2">
        <v>1.242178827</v>
      </c>
    </row>
    <row r="1464" spans="1:11" x14ac:dyDescent="0.3">
      <c r="A1464" s="14" t="s">
        <v>1458</v>
      </c>
      <c r="B1464" s="1">
        <v>1</v>
      </c>
      <c r="C1464" s="1">
        <v>9.1815982999999997E-3</v>
      </c>
      <c r="D1464" s="2">
        <v>1.4167759393999999</v>
      </c>
      <c r="E1464" s="7">
        <v>1.0901189204999999</v>
      </c>
      <c r="F1464" s="7">
        <v>1.8413165983999999</v>
      </c>
      <c r="G1464" s="7" t="str">
        <f t="shared" si="44"/>
        <v>1.42 (1.09, 1.84)</v>
      </c>
      <c r="H1464" s="11">
        <v>8.4550994899999996E-2</v>
      </c>
      <c r="I1464" s="11" t="str">
        <f t="shared" si="45"/>
        <v>8.5%</v>
      </c>
      <c r="J1464" s="2">
        <v>1.0060180361</v>
      </c>
      <c r="K1464" s="2">
        <v>1.2406192438000001</v>
      </c>
    </row>
    <row r="1465" spans="1:11" x14ac:dyDescent="0.3">
      <c r="A1465" s="14" t="s">
        <v>1459</v>
      </c>
      <c r="B1465" s="1">
        <v>1</v>
      </c>
      <c r="C1465" s="1">
        <v>9.6311412999999998E-3</v>
      </c>
      <c r="D1465" s="2">
        <v>1.7331392462999999</v>
      </c>
      <c r="E1465" s="7">
        <v>1.1429153584</v>
      </c>
      <c r="F1465" s="7">
        <v>2.6281663160000002</v>
      </c>
      <c r="G1465" s="7" t="str">
        <f t="shared" si="44"/>
        <v>1.73 (1.14, 2.63)</v>
      </c>
      <c r="H1465" s="11">
        <v>8.6297662600000005E-2</v>
      </c>
      <c r="I1465" s="11" t="str">
        <f t="shared" si="45"/>
        <v>8.6%</v>
      </c>
      <c r="J1465" s="2">
        <v>1.0060180361</v>
      </c>
      <c r="K1465" s="2">
        <v>1.2402536</v>
      </c>
    </row>
    <row r="1466" spans="1:11" x14ac:dyDescent="0.3">
      <c r="A1466" s="14" t="s">
        <v>1460</v>
      </c>
      <c r="B1466" s="1">
        <v>1</v>
      </c>
      <c r="C1466" s="1">
        <v>9.6378495000000002E-3</v>
      </c>
      <c r="D1466" s="2">
        <v>1.7405537839</v>
      </c>
      <c r="E1466" s="7">
        <v>1.1440566616000001</v>
      </c>
      <c r="F1466" s="7">
        <v>2.6480571954999998</v>
      </c>
      <c r="G1466" s="7" t="str">
        <f t="shared" si="44"/>
        <v>1.74 (1.14, 2.65)</v>
      </c>
      <c r="H1466" s="11">
        <v>8.6297662600000005E-2</v>
      </c>
      <c r="I1466" s="11" t="str">
        <f t="shared" si="45"/>
        <v>8.6%</v>
      </c>
      <c r="J1466" s="2">
        <v>1.0060180361</v>
      </c>
      <c r="K1466" s="2">
        <v>1.2397492654</v>
      </c>
    </row>
    <row r="1467" spans="1:11" x14ac:dyDescent="0.3">
      <c r="A1467" s="14" t="s">
        <v>1461</v>
      </c>
      <c r="B1467" s="1">
        <v>1</v>
      </c>
      <c r="C1467" s="1">
        <v>9.7803024999999991E-3</v>
      </c>
      <c r="D1467" s="2">
        <v>1.8397534513</v>
      </c>
      <c r="E1467" s="7">
        <v>1.1585124534</v>
      </c>
      <c r="F1467" s="7">
        <v>2.9215851340999999</v>
      </c>
      <c r="G1467" s="7" t="str">
        <f t="shared" si="44"/>
        <v>1.84 (1.16, 2.92)</v>
      </c>
      <c r="H1467" s="11">
        <v>8.6878360799999998E-2</v>
      </c>
      <c r="I1467" s="11" t="str">
        <f t="shared" si="45"/>
        <v>8.7%</v>
      </c>
      <c r="J1467" s="2">
        <v>1.0060180361</v>
      </c>
      <c r="K1467" s="2">
        <v>1.2320488335999999</v>
      </c>
    </row>
    <row r="1468" spans="1:11" x14ac:dyDescent="0.3">
      <c r="A1468" s="14" t="s">
        <v>1462</v>
      </c>
      <c r="B1468" s="1">
        <v>1</v>
      </c>
      <c r="C1468" s="1">
        <v>9.2430312999999993E-3</v>
      </c>
      <c r="D1468" s="2">
        <v>1.3536427846000001</v>
      </c>
      <c r="E1468" s="7">
        <v>1.0776648439000001</v>
      </c>
      <c r="F1468" s="7">
        <v>1.7002955962999999</v>
      </c>
      <c r="G1468" s="7" t="str">
        <f t="shared" si="44"/>
        <v>1.35 (1.08, 1.70)</v>
      </c>
      <c r="H1468" s="11">
        <v>8.4871745900000004E-2</v>
      </c>
      <c r="I1468" s="11" t="str">
        <f t="shared" si="45"/>
        <v>8.5%</v>
      </c>
      <c r="J1468" s="2">
        <v>1.0060180361</v>
      </c>
      <c r="K1468" s="2">
        <v>1.2292026169000001</v>
      </c>
    </row>
    <row r="1469" spans="1:11" x14ac:dyDescent="0.3">
      <c r="A1469" s="14" t="s">
        <v>1463</v>
      </c>
      <c r="B1469" s="1">
        <v>-1</v>
      </c>
      <c r="C1469" s="1">
        <v>9.8115701E-3</v>
      </c>
      <c r="D1469" s="2">
        <v>0.6304059487</v>
      </c>
      <c r="E1469" s="7">
        <v>0.44415867999999997</v>
      </c>
      <c r="F1469" s="7">
        <v>0.89475153370000005</v>
      </c>
      <c r="G1469" s="7" t="str">
        <f t="shared" si="44"/>
        <v>0.63 (0.44, 0.89)</v>
      </c>
      <c r="H1469" s="11">
        <v>8.6978602799999999E-2</v>
      </c>
      <c r="I1469" s="11" t="str">
        <f t="shared" si="45"/>
        <v>8.7%</v>
      </c>
      <c r="J1469" s="2">
        <v>1.0050125209</v>
      </c>
      <c r="K1469" s="2">
        <v>1.2639898825</v>
      </c>
    </row>
    <row r="1470" spans="1:11" x14ac:dyDescent="0.3">
      <c r="A1470" s="14" t="s">
        <v>1464</v>
      </c>
      <c r="B1470" s="1">
        <v>-1</v>
      </c>
      <c r="C1470" s="1">
        <v>9.8896352E-3</v>
      </c>
      <c r="D1470" s="2">
        <v>0.61211233389999997</v>
      </c>
      <c r="E1470" s="7">
        <v>0.42157107119999998</v>
      </c>
      <c r="F1470" s="7">
        <v>0.8887742421</v>
      </c>
      <c r="G1470" s="7" t="str">
        <f t="shared" si="44"/>
        <v>0.61 (0.42, 0.89)</v>
      </c>
      <c r="H1470" s="11">
        <v>8.7374057399999996E-2</v>
      </c>
      <c r="I1470" s="11" t="str">
        <f t="shared" si="45"/>
        <v>8.7%</v>
      </c>
      <c r="J1470" s="2">
        <v>1.0050125209</v>
      </c>
      <c r="K1470" s="2">
        <v>1.2633994021999999</v>
      </c>
    </row>
    <row r="1471" spans="1:11" x14ac:dyDescent="0.3">
      <c r="A1471" s="14" t="s">
        <v>1465</v>
      </c>
      <c r="B1471" s="1">
        <v>-1</v>
      </c>
      <c r="C1471" s="1">
        <v>9.8043786999999997E-3</v>
      </c>
      <c r="D1471" s="2">
        <v>0.64687958440000004</v>
      </c>
      <c r="E1471" s="7">
        <v>0.46479153359999997</v>
      </c>
      <c r="F1471" s="7">
        <v>0.90030296700000001</v>
      </c>
      <c r="G1471" s="7" t="str">
        <f t="shared" si="44"/>
        <v>0.65 (0.46, 0.90)</v>
      </c>
      <c r="H1471" s="11">
        <v>8.69738979E-2</v>
      </c>
      <c r="I1471" s="11" t="str">
        <f t="shared" si="45"/>
        <v>8.7%</v>
      </c>
      <c r="J1471" s="2">
        <v>1.0050125209</v>
      </c>
      <c r="K1471" s="2">
        <v>1.2632852118</v>
      </c>
    </row>
    <row r="1472" spans="1:11" x14ac:dyDescent="0.3">
      <c r="A1472" s="14" t="s">
        <v>1466</v>
      </c>
      <c r="B1472" s="1">
        <v>-1</v>
      </c>
      <c r="C1472" s="1">
        <v>9.9499588000000003E-3</v>
      </c>
      <c r="D1472" s="2">
        <v>0.611803137</v>
      </c>
      <c r="E1472" s="7">
        <v>0.421068259</v>
      </c>
      <c r="F1472" s="7">
        <v>0.88893681830000004</v>
      </c>
      <c r="G1472" s="7" t="str">
        <f t="shared" si="44"/>
        <v>0.61 (0.42, 0.89)</v>
      </c>
      <c r="H1472" s="11">
        <v>8.7663188700000005E-2</v>
      </c>
      <c r="I1472" s="11" t="str">
        <f t="shared" si="45"/>
        <v>8.8%</v>
      </c>
      <c r="J1472" s="2">
        <v>1.0050125209</v>
      </c>
      <c r="K1472" s="2">
        <v>1.2631413146999999</v>
      </c>
    </row>
    <row r="1473" spans="1:11" x14ac:dyDescent="0.3">
      <c r="A1473" s="14" t="s">
        <v>1467</v>
      </c>
      <c r="B1473" s="1">
        <v>-1</v>
      </c>
      <c r="C1473" s="1">
        <v>9.9626414999999992E-3</v>
      </c>
      <c r="D1473" s="2">
        <v>0.60601991519999998</v>
      </c>
      <c r="E1473" s="7">
        <v>0.41405970679999998</v>
      </c>
      <c r="F1473" s="7">
        <v>0.88697386300000003</v>
      </c>
      <c r="G1473" s="7" t="str">
        <f t="shared" si="44"/>
        <v>0.61 (0.41, 0.89)</v>
      </c>
      <c r="H1473" s="11">
        <v>8.7663188700000005E-2</v>
      </c>
      <c r="I1473" s="11" t="str">
        <f t="shared" si="45"/>
        <v>8.8%</v>
      </c>
      <c r="J1473" s="2">
        <v>1.0050125209</v>
      </c>
      <c r="K1473" s="2">
        <v>1.2627690942000001</v>
      </c>
    </row>
    <row r="1474" spans="1:11" x14ac:dyDescent="0.3">
      <c r="A1474" s="14" t="s">
        <v>1468</v>
      </c>
      <c r="B1474" s="1">
        <v>-1</v>
      </c>
      <c r="C1474" s="1">
        <v>1.0177810299999999E-2</v>
      </c>
      <c r="D1474" s="2">
        <v>0.61971516410000005</v>
      </c>
      <c r="E1474" s="7">
        <v>0.43022386080000002</v>
      </c>
      <c r="F1474" s="7">
        <v>0.89266756140000003</v>
      </c>
      <c r="G1474" s="7" t="str">
        <f t="shared" si="44"/>
        <v>0.62 (0.43, 0.89)</v>
      </c>
      <c r="H1474" s="11">
        <v>8.87787887E-2</v>
      </c>
      <c r="I1474" s="11" t="str">
        <f t="shared" si="45"/>
        <v>8.9%</v>
      </c>
      <c r="J1474" s="2">
        <v>1.0050125209</v>
      </c>
      <c r="K1474" s="2">
        <v>1.2625233459</v>
      </c>
    </row>
    <row r="1475" spans="1:11" x14ac:dyDescent="0.3">
      <c r="A1475" s="14" t="s">
        <v>1469</v>
      </c>
      <c r="B1475" s="1">
        <v>-1</v>
      </c>
      <c r="C1475" s="1">
        <v>9.9607128999999999E-3</v>
      </c>
      <c r="D1475" s="2">
        <v>0.66020869599999998</v>
      </c>
      <c r="E1475" s="7">
        <v>0.48144653430000001</v>
      </c>
      <c r="F1475" s="7">
        <v>0.9053456433</v>
      </c>
      <c r="G1475" s="7" t="str">
        <f t="shared" si="44"/>
        <v>0.66 (0.48, 0.91)</v>
      </c>
      <c r="H1475" s="11">
        <v>8.7663188700000005E-2</v>
      </c>
      <c r="I1475" s="11" t="str">
        <f t="shared" si="45"/>
        <v>8.8%</v>
      </c>
      <c r="J1475" s="2">
        <v>1.0050125209</v>
      </c>
      <c r="K1475" s="2">
        <v>1.2614236263</v>
      </c>
    </row>
    <row r="1476" spans="1:11" x14ac:dyDescent="0.3">
      <c r="A1476" s="14" t="s">
        <v>1470</v>
      </c>
      <c r="B1476" s="1">
        <v>-1</v>
      </c>
      <c r="C1476" s="1">
        <v>1.00435996E-2</v>
      </c>
      <c r="D1476" s="2">
        <v>0.66139451869999999</v>
      </c>
      <c r="E1476" s="7">
        <v>0.48280096210000001</v>
      </c>
      <c r="F1476" s="7">
        <v>0.90605185939999999</v>
      </c>
      <c r="G1476" s="7" t="str">
        <f t="shared" ref="G1476:G1539" si="46">CONCATENATE(TEXT(D1476,"0.00")," (",TEXT(E1476,"0.00"),", ",TEXT(F1476,"0.00"),")")</f>
        <v>0.66 (0.48, 0.91)</v>
      </c>
      <c r="H1476" s="11">
        <v>8.8197258400000006E-2</v>
      </c>
      <c r="I1476" s="11" t="str">
        <f t="shared" ref="I1476:I1539" si="47">IF(H1476&lt;0.0005,"&lt;0.1%",TEXT(H1476,"0.0%"))</f>
        <v>8.8%</v>
      </c>
      <c r="J1476" s="2">
        <v>1.0050125209</v>
      </c>
      <c r="K1476" s="2">
        <v>1.2609968238</v>
      </c>
    </row>
    <row r="1477" spans="1:11" x14ac:dyDescent="0.3">
      <c r="A1477" s="14" t="s">
        <v>1471</v>
      </c>
      <c r="B1477" s="1">
        <v>-1</v>
      </c>
      <c r="C1477" s="1">
        <v>1.0103096299999999E-2</v>
      </c>
      <c r="D1477" s="2">
        <v>0.58494422889999997</v>
      </c>
      <c r="E1477" s="7">
        <v>0.38874604800000001</v>
      </c>
      <c r="F1477" s="7">
        <v>0.88016264799999999</v>
      </c>
      <c r="G1477" s="7" t="str">
        <f t="shared" si="46"/>
        <v>0.58 (0.39, 0.88)</v>
      </c>
      <c r="H1477" s="11">
        <v>8.8589034499999997E-2</v>
      </c>
      <c r="I1477" s="11" t="str">
        <f t="shared" si="47"/>
        <v>8.9%</v>
      </c>
      <c r="J1477" s="2">
        <v>1.0050125209</v>
      </c>
      <c r="K1477" s="2">
        <v>1.2601925602999999</v>
      </c>
    </row>
    <row r="1478" spans="1:11" x14ac:dyDescent="0.3">
      <c r="A1478" s="14" t="s">
        <v>1472</v>
      </c>
      <c r="B1478" s="1">
        <v>-1</v>
      </c>
      <c r="C1478" s="1">
        <v>9.6512517000000003E-3</v>
      </c>
      <c r="D1478" s="2">
        <v>0.68921710650000001</v>
      </c>
      <c r="E1478" s="7">
        <v>0.51992703969999998</v>
      </c>
      <c r="F1478" s="7">
        <v>0.91362861259999995</v>
      </c>
      <c r="G1478" s="7" t="str">
        <f t="shared" si="46"/>
        <v>0.69 (0.52, 0.91)</v>
      </c>
      <c r="H1478" s="11">
        <v>8.6297662600000005E-2</v>
      </c>
      <c r="I1478" s="11" t="str">
        <f t="shared" si="47"/>
        <v>8.6%</v>
      </c>
      <c r="J1478" s="2">
        <v>1.0050125209</v>
      </c>
      <c r="K1478" s="2">
        <v>1.2570222100999999</v>
      </c>
    </row>
    <row r="1479" spans="1:11" x14ac:dyDescent="0.3">
      <c r="A1479" s="14" t="s">
        <v>1473</v>
      </c>
      <c r="B1479" s="1">
        <v>-1</v>
      </c>
      <c r="C1479" s="1">
        <v>9.8644888999999993E-3</v>
      </c>
      <c r="D1479" s="2">
        <v>0.69292328439999995</v>
      </c>
      <c r="E1479" s="7">
        <v>0.52442452520000005</v>
      </c>
      <c r="F1479" s="7">
        <v>0.91556106739999998</v>
      </c>
      <c r="G1479" s="7" t="str">
        <f t="shared" si="46"/>
        <v>0.69 (0.52, 0.92)</v>
      </c>
      <c r="H1479" s="11">
        <v>8.7269983600000003E-2</v>
      </c>
      <c r="I1479" s="11" t="str">
        <f t="shared" si="47"/>
        <v>8.7%</v>
      </c>
      <c r="J1479" s="2">
        <v>1.0050125209</v>
      </c>
      <c r="K1479" s="2">
        <v>1.2554462011</v>
      </c>
    </row>
    <row r="1480" spans="1:11" x14ac:dyDescent="0.3">
      <c r="A1480" s="14" t="s">
        <v>1474</v>
      </c>
      <c r="B1480" s="1">
        <v>-1</v>
      </c>
      <c r="C1480" s="1">
        <v>1.02814828E-2</v>
      </c>
      <c r="D1480" s="2">
        <v>0.55735698970000003</v>
      </c>
      <c r="E1480" s="7">
        <v>0.35664918020000003</v>
      </c>
      <c r="F1480" s="7">
        <v>0.87101507919999999</v>
      </c>
      <c r="G1480" s="7" t="str">
        <f t="shared" si="46"/>
        <v>0.56 (0.36, 0.87)</v>
      </c>
      <c r="H1480" s="11">
        <v>8.90859913E-2</v>
      </c>
      <c r="I1480" s="11" t="str">
        <f t="shared" si="47"/>
        <v>8.9%</v>
      </c>
      <c r="J1480" s="2">
        <v>1.0050125209</v>
      </c>
      <c r="K1480" s="2">
        <v>1.2551040353</v>
      </c>
    </row>
    <row r="1481" spans="1:11" x14ac:dyDescent="0.3">
      <c r="A1481" s="14" t="s">
        <v>1475</v>
      </c>
      <c r="B1481" s="1">
        <v>-1</v>
      </c>
      <c r="C1481" s="1">
        <v>9.8473682999999992E-3</v>
      </c>
      <c r="D1481" s="2">
        <v>0.70105933980000001</v>
      </c>
      <c r="E1481" s="7">
        <v>0.53534074369999995</v>
      </c>
      <c r="F1481" s="7">
        <v>0.91807732509999995</v>
      </c>
      <c r="G1481" s="7" t="str">
        <f t="shared" si="46"/>
        <v>0.70 (0.54, 0.92)</v>
      </c>
      <c r="H1481" s="11">
        <v>8.7236726400000006E-2</v>
      </c>
      <c r="I1481" s="11" t="str">
        <f t="shared" si="47"/>
        <v>8.7%</v>
      </c>
      <c r="J1481" s="2">
        <v>1.0050125209</v>
      </c>
      <c r="K1481" s="2">
        <v>1.2532009265999999</v>
      </c>
    </row>
    <row r="1482" spans="1:11" x14ac:dyDescent="0.3">
      <c r="A1482" s="14" t="s">
        <v>1476</v>
      </c>
      <c r="B1482" s="1">
        <v>1</v>
      </c>
      <c r="C1482" s="1">
        <v>9.7494098000000008E-3</v>
      </c>
      <c r="D1482" s="2">
        <v>1.5442865154000001</v>
      </c>
      <c r="E1482" s="7">
        <v>1.1107353916</v>
      </c>
      <c r="F1482" s="7">
        <v>2.1470647822000002</v>
      </c>
      <c r="G1482" s="7" t="str">
        <f t="shared" si="46"/>
        <v>1.54 (1.11, 2.15)</v>
      </c>
      <c r="H1482" s="11">
        <v>8.6788807199999998E-2</v>
      </c>
      <c r="I1482" s="11" t="str">
        <f t="shared" si="47"/>
        <v>8.7%</v>
      </c>
      <c r="J1482" s="2">
        <v>1.0050125209</v>
      </c>
      <c r="K1482" s="2">
        <v>1.2465046205000001</v>
      </c>
    </row>
    <row r="1483" spans="1:11" x14ac:dyDescent="0.3">
      <c r="A1483" s="14" t="s">
        <v>1477</v>
      </c>
      <c r="B1483" s="1">
        <v>1</v>
      </c>
      <c r="C1483" s="1">
        <v>9.7608813999999992E-3</v>
      </c>
      <c r="D1483" s="2">
        <v>1.5517089503999999</v>
      </c>
      <c r="E1483" s="7">
        <v>1.1119651125000001</v>
      </c>
      <c r="F1483" s="7">
        <v>2.1653563044999999</v>
      </c>
      <c r="G1483" s="7" t="str">
        <f t="shared" si="46"/>
        <v>1.55 (1.11, 2.17)</v>
      </c>
      <c r="H1483" s="11">
        <v>8.6788807199999998E-2</v>
      </c>
      <c r="I1483" s="11" t="str">
        <f t="shared" si="47"/>
        <v>8.7%</v>
      </c>
      <c r="J1483" s="2">
        <v>1.0050125209</v>
      </c>
      <c r="K1483" s="2">
        <v>1.2464870702999999</v>
      </c>
    </row>
    <row r="1484" spans="1:11" x14ac:dyDescent="0.3">
      <c r="A1484" s="14" t="s">
        <v>1478</v>
      </c>
      <c r="B1484" s="1">
        <v>1</v>
      </c>
      <c r="C1484" s="1">
        <v>9.9151751999999992E-3</v>
      </c>
      <c r="D1484" s="2">
        <v>1.5707389396</v>
      </c>
      <c r="E1484" s="7">
        <v>1.1144424779</v>
      </c>
      <c r="F1484" s="7">
        <v>2.2138610697000001</v>
      </c>
      <c r="G1484" s="7" t="str">
        <f t="shared" si="46"/>
        <v>1.57 (1.11, 2.21)</v>
      </c>
      <c r="H1484" s="11">
        <v>8.7540471999999994E-2</v>
      </c>
      <c r="I1484" s="11" t="str">
        <f t="shared" si="47"/>
        <v>8.8%</v>
      </c>
      <c r="J1484" s="2">
        <v>1.0050125209</v>
      </c>
      <c r="K1484" s="2">
        <v>1.2457955356999999</v>
      </c>
    </row>
    <row r="1485" spans="1:11" x14ac:dyDescent="0.3">
      <c r="A1485" s="14" t="s">
        <v>1479</v>
      </c>
      <c r="B1485" s="1">
        <v>1</v>
      </c>
      <c r="C1485" s="1">
        <v>1.01483406E-2</v>
      </c>
      <c r="D1485" s="2">
        <v>1.5625093687</v>
      </c>
      <c r="E1485" s="7">
        <v>1.1118584002</v>
      </c>
      <c r="F1485" s="7">
        <v>2.1958151568000002</v>
      </c>
      <c r="G1485" s="7" t="str">
        <f t="shared" si="46"/>
        <v>1.56 (1.11, 2.20)</v>
      </c>
      <c r="H1485" s="11">
        <v>8.8699485300000006E-2</v>
      </c>
      <c r="I1485" s="11" t="str">
        <f t="shared" si="47"/>
        <v>8.9%</v>
      </c>
      <c r="J1485" s="2">
        <v>1.0050125209</v>
      </c>
      <c r="K1485" s="2">
        <v>1.2449689322999999</v>
      </c>
    </row>
    <row r="1486" spans="1:11" x14ac:dyDescent="0.3">
      <c r="A1486" s="14" t="s">
        <v>1480</v>
      </c>
      <c r="B1486" s="1">
        <v>1</v>
      </c>
      <c r="C1486" s="1">
        <v>1.0160158000000001E-2</v>
      </c>
      <c r="D1486" s="2">
        <v>1.5800387357000001</v>
      </c>
      <c r="E1486" s="7">
        <v>1.1147483922000001</v>
      </c>
      <c r="F1486" s="7">
        <v>2.2395389164999999</v>
      </c>
      <c r="G1486" s="7" t="str">
        <f t="shared" si="46"/>
        <v>1.58 (1.11, 2.24)</v>
      </c>
      <c r="H1486" s="11">
        <v>8.8725471799999997E-2</v>
      </c>
      <c r="I1486" s="11" t="str">
        <f t="shared" si="47"/>
        <v>8.9%</v>
      </c>
      <c r="J1486" s="2">
        <v>1.0050125209</v>
      </c>
      <c r="K1486" s="2">
        <v>1.2447114269999999</v>
      </c>
    </row>
    <row r="1487" spans="1:11" x14ac:dyDescent="0.3">
      <c r="A1487" s="14" t="s">
        <v>1481</v>
      </c>
      <c r="B1487" s="1">
        <v>1</v>
      </c>
      <c r="C1487" s="1">
        <v>1.01197175E-2</v>
      </c>
      <c r="D1487" s="2">
        <v>1.5898502086999999</v>
      </c>
      <c r="E1487" s="7">
        <v>1.1166002946</v>
      </c>
      <c r="F1487" s="7">
        <v>2.2636781473999998</v>
      </c>
      <c r="G1487" s="7" t="str">
        <f t="shared" si="46"/>
        <v>1.59 (1.12, 2.26)</v>
      </c>
      <c r="H1487" s="11">
        <v>8.8608567200000002E-2</v>
      </c>
      <c r="I1487" s="11" t="str">
        <f t="shared" si="47"/>
        <v>8.9%</v>
      </c>
      <c r="J1487" s="2">
        <v>1.0050125209</v>
      </c>
      <c r="K1487" s="2">
        <v>1.2446832919999999</v>
      </c>
    </row>
    <row r="1488" spans="1:11" x14ac:dyDescent="0.3">
      <c r="A1488" s="14" t="s">
        <v>1482</v>
      </c>
      <c r="B1488" s="1">
        <v>1</v>
      </c>
      <c r="C1488" s="1">
        <v>9.9267899999999996E-3</v>
      </c>
      <c r="D1488" s="2">
        <v>1.6186779815000001</v>
      </c>
      <c r="E1488" s="7">
        <v>1.1224468379000001</v>
      </c>
      <c r="F1488" s="7">
        <v>2.3342917626999999</v>
      </c>
      <c r="G1488" s="7" t="str">
        <f t="shared" si="46"/>
        <v>1.62 (1.12, 2.33)</v>
      </c>
      <c r="H1488" s="11">
        <v>8.7583799700000006E-2</v>
      </c>
      <c r="I1488" s="11" t="str">
        <f t="shared" si="47"/>
        <v>8.8%</v>
      </c>
      <c r="J1488" s="2">
        <v>1.0050125209</v>
      </c>
      <c r="K1488" s="2">
        <v>1.2446782849</v>
      </c>
    </row>
    <row r="1489" spans="1:11" x14ac:dyDescent="0.3">
      <c r="A1489" s="14" t="s">
        <v>1483</v>
      </c>
      <c r="B1489" s="1">
        <v>1</v>
      </c>
      <c r="C1489" s="1">
        <v>1.00673706E-2</v>
      </c>
      <c r="D1489" s="2">
        <v>1.6042644285000001</v>
      </c>
      <c r="E1489" s="7">
        <v>1.119281379</v>
      </c>
      <c r="F1489" s="7">
        <v>2.2993899522999999</v>
      </c>
      <c r="G1489" s="7" t="str">
        <f t="shared" si="46"/>
        <v>1.60 (1.12, 2.30)</v>
      </c>
      <c r="H1489" s="11">
        <v>8.8346590000000003E-2</v>
      </c>
      <c r="I1489" s="11" t="str">
        <f t="shared" si="47"/>
        <v>8.8%</v>
      </c>
      <c r="J1489" s="2">
        <v>1.0050125209</v>
      </c>
      <c r="K1489" s="2">
        <v>1.2445393466000001</v>
      </c>
    </row>
    <row r="1490" spans="1:11" x14ac:dyDescent="0.3">
      <c r="A1490" s="14" t="s">
        <v>1484</v>
      </c>
      <c r="B1490" s="1">
        <v>1</v>
      </c>
      <c r="C1490" s="1">
        <v>1.00384063E-2</v>
      </c>
      <c r="D1490" s="2">
        <v>1.6277560901000001</v>
      </c>
      <c r="E1490" s="7">
        <v>1.1233286332000001</v>
      </c>
      <c r="F1490" s="7">
        <v>2.3586952301999999</v>
      </c>
      <c r="G1490" s="7" t="str">
        <f t="shared" si="46"/>
        <v>1.63 (1.12, 2.36)</v>
      </c>
      <c r="H1490" s="11">
        <v>8.8197258400000006E-2</v>
      </c>
      <c r="I1490" s="11" t="str">
        <f t="shared" si="47"/>
        <v>8.8%</v>
      </c>
      <c r="J1490" s="2">
        <v>1.0050125209</v>
      </c>
      <c r="K1490" s="2">
        <v>1.2438980988999999</v>
      </c>
    </row>
    <row r="1491" spans="1:11" x14ac:dyDescent="0.3">
      <c r="A1491" s="14" t="s">
        <v>1485</v>
      </c>
      <c r="B1491" s="1">
        <v>1</v>
      </c>
      <c r="C1491" s="1">
        <v>9.8609069000000008E-3</v>
      </c>
      <c r="D1491" s="2">
        <v>1.4690934373</v>
      </c>
      <c r="E1491" s="7">
        <v>1.0969299392</v>
      </c>
      <c r="F1491" s="7">
        <v>1.9675235861</v>
      </c>
      <c r="G1491" s="7" t="str">
        <f t="shared" si="46"/>
        <v>1.47 (1.10, 1.97)</v>
      </c>
      <c r="H1491" s="11">
        <v>8.7269983600000003E-2</v>
      </c>
      <c r="I1491" s="11" t="str">
        <f t="shared" si="47"/>
        <v>8.7%</v>
      </c>
      <c r="J1491" s="2">
        <v>1.0050125209</v>
      </c>
      <c r="K1491" s="2">
        <v>1.2435762586000001</v>
      </c>
    </row>
    <row r="1492" spans="1:11" x14ac:dyDescent="0.3">
      <c r="A1492" s="14" t="s">
        <v>1486</v>
      </c>
      <c r="B1492" s="1">
        <v>1</v>
      </c>
      <c r="C1492" s="1">
        <v>1.0108566500000001E-2</v>
      </c>
      <c r="D1492" s="2">
        <v>1.6290126710999999</v>
      </c>
      <c r="E1492" s="7">
        <v>1.1231445073999999</v>
      </c>
      <c r="F1492" s="7">
        <v>2.3627256020999998</v>
      </c>
      <c r="G1492" s="7" t="str">
        <f t="shared" si="46"/>
        <v>1.63 (1.12, 2.36)</v>
      </c>
      <c r="H1492" s="11">
        <v>8.8589034499999997E-2</v>
      </c>
      <c r="I1492" s="11" t="str">
        <f t="shared" si="47"/>
        <v>8.9%</v>
      </c>
      <c r="J1492" s="2">
        <v>1.0050125209</v>
      </c>
      <c r="K1492" s="2">
        <v>1.2435606772000001</v>
      </c>
    </row>
    <row r="1493" spans="1:11" x14ac:dyDescent="0.3">
      <c r="A1493" s="14" t="s">
        <v>1487</v>
      </c>
      <c r="B1493" s="1">
        <v>1</v>
      </c>
      <c r="C1493" s="1">
        <v>9.8801329999999993E-3</v>
      </c>
      <c r="D1493" s="2">
        <v>1.4561026076000001</v>
      </c>
      <c r="E1493" s="7">
        <v>1.0945076084000001</v>
      </c>
      <c r="F1493" s="7">
        <v>1.9371585795999999</v>
      </c>
      <c r="G1493" s="7" t="str">
        <f t="shared" si="46"/>
        <v>1.46 (1.09, 1.94)</v>
      </c>
      <c r="H1493" s="11">
        <v>8.7349205799999996E-2</v>
      </c>
      <c r="I1493" s="11" t="str">
        <f t="shared" si="47"/>
        <v>8.7%</v>
      </c>
      <c r="J1493" s="2">
        <v>1.0050125209</v>
      </c>
      <c r="K1493" s="2">
        <v>1.2425752983</v>
      </c>
    </row>
    <row r="1494" spans="1:11" x14ac:dyDescent="0.3">
      <c r="A1494" s="14" t="s">
        <v>1488</v>
      </c>
      <c r="B1494" s="1">
        <v>1</v>
      </c>
      <c r="C1494" s="1">
        <v>9.5878630000000003E-3</v>
      </c>
      <c r="D1494" s="2">
        <v>1.4333223420000001</v>
      </c>
      <c r="E1494" s="7">
        <v>1.0915602489</v>
      </c>
      <c r="F1494" s="7">
        <v>1.8820884492000001</v>
      </c>
      <c r="G1494" s="7" t="str">
        <f t="shared" si="46"/>
        <v>1.43 (1.09, 1.88)</v>
      </c>
      <c r="H1494" s="11">
        <v>8.6227492500000003E-2</v>
      </c>
      <c r="I1494" s="11" t="str">
        <f t="shared" si="47"/>
        <v>8.6%</v>
      </c>
      <c r="J1494" s="2">
        <v>1.0050125209</v>
      </c>
      <c r="K1494" s="2">
        <v>1.2413689668000001</v>
      </c>
    </row>
    <row r="1495" spans="1:11" x14ac:dyDescent="0.3">
      <c r="A1495" s="14" t="s">
        <v>1489</v>
      </c>
      <c r="B1495" s="1">
        <v>1</v>
      </c>
      <c r="C1495" s="1">
        <v>9.9400456000000009E-3</v>
      </c>
      <c r="D1495" s="2">
        <v>1.4347933441</v>
      </c>
      <c r="E1495" s="7">
        <v>1.0903943498999999</v>
      </c>
      <c r="F1495" s="7">
        <v>1.8879701096999999</v>
      </c>
      <c r="G1495" s="7" t="str">
        <f t="shared" si="46"/>
        <v>1.43 (1.09, 1.89)</v>
      </c>
      <c r="H1495" s="11">
        <v>8.7641536500000006E-2</v>
      </c>
      <c r="I1495" s="11" t="str">
        <f t="shared" si="47"/>
        <v>8.8%</v>
      </c>
      <c r="J1495" s="2">
        <v>1.0050125209</v>
      </c>
      <c r="K1495" s="2">
        <v>1.2404622288</v>
      </c>
    </row>
    <row r="1496" spans="1:11" x14ac:dyDescent="0.3">
      <c r="A1496" s="14" t="s">
        <v>1490</v>
      </c>
      <c r="B1496" s="1">
        <v>1</v>
      </c>
      <c r="C1496" s="1">
        <v>1.03032808E-2</v>
      </c>
      <c r="D1496" s="2">
        <v>1.6961042309000001</v>
      </c>
      <c r="E1496" s="7">
        <v>1.1328084791999999</v>
      </c>
      <c r="F1496" s="7">
        <v>2.5395021441000001</v>
      </c>
      <c r="G1496" s="7" t="str">
        <f t="shared" si="46"/>
        <v>1.70 (1.13, 2.54)</v>
      </c>
      <c r="H1496" s="11">
        <v>8.90859913E-2</v>
      </c>
      <c r="I1496" s="11" t="str">
        <f t="shared" si="47"/>
        <v>8.9%</v>
      </c>
      <c r="J1496" s="2">
        <v>1.0050125209</v>
      </c>
      <c r="K1496" s="2">
        <v>1.2394848045</v>
      </c>
    </row>
    <row r="1497" spans="1:11" x14ac:dyDescent="0.3">
      <c r="A1497" s="14" t="s">
        <v>1491</v>
      </c>
      <c r="B1497" s="1">
        <v>1</v>
      </c>
      <c r="C1497" s="1">
        <v>1.01649032E-2</v>
      </c>
      <c r="D1497" s="2">
        <v>1.8029919013</v>
      </c>
      <c r="E1497" s="7">
        <v>1.1502111214999999</v>
      </c>
      <c r="F1497" s="7">
        <v>2.8262461869000002</v>
      </c>
      <c r="G1497" s="7" t="str">
        <f t="shared" si="46"/>
        <v>1.80 (1.15, 2.83)</v>
      </c>
      <c r="H1497" s="11">
        <v>8.8725471799999997E-2</v>
      </c>
      <c r="I1497" s="11" t="str">
        <f t="shared" si="47"/>
        <v>8.9%</v>
      </c>
      <c r="J1497" s="2">
        <v>1.0050125209</v>
      </c>
      <c r="K1497" s="2">
        <v>1.2329743123000001</v>
      </c>
    </row>
    <row r="1498" spans="1:11" x14ac:dyDescent="0.3">
      <c r="A1498" s="14" t="s">
        <v>1492</v>
      </c>
      <c r="B1498" s="1">
        <v>1</v>
      </c>
      <c r="C1498" s="1">
        <v>9.7235136000000007E-3</v>
      </c>
      <c r="D1498" s="2">
        <v>1.3540808112</v>
      </c>
      <c r="E1498" s="7">
        <v>1.0760946506</v>
      </c>
      <c r="F1498" s="7">
        <v>1.7038787825999999</v>
      </c>
      <c r="G1498" s="7" t="str">
        <f t="shared" si="46"/>
        <v>1.35 (1.08, 1.70)</v>
      </c>
      <c r="H1498" s="11">
        <v>8.6727896700000001E-2</v>
      </c>
      <c r="I1498" s="11" t="str">
        <f t="shared" si="47"/>
        <v>8.7%</v>
      </c>
      <c r="J1498" s="2">
        <v>1.0050125209</v>
      </c>
      <c r="K1498" s="2">
        <v>1.2281906835</v>
      </c>
    </row>
    <row r="1499" spans="1:11" x14ac:dyDescent="0.3">
      <c r="A1499" s="14" t="s">
        <v>1493</v>
      </c>
      <c r="B1499" s="1">
        <v>-1</v>
      </c>
      <c r="C1499" s="1">
        <v>1.0229478700000001E-2</v>
      </c>
      <c r="D1499" s="2">
        <v>0.64271814760000001</v>
      </c>
      <c r="E1499" s="7">
        <v>0.45866480650000002</v>
      </c>
      <c r="F1499" s="7">
        <v>0.90062854489999999</v>
      </c>
      <c r="G1499" s="7" t="str">
        <f t="shared" si="46"/>
        <v>0.64 (0.46, 0.90)</v>
      </c>
      <c r="H1499" s="11">
        <v>8.9042786600000007E-2</v>
      </c>
      <c r="I1499" s="11" t="str">
        <f t="shared" si="47"/>
        <v>8.9%</v>
      </c>
      <c r="J1499" s="2">
        <v>1.0040080107</v>
      </c>
      <c r="K1499" s="2">
        <v>1.2620234291000001</v>
      </c>
    </row>
    <row r="1500" spans="1:11" x14ac:dyDescent="0.3">
      <c r="A1500" s="14" t="s">
        <v>1494</v>
      </c>
      <c r="B1500" s="1">
        <v>-1</v>
      </c>
      <c r="C1500" s="1">
        <v>1.03160675E-2</v>
      </c>
      <c r="D1500" s="2">
        <v>0.63591631689999994</v>
      </c>
      <c r="E1500" s="7">
        <v>0.44996343680000001</v>
      </c>
      <c r="F1500" s="7">
        <v>0.89871649350000005</v>
      </c>
      <c r="G1500" s="7" t="str">
        <f t="shared" si="46"/>
        <v>0.64 (0.45, 0.90)</v>
      </c>
      <c r="H1500" s="11">
        <v>8.9092069999999995E-2</v>
      </c>
      <c r="I1500" s="11" t="str">
        <f t="shared" si="47"/>
        <v>8.9%</v>
      </c>
      <c r="J1500" s="2">
        <v>1.0040080107</v>
      </c>
      <c r="K1500" s="2">
        <v>1.2619862472000001</v>
      </c>
    </row>
    <row r="1501" spans="1:11" x14ac:dyDescent="0.3">
      <c r="A1501" s="14" t="s">
        <v>1495</v>
      </c>
      <c r="B1501" s="1">
        <v>-1</v>
      </c>
      <c r="C1501" s="1">
        <v>1.04075477E-2</v>
      </c>
      <c r="D1501" s="2">
        <v>0.64228797790000003</v>
      </c>
      <c r="E1501" s="7">
        <v>0.45776199969999998</v>
      </c>
      <c r="F1501" s="7">
        <v>0.90119723080000003</v>
      </c>
      <c r="G1501" s="7" t="str">
        <f t="shared" si="46"/>
        <v>0.64 (0.46, 0.90)</v>
      </c>
      <c r="H1501" s="11">
        <v>8.9327982900000005E-2</v>
      </c>
      <c r="I1501" s="11" t="str">
        <f t="shared" si="47"/>
        <v>8.9%</v>
      </c>
      <c r="J1501" s="2">
        <v>1.0040080107</v>
      </c>
      <c r="K1501" s="2">
        <v>1.2614149277</v>
      </c>
    </row>
    <row r="1502" spans="1:11" x14ac:dyDescent="0.3">
      <c r="A1502" s="14" t="s">
        <v>1496</v>
      </c>
      <c r="B1502" s="1">
        <v>-1</v>
      </c>
      <c r="C1502" s="1">
        <v>1.0487791999999999E-2</v>
      </c>
      <c r="D1502" s="2">
        <v>0.62303383290000003</v>
      </c>
      <c r="E1502" s="7">
        <v>0.43365617280000002</v>
      </c>
      <c r="F1502" s="7">
        <v>0.89511272139999998</v>
      </c>
      <c r="G1502" s="7" t="str">
        <f t="shared" si="46"/>
        <v>0.62 (0.43, 0.90)</v>
      </c>
      <c r="H1502" s="11">
        <v>8.9803008500000003E-2</v>
      </c>
      <c r="I1502" s="11" t="str">
        <f t="shared" si="47"/>
        <v>9.0%</v>
      </c>
      <c r="J1502" s="2">
        <v>1.0040080107</v>
      </c>
      <c r="K1502" s="2">
        <v>1.2614141999999999</v>
      </c>
    </row>
    <row r="1503" spans="1:11" x14ac:dyDescent="0.3">
      <c r="A1503" s="14" t="s">
        <v>1497</v>
      </c>
      <c r="B1503" s="1">
        <v>-1</v>
      </c>
      <c r="C1503" s="1">
        <v>1.04117928E-2</v>
      </c>
      <c r="D1503" s="2">
        <v>0.64240149010000003</v>
      </c>
      <c r="E1503" s="7">
        <v>0.45789623000000002</v>
      </c>
      <c r="F1503" s="7">
        <v>0.90125152269999997</v>
      </c>
      <c r="G1503" s="7" t="str">
        <f t="shared" si="46"/>
        <v>0.64 (0.46, 0.90)</v>
      </c>
      <c r="H1503" s="11">
        <v>8.9327982900000005E-2</v>
      </c>
      <c r="I1503" s="11" t="str">
        <f t="shared" si="47"/>
        <v>8.9%</v>
      </c>
      <c r="J1503" s="2">
        <v>1.0040080107</v>
      </c>
      <c r="K1503" s="2">
        <v>1.261394398</v>
      </c>
    </row>
    <row r="1504" spans="1:11" x14ac:dyDescent="0.3">
      <c r="A1504" s="14" t="s">
        <v>1498</v>
      </c>
      <c r="B1504" s="1">
        <v>-1</v>
      </c>
      <c r="C1504" s="1">
        <v>1.03952783E-2</v>
      </c>
      <c r="D1504" s="2">
        <v>0.61190292140000002</v>
      </c>
      <c r="E1504" s="7">
        <v>0.42025901230000001</v>
      </c>
      <c r="F1504" s="7">
        <v>0.89093909760000001</v>
      </c>
      <c r="G1504" s="7" t="str">
        <f t="shared" si="46"/>
        <v>0.61 (0.42, 0.89)</v>
      </c>
      <c r="H1504" s="11">
        <v>8.9327982900000005E-2</v>
      </c>
      <c r="I1504" s="11" t="str">
        <f t="shared" si="47"/>
        <v>8.9%</v>
      </c>
      <c r="J1504" s="2">
        <v>1.0040080107</v>
      </c>
      <c r="K1504" s="2">
        <v>1.2613811678</v>
      </c>
    </row>
    <row r="1505" spans="1:11" x14ac:dyDescent="0.3">
      <c r="A1505" s="14" t="s">
        <v>1499</v>
      </c>
      <c r="B1505" s="1">
        <v>-1</v>
      </c>
      <c r="C1505" s="1">
        <v>1.0347187900000001E-2</v>
      </c>
      <c r="D1505" s="2">
        <v>0.60517005960000003</v>
      </c>
      <c r="E1505" s="7">
        <v>0.41223162019999998</v>
      </c>
      <c r="F1505" s="7">
        <v>0.88841026040000004</v>
      </c>
      <c r="G1505" s="7" t="str">
        <f t="shared" si="46"/>
        <v>0.61 (0.41, 0.89)</v>
      </c>
      <c r="H1505" s="11">
        <v>8.9301770799999999E-2</v>
      </c>
      <c r="I1505" s="11" t="str">
        <f t="shared" si="47"/>
        <v>8.9%</v>
      </c>
      <c r="J1505" s="2">
        <v>1.0040080107</v>
      </c>
      <c r="K1505" s="2">
        <v>1.2611590761</v>
      </c>
    </row>
    <row r="1506" spans="1:11" x14ac:dyDescent="0.3">
      <c r="A1506" s="14" t="s">
        <v>1500</v>
      </c>
      <c r="B1506" s="1">
        <v>-1</v>
      </c>
      <c r="C1506" s="1">
        <v>1.0385082800000001E-2</v>
      </c>
      <c r="D1506" s="2">
        <v>0.60734062850000003</v>
      </c>
      <c r="E1506" s="7">
        <v>0.41476567889999999</v>
      </c>
      <c r="F1506" s="7">
        <v>0.88932777640000005</v>
      </c>
      <c r="G1506" s="7" t="str">
        <f t="shared" si="46"/>
        <v>0.61 (0.41, 0.89)</v>
      </c>
      <c r="H1506" s="11">
        <v>8.9327982900000005E-2</v>
      </c>
      <c r="I1506" s="11" t="str">
        <f t="shared" si="47"/>
        <v>8.9%</v>
      </c>
      <c r="J1506" s="2">
        <v>1.0040080107</v>
      </c>
      <c r="K1506" s="2">
        <v>1.2611559996999999</v>
      </c>
    </row>
    <row r="1507" spans="1:11" x14ac:dyDescent="0.3">
      <c r="A1507" s="14" t="s">
        <v>1501</v>
      </c>
      <c r="B1507" s="1">
        <v>-1</v>
      </c>
      <c r="C1507" s="1">
        <v>1.02543754E-2</v>
      </c>
      <c r="D1507" s="2">
        <v>0.65437739630000002</v>
      </c>
      <c r="E1507" s="7">
        <v>0.4733867705</v>
      </c>
      <c r="F1507" s="7">
        <v>0.90456642109999996</v>
      </c>
      <c r="G1507" s="7" t="str">
        <f t="shared" si="46"/>
        <v>0.65 (0.47, 0.90)</v>
      </c>
      <c r="H1507" s="11">
        <v>8.9080206600000003E-2</v>
      </c>
      <c r="I1507" s="11" t="str">
        <f t="shared" si="47"/>
        <v>8.9%</v>
      </c>
      <c r="J1507" s="2">
        <v>1.0040080107</v>
      </c>
      <c r="K1507" s="2">
        <v>1.2610690142000001</v>
      </c>
    </row>
    <row r="1508" spans="1:11" x14ac:dyDescent="0.3">
      <c r="A1508" s="14" t="s">
        <v>1502</v>
      </c>
      <c r="B1508" s="1">
        <v>-1</v>
      </c>
      <c r="C1508" s="1">
        <v>1.0242170700000001E-2</v>
      </c>
      <c r="D1508" s="2">
        <v>0.65619424280000005</v>
      </c>
      <c r="E1508" s="7">
        <v>0.47573164340000001</v>
      </c>
      <c r="F1508" s="7">
        <v>0.90511297769999999</v>
      </c>
      <c r="G1508" s="7" t="str">
        <f t="shared" si="46"/>
        <v>0.66 (0.48, 0.91)</v>
      </c>
      <c r="H1508" s="11">
        <v>8.9042786600000007E-2</v>
      </c>
      <c r="I1508" s="11" t="str">
        <f t="shared" si="47"/>
        <v>8.9%</v>
      </c>
      <c r="J1508" s="2">
        <v>1.0040080107</v>
      </c>
      <c r="K1508" s="2">
        <v>1.2609289232000001</v>
      </c>
    </row>
    <row r="1509" spans="1:11" x14ac:dyDescent="0.3">
      <c r="A1509" s="14" t="s">
        <v>1503</v>
      </c>
      <c r="B1509" s="1">
        <v>-1</v>
      </c>
      <c r="C1509" s="1">
        <v>1.0395406100000001E-2</v>
      </c>
      <c r="D1509" s="2">
        <v>0.65999564850000003</v>
      </c>
      <c r="E1509" s="7">
        <v>0.48029569249999998</v>
      </c>
      <c r="F1509" s="7">
        <v>0.90692934140000003</v>
      </c>
      <c r="G1509" s="7" t="str">
        <f t="shared" si="46"/>
        <v>0.66 (0.48, 0.91)</v>
      </c>
      <c r="H1509" s="11">
        <v>8.9327982900000005E-2</v>
      </c>
      <c r="I1509" s="11" t="str">
        <f t="shared" si="47"/>
        <v>8.9%</v>
      </c>
      <c r="J1509" s="2">
        <v>1.0040080107</v>
      </c>
      <c r="K1509" s="2">
        <v>1.260003005</v>
      </c>
    </row>
    <row r="1510" spans="1:11" x14ac:dyDescent="0.3">
      <c r="A1510" s="14" t="s">
        <v>1504</v>
      </c>
      <c r="B1510" s="1">
        <v>-1</v>
      </c>
      <c r="C1510" s="1">
        <v>1.06368534E-2</v>
      </c>
      <c r="D1510" s="2">
        <v>0.65246497280000004</v>
      </c>
      <c r="E1510" s="7">
        <v>0.4701856371</v>
      </c>
      <c r="F1510" s="7">
        <v>0.90540949589999997</v>
      </c>
      <c r="G1510" s="7" t="str">
        <f t="shared" si="46"/>
        <v>0.65 (0.47, 0.91)</v>
      </c>
      <c r="H1510" s="11">
        <v>9.03682705E-2</v>
      </c>
      <c r="I1510" s="11" t="str">
        <f t="shared" si="47"/>
        <v>9.0%</v>
      </c>
      <c r="J1510" s="2">
        <v>1.0040080107</v>
      </c>
      <c r="K1510" s="2">
        <v>1.2599567408000001</v>
      </c>
    </row>
    <row r="1511" spans="1:11" x14ac:dyDescent="0.3">
      <c r="A1511" s="14" t="s">
        <v>1505</v>
      </c>
      <c r="B1511" s="1">
        <v>-1</v>
      </c>
      <c r="C1511" s="1">
        <v>1.0400430800000001E-2</v>
      </c>
      <c r="D1511" s="2">
        <v>0.59215561350000001</v>
      </c>
      <c r="E1511" s="7">
        <v>0.39660798739999997</v>
      </c>
      <c r="F1511" s="7">
        <v>0.88411802530000005</v>
      </c>
      <c r="G1511" s="7" t="str">
        <f t="shared" si="46"/>
        <v>0.59 (0.40, 0.88)</v>
      </c>
      <c r="H1511" s="11">
        <v>8.9327982900000005E-2</v>
      </c>
      <c r="I1511" s="11" t="str">
        <f t="shared" si="47"/>
        <v>8.9%</v>
      </c>
      <c r="J1511" s="2">
        <v>1.0040080107</v>
      </c>
      <c r="K1511" s="2">
        <v>1.2597824612999999</v>
      </c>
    </row>
    <row r="1512" spans="1:11" x14ac:dyDescent="0.3">
      <c r="A1512" s="14" t="s">
        <v>1506</v>
      </c>
      <c r="B1512" s="1">
        <v>-1</v>
      </c>
      <c r="C1512" s="1">
        <v>1.0291527199999999E-2</v>
      </c>
      <c r="D1512" s="2">
        <v>0.66684379839999997</v>
      </c>
      <c r="E1512" s="7">
        <v>0.48933204089999999</v>
      </c>
      <c r="F1512" s="7">
        <v>0.90875032550000001</v>
      </c>
      <c r="G1512" s="7" t="str">
        <f t="shared" si="46"/>
        <v>0.67 (0.49, 0.91)</v>
      </c>
      <c r="H1512" s="11">
        <v>8.90859913E-2</v>
      </c>
      <c r="I1512" s="11" t="str">
        <f t="shared" si="47"/>
        <v>8.9%</v>
      </c>
      <c r="J1512" s="2">
        <v>1.0040080107</v>
      </c>
      <c r="K1512" s="2">
        <v>1.2594463784000001</v>
      </c>
    </row>
    <row r="1513" spans="1:11" x14ac:dyDescent="0.3">
      <c r="A1513" s="14" t="s">
        <v>1507</v>
      </c>
      <c r="B1513" s="1">
        <v>-1</v>
      </c>
      <c r="C1513" s="1">
        <v>1.02883868E-2</v>
      </c>
      <c r="D1513" s="2">
        <v>0.66863359609999995</v>
      </c>
      <c r="E1513" s="7">
        <v>0.49165722979999998</v>
      </c>
      <c r="F1513" s="7">
        <v>0.90931417010000004</v>
      </c>
      <c r="G1513" s="7" t="str">
        <f t="shared" si="46"/>
        <v>0.67 (0.49, 0.91)</v>
      </c>
      <c r="H1513" s="11">
        <v>8.90859913E-2</v>
      </c>
      <c r="I1513" s="11" t="str">
        <f t="shared" si="47"/>
        <v>8.9%</v>
      </c>
      <c r="J1513" s="2">
        <v>1.0040080107</v>
      </c>
      <c r="K1513" s="2">
        <v>1.2591904666</v>
      </c>
    </row>
    <row r="1514" spans="1:11" x14ac:dyDescent="0.3">
      <c r="A1514" s="14" t="s">
        <v>1508</v>
      </c>
      <c r="B1514" s="1">
        <v>-1</v>
      </c>
      <c r="C1514" s="1">
        <v>1.05460386E-2</v>
      </c>
      <c r="D1514" s="2">
        <v>0.66347341110000002</v>
      </c>
      <c r="E1514" s="7">
        <v>0.48447406809999999</v>
      </c>
      <c r="F1514" s="7">
        <v>0.90860790329999996</v>
      </c>
      <c r="G1514" s="7" t="str">
        <f t="shared" si="46"/>
        <v>0.66 (0.48, 0.91)</v>
      </c>
      <c r="H1514" s="11">
        <v>9.0108678499999997E-2</v>
      </c>
      <c r="I1514" s="11" t="str">
        <f t="shared" si="47"/>
        <v>9.0%</v>
      </c>
      <c r="J1514" s="2">
        <v>1.0040080107</v>
      </c>
      <c r="K1514" s="2">
        <v>1.2590926921000001</v>
      </c>
    </row>
    <row r="1515" spans="1:11" x14ac:dyDescent="0.3">
      <c r="A1515" s="14" t="s">
        <v>1509</v>
      </c>
      <c r="B1515" s="1">
        <v>-1</v>
      </c>
      <c r="C1515" s="1">
        <v>1.04770299E-2</v>
      </c>
      <c r="D1515" s="2">
        <v>0.66543967849999996</v>
      </c>
      <c r="E1515" s="7">
        <v>0.4871486947</v>
      </c>
      <c r="F1515" s="7">
        <v>0.90898317210000001</v>
      </c>
      <c r="G1515" s="7" t="str">
        <f t="shared" si="46"/>
        <v>0.67 (0.49, 0.91)</v>
      </c>
      <c r="H1515" s="11">
        <v>8.9769722199999999E-2</v>
      </c>
      <c r="I1515" s="11" t="str">
        <f t="shared" si="47"/>
        <v>9.0%</v>
      </c>
      <c r="J1515" s="2">
        <v>1.0040080107</v>
      </c>
      <c r="K1515" s="2">
        <v>1.2590527585</v>
      </c>
    </row>
    <row r="1516" spans="1:11" x14ac:dyDescent="0.3">
      <c r="A1516" s="14" t="s">
        <v>1510</v>
      </c>
      <c r="B1516" s="1">
        <v>-1</v>
      </c>
      <c r="C1516" s="1">
        <v>1.0571110200000001E-2</v>
      </c>
      <c r="D1516" s="2">
        <v>0.6661244945</v>
      </c>
      <c r="E1516" s="7">
        <v>0.4878496812</v>
      </c>
      <c r="F1516" s="7">
        <v>0.90954623769999998</v>
      </c>
      <c r="G1516" s="7" t="str">
        <f t="shared" si="46"/>
        <v>0.67 (0.49, 0.91)</v>
      </c>
      <c r="H1516" s="11">
        <v>9.0161696599999994E-2</v>
      </c>
      <c r="I1516" s="11" t="str">
        <f t="shared" si="47"/>
        <v>9.0%</v>
      </c>
      <c r="J1516" s="2">
        <v>1.0040080107</v>
      </c>
      <c r="K1516" s="2">
        <v>1.2586615436999999</v>
      </c>
    </row>
    <row r="1517" spans="1:11" x14ac:dyDescent="0.3">
      <c r="A1517" s="14" t="s">
        <v>1511</v>
      </c>
      <c r="B1517" s="1">
        <v>-1</v>
      </c>
      <c r="C1517" s="1">
        <v>1.01312399E-2</v>
      </c>
      <c r="D1517" s="2">
        <v>0.6782199203</v>
      </c>
      <c r="E1517" s="7">
        <v>0.50446870580000003</v>
      </c>
      <c r="F1517" s="7">
        <v>0.91181525240000005</v>
      </c>
      <c r="G1517" s="7" t="str">
        <f t="shared" si="46"/>
        <v>0.68 (0.50, 0.91)</v>
      </c>
      <c r="H1517" s="11">
        <v>8.8609330599999994E-2</v>
      </c>
      <c r="I1517" s="11" t="str">
        <f t="shared" si="47"/>
        <v>8.9%</v>
      </c>
      <c r="J1517" s="2">
        <v>1.0040080107</v>
      </c>
      <c r="K1517" s="2">
        <v>1.2580183165000001</v>
      </c>
    </row>
    <row r="1518" spans="1:11" x14ac:dyDescent="0.3">
      <c r="A1518" s="14" t="s">
        <v>1512</v>
      </c>
      <c r="B1518" s="1">
        <v>-1</v>
      </c>
      <c r="C1518" s="1">
        <v>1.0602476499999999E-2</v>
      </c>
      <c r="D1518" s="2">
        <v>0.58115190269999994</v>
      </c>
      <c r="E1518" s="7">
        <v>0.38327627479999998</v>
      </c>
      <c r="F1518" s="7">
        <v>0.88118559939999996</v>
      </c>
      <c r="G1518" s="7" t="str">
        <f t="shared" si="46"/>
        <v>0.58 (0.38, 0.88)</v>
      </c>
      <c r="H1518" s="11">
        <v>9.0311244499999999E-2</v>
      </c>
      <c r="I1518" s="11" t="str">
        <f t="shared" si="47"/>
        <v>9.0%</v>
      </c>
      <c r="J1518" s="2">
        <v>1.0040080107</v>
      </c>
      <c r="K1518" s="2">
        <v>1.2576075011000001</v>
      </c>
    </row>
    <row r="1519" spans="1:11" x14ac:dyDescent="0.3">
      <c r="A1519" s="14" t="s">
        <v>1513</v>
      </c>
      <c r="B1519" s="1">
        <v>-1</v>
      </c>
      <c r="C1519" s="1">
        <v>1.0124366799999999E-2</v>
      </c>
      <c r="D1519" s="2">
        <v>0.68093414809999997</v>
      </c>
      <c r="E1519" s="7">
        <v>0.50804547840000003</v>
      </c>
      <c r="F1519" s="7">
        <v>0.91265710219999996</v>
      </c>
      <c r="G1519" s="7" t="str">
        <f t="shared" si="46"/>
        <v>0.68 (0.51, 0.91)</v>
      </c>
      <c r="H1519" s="11">
        <v>8.8608567200000002E-2</v>
      </c>
      <c r="I1519" s="11" t="str">
        <f t="shared" si="47"/>
        <v>8.9%</v>
      </c>
      <c r="J1519" s="2">
        <v>1.0040080107</v>
      </c>
      <c r="K1519" s="2">
        <v>1.2574948533000001</v>
      </c>
    </row>
    <row r="1520" spans="1:11" x14ac:dyDescent="0.3">
      <c r="A1520" s="14" t="s">
        <v>1514</v>
      </c>
      <c r="B1520" s="1">
        <v>-1</v>
      </c>
      <c r="C1520" s="1">
        <v>1.0449304899999999E-2</v>
      </c>
      <c r="D1520" s="2">
        <v>0.67956552709999996</v>
      </c>
      <c r="E1520" s="7">
        <v>0.50561002150000001</v>
      </c>
      <c r="F1520" s="7">
        <v>0.91337055420000002</v>
      </c>
      <c r="G1520" s="7" t="str">
        <f t="shared" si="46"/>
        <v>0.68 (0.51, 0.91)</v>
      </c>
      <c r="H1520" s="11">
        <v>8.9590953900000006E-2</v>
      </c>
      <c r="I1520" s="11" t="str">
        <f t="shared" si="47"/>
        <v>9.0%</v>
      </c>
      <c r="J1520" s="2">
        <v>1.0040080107</v>
      </c>
      <c r="K1520" s="2">
        <v>1.2567981196</v>
      </c>
    </row>
    <row r="1521" spans="1:11" x14ac:dyDescent="0.3">
      <c r="A1521" s="14" t="s">
        <v>1515</v>
      </c>
      <c r="B1521" s="1">
        <v>-1</v>
      </c>
      <c r="C1521" s="1">
        <v>1.0185752399999999E-2</v>
      </c>
      <c r="D1521" s="2">
        <v>0.69007710479999995</v>
      </c>
      <c r="E1521" s="7">
        <v>0.52000787650000002</v>
      </c>
      <c r="F1521" s="7">
        <v>0.91576768750000004</v>
      </c>
      <c r="G1521" s="7" t="str">
        <f t="shared" si="46"/>
        <v>0.69 (0.52, 0.92)</v>
      </c>
      <c r="H1521" s="11">
        <v>8.87887552E-2</v>
      </c>
      <c r="I1521" s="11" t="str">
        <f t="shared" si="47"/>
        <v>8.9%</v>
      </c>
      <c r="J1521" s="2">
        <v>1.0040080107</v>
      </c>
      <c r="K1521" s="2">
        <v>1.2552507205000001</v>
      </c>
    </row>
    <row r="1522" spans="1:11" x14ac:dyDescent="0.3">
      <c r="A1522" s="14" t="s">
        <v>1516</v>
      </c>
      <c r="B1522" s="1">
        <v>1</v>
      </c>
      <c r="C1522" s="1">
        <v>1.0238311700000001E-2</v>
      </c>
      <c r="D1522" s="2">
        <v>1.5534028363000001</v>
      </c>
      <c r="E1522" s="7">
        <v>1.1098713629000001</v>
      </c>
      <c r="F1522" s="7">
        <v>2.1741802271999999</v>
      </c>
      <c r="G1522" s="7" t="str">
        <f t="shared" si="46"/>
        <v>1.55 (1.11, 2.17)</v>
      </c>
      <c r="H1522" s="11">
        <v>8.9042786600000007E-2</v>
      </c>
      <c r="I1522" s="11" t="str">
        <f t="shared" si="47"/>
        <v>8.9%</v>
      </c>
      <c r="J1522" s="2">
        <v>1.0040080107</v>
      </c>
      <c r="K1522" s="2">
        <v>1.2446749779999999</v>
      </c>
    </row>
    <row r="1523" spans="1:11" x14ac:dyDescent="0.3">
      <c r="A1523" s="14" t="s">
        <v>1517</v>
      </c>
      <c r="B1523" s="1">
        <v>1</v>
      </c>
      <c r="C1523" s="1">
        <v>1.03085413E-2</v>
      </c>
      <c r="D1523" s="2">
        <v>1.5287388710000001</v>
      </c>
      <c r="E1523" s="7">
        <v>1.1053441374999999</v>
      </c>
      <c r="F1523" s="7">
        <v>2.1143121461000001</v>
      </c>
      <c r="G1523" s="7" t="str">
        <f t="shared" si="46"/>
        <v>1.53 (1.11, 2.11)</v>
      </c>
      <c r="H1523" s="11">
        <v>8.90859913E-2</v>
      </c>
      <c r="I1523" s="11" t="str">
        <f t="shared" si="47"/>
        <v>8.9%</v>
      </c>
      <c r="J1523" s="2">
        <v>1.0040080107</v>
      </c>
      <c r="K1523" s="2">
        <v>1.2442953081000001</v>
      </c>
    </row>
    <row r="1524" spans="1:11" x14ac:dyDescent="0.3">
      <c r="A1524" s="14" t="s">
        <v>1518</v>
      </c>
      <c r="B1524" s="1">
        <v>1</v>
      </c>
      <c r="C1524" s="1">
        <v>1.0521625E-2</v>
      </c>
      <c r="D1524" s="2">
        <v>1.5465813315000001</v>
      </c>
      <c r="E1524" s="7">
        <v>1.1073496211</v>
      </c>
      <c r="F1524" s="7">
        <v>2.1600348881000002</v>
      </c>
      <c r="G1524" s="7" t="str">
        <f t="shared" si="46"/>
        <v>1.55 (1.11, 2.16)</v>
      </c>
      <c r="H1524" s="11">
        <v>9.0033669600000005E-2</v>
      </c>
      <c r="I1524" s="11" t="str">
        <f t="shared" si="47"/>
        <v>9.0%</v>
      </c>
      <c r="J1524" s="2">
        <v>1.0040080107</v>
      </c>
      <c r="K1524" s="2">
        <v>1.243643703</v>
      </c>
    </row>
    <row r="1525" spans="1:11" x14ac:dyDescent="0.3">
      <c r="A1525" s="14" t="s">
        <v>1519</v>
      </c>
      <c r="B1525" s="1">
        <v>1</v>
      </c>
      <c r="C1525" s="1">
        <v>1.0547783999999999E-2</v>
      </c>
      <c r="D1525" s="2">
        <v>1.4990312914999999</v>
      </c>
      <c r="E1525" s="7">
        <v>1.0991774041</v>
      </c>
      <c r="F1525" s="7">
        <v>2.0443422549000001</v>
      </c>
      <c r="G1525" s="7" t="str">
        <f t="shared" si="46"/>
        <v>1.50 (1.10, 2.04)</v>
      </c>
      <c r="H1525" s="11">
        <v>9.0108678499999997E-2</v>
      </c>
      <c r="I1525" s="11" t="str">
        <f t="shared" si="47"/>
        <v>9.0%</v>
      </c>
      <c r="J1525" s="2">
        <v>1.0040080107</v>
      </c>
      <c r="K1525" s="2">
        <v>1.2427863079000001</v>
      </c>
    </row>
    <row r="1526" spans="1:11" x14ac:dyDescent="0.3">
      <c r="A1526" s="14" t="s">
        <v>1520</v>
      </c>
      <c r="B1526" s="1">
        <v>1</v>
      </c>
      <c r="C1526" s="1">
        <v>1.03031809E-2</v>
      </c>
      <c r="D1526" s="2">
        <v>1.4792568532000001</v>
      </c>
      <c r="E1526" s="7">
        <v>1.09681827</v>
      </c>
      <c r="F1526" s="7">
        <v>1.9950441177</v>
      </c>
      <c r="G1526" s="7" t="str">
        <f t="shared" si="46"/>
        <v>1.48 (1.10, 2.00)</v>
      </c>
      <c r="H1526" s="11">
        <v>8.90859913E-2</v>
      </c>
      <c r="I1526" s="11" t="str">
        <f t="shared" si="47"/>
        <v>8.9%</v>
      </c>
      <c r="J1526" s="2">
        <v>1.0040080107</v>
      </c>
      <c r="K1526" s="2">
        <v>1.2427368197999999</v>
      </c>
    </row>
    <row r="1527" spans="1:11" x14ac:dyDescent="0.3">
      <c r="A1527" s="14" t="s">
        <v>1521</v>
      </c>
      <c r="B1527" s="1">
        <v>1</v>
      </c>
      <c r="C1527" s="1">
        <v>1.0556574399999999E-2</v>
      </c>
      <c r="D1527" s="2">
        <v>1.4826328579000001</v>
      </c>
      <c r="E1527" s="7">
        <v>1.0963192900000001</v>
      </c>
      <c r="F1527" s="7">
        <v>2.0050729851</v>
      </c>
      <c r="G1527" s="7" t="str">
        <f t="shared" si="46"/>
        <v>1.48 (1.10, 2.01)</v>
      </c>
      <c r="H1527" s="11">
        <v>9.0108678499999997E-2</v>
      </c>
      <c r="I1527" s="11" t="str">
        <f t="shared" si="47"/>
        <v>9.0%</v>
      </c>
      <c r="J1527" s="2">
        <v>1.0040080107</v>
      </c>
      <c r="K1527" s="2">
        <v>1.2420894483</v>
      </c>
    </row>
    <row r="1528" spans="1:11" x14ac:dyDescent="0.3">
      <c r="A1528" s="14" t="s">
        <v>1522</v>
      </c>
      <c r="B1528" s="1">
        <v>1</v>
      </c>
      <c r="C1528" s="1">
        <v>1.02782944E-2</v>
      </c>
      <c r="D1528" s="2">
        <v>1.4667646810999999</v>
      </c>
      <c r="E1528" s="7">
        <v>1.0947297048</v>
      </c>
      <c r="F1528" s="7">
        <v>1.9652327149</v>
      </c>
      <c r="G1528" s="7" t="str">
        <f t="shared" si="46"/>
        <v>1.47 (1.09, 1.97)</v>
      </c>
      <c r="H1528" s="11">
        <v>8.90859913E-2</v>
      </c>
      <c r="I1528" s="11" t="str">
        <f t="shared" si="47"/>
        <v>8.9%</v>
      </c>
      <c r="J1528" s="2">
        <v>1.0040080107</v>
      </c>
      <c r="K1528" s="2">
        <v>1.2420823191000001</v>
      </c>
    </row>
    <row r="1529" spans="1:11" x14ac:dyDescent="0.3">
      <c r="A1529" s="14" t="s">
        <v>1523</v>
      </c>
      <c r="B1529" s="1">
        <v>1</v>
      </c>
      <c r="C1529" s="1">
        <v>1.0395781E-2</v>
      </c>
      <c r="D1529" s="2">
        <v>1.4567543685</v>
      </c>
      <c r="E1529" s="7">
        <v>1.0924765080000001</v>
      </c>
      <c r="F1529" s="7">
        <v>1.9424978704</v>
      </c>
      <c r="G1529" s="7" t="str">
        <f t="shared" si="46"/>
        <v>1.46 (1.09, 1.94)</v>
      </c>
      <c r="H1529" s="11">
        <v>8.9327982900000005E-2</v>
      </c>
      <c r="I1529" s="11" t="str">
        <f t="shared" si="47"/>
        <v>8.9%</v>
      </c>
      <c r="J1529" s="2">
        <v>1.0040080107</v>
      </c>
      <c r="K1529" s="2">
        <v>1.2410209435999999</v>
      </c>
    </row>
    <row r="1530" spans="1:11" x14ac:dyDescent="0.3">
      <c r="A1530" s="14" t="s">
        <v>1524</v>
      </c>
      <c r="B1530" s="1">
        <v>1</v>
      </c>
      <c r="C1530" s="1">
        <v>1.00051833E-2</v>
      </c>
      <c r="D1530" s="2">
        <v>1.4416847558000001</v>
      </c>
      <c r="E1530" s="7">
        <v>1.0913813450000001</v>
      </c>
      <c r="F1530" s="7">
        <v>1.9044259319000001</v>
      </c>
      <c r="G1530" s="7" t="str">
        <f t="shared" si="46"/>
        <v>1.44 (1.09, 1.90)</v>
      </c>
      <c r="H1530" s="11">
        <v>8.7978238200000003E-2</v>
      </c>
      <c r="I1530" s="11" t="str">
        <f t="shared" si="47"/>
        <v>8.8%</v>
      </c>
      <c r="J1530" s="2">
        <v>1.0040080107</v>
      </c>
      <c r="K1530" s="2">
        <v>1.2409433832000001</v>
      </c>
    </row>
    <row r="1531" spans="1:11" x14ac:dyDescent="0.3">
      <c r="A1531" s="14" t="s">
        <v>1525</v>
      </c>
      <c r="B1531" s="1">
        <v>1</v>
      </c>
      <c r="C1531" s="1">
        <v>1.06095485E-2</v>
      </c>
      <c r="D1531" s="2">
        <v>1.694376152</v>
      </c>
      <c r="E1531" s="7">
        <v>1.1307200573</v>
      </c>
      <c r="F1531" s="7">
        <v>2.5390108948000001</v>
      </c>
      <c r="G1531" s="7" t="str">
        <f t="shared" si="46"/>
        <v>1.69 (1.13, 2.54)</v>
      </c>
      <c r="H1531" s="11">
        <v>9.0312570999999994E-2</v>
      </c>
      <c r="I1531" s="11" t="str">
        <f t="shared" si="47"/>
        <v>9.0%</v>
      </c>
      <c r="J1531" s="2">
        <v>1.0040080107</v>
      </c>
      <c r="K1531" s="2">
        <v>1.2382834921000001</v>
      </c>
    </row>
    <row r="1532" spans="1:11" x14ac:dyDescent="0.3">
      <c r="A1532" s="14" t="s">
        <v>1526</v>
      </c>
      <c r="B1532" s="1">
        <v>1</v>
      </c>
      <c r="C1532" s="1">
        <v>1.02291464E-2</v>
      </c>
      <c r="D1532" s="2">
        <v>1.4185192544</v>
      </c>
      <c r="E1532" s="7">
        <v>1.0863005509999999</v>
      </c>
      <c r="F1532" s="7">
        <v>1.8523389988000001</v>
      </c>
      <c r="G1532" s="7" t="str">
        <f t="shared" si="46"/>
        <v>1.42 (1.09, 1.85)</v>
      </c>
      <c r="H1532" s="11">
        <v>8.9042786600000007E-2</v>
      </c>
      <c r="I1532" s="11" t="str">
        <f t="shared" si="47"/>
        <v>8.9%</v>
      </c>
      <c r="J1532" s="2">
        <v>1.0040080107</v>
      </c>
      <c r="K1532" s="2">
        <v>1.2378179631999999</v>
      </c>
    </row>
    <row r="1533" spans="1:11" x14ac:dyDescent="0.3">
      <c r="A1533" s="14" t="s">
        <v>1527</v>
      </c>
      <c r="B1533" s="1">
        <v>1</v>
      </c>
      <c r="C1533" s="1">
        <v>1.0619768999999999E-2</v>
      </c>
      <c r="D1533" s="2">
        <v>1.7121442698</v>
      </c>
      <c r="E1533" s="7">
        <v>1.1334102319999999</v>
      </c>
      <c r="F1533" s="7">
        <v>2.5863874507000002</v>
      </c>
      <c r="G1533" s="7" t="str">
        <f t="shared" si="46"/>
        <v>1.71 (1.13, 2.59)</v>
      </c>
      <c r="H1533" s="11">
        <v>9.0340679600000001E-2</v>
      </c>
      <c r="I1533" s="11" t="str">
        <f t="shared" si="47"/>
        <v>9.0%</v>
      </c>
      <c r="J1533" s="2">
        <v>1.0040080107</v>
      </c>
      <c r="K1533" s="2">
        <v>1.2371718778</v>
      </c>
    </row>
    <row r="1534" spans="1:11" x14ac:dyDescent="0.3">
      <c r="A1534" s="14" t="s">
        <v>1528</v>
      </c>
      <c r="B1534" s="1">
        <v>1</v>
      </c>
      <c r="C1534" s="1">
        <v>1.0400094E-2</v>
      </c>
      <c r="D1534" s="2">
        <v>1.4106042321000001</v>
      </c>
      <c r="E1534" s="7">
        <v>1.0842232505</v>
      </c>
      <c r="F1534" s="7">
        <v>1.8352348545999999</v>
      </c>
      <c r="G1534" s="7" t="str">
        <f t="shared" si="46"/>
        <v>1.41 (1.08, 1.84)</v>
      </c>
      <c r="H1534" s="11">
        <v>8.9327982900000005E-2</v>
      </c>
      <c r="I1534" s="11" t="str">
        <f t="shared" si="47"/>
        <v>8.9%</v>
      </c>
      <c r="J1534" s="2">
        <v>1.0040080107</v>
      </c>
      <c r="K1534" s="2">
        <v>1.2363628509</v>
      </c>
    </row>
    <row r="1535" spans="1:11" x14ac:dyDescent="0.3">
      <c r="A1535" s="14" t="s">
        <v>1529</v>
      </c>
      <c r="B1535" s="1">
        <v>1</v>
      </c>
      <c r="C1535" s="1">
        <v>1.06656554E-2</v>
      </c>
      <c r="D1535" s="2">
        <v>1.7226923395</v>
      </c>
      <c r="E1535" s="7">
        <v>1.1347541629</v>
      </c>
      <c r="F1535" s="7">
        <v>2.6152527072999998</v>
      </c>
      <c r="G1535" s="7" t="str">
        <f t="shared" si="46"/>
        <v>1.72 (1.13, 2.62)</v>
      </c>
      <c r="H1535" s="11">
        <v>9.0436447099999998E-2</v>
      </c>
      <c r="I1535" s="11" t="str">
        <f t="shared" si="47"/>
        <v>9.0%</v>
      </c>
      <c r="J1535" s="2">
        <v>1.0040080107</v>
      </c>
      <c r="K1535" s="2">
        <v>1.2363125972</v>
      </c>
    </row>
    <row r="1536" spans="1:11" x14ac:dyDescent="0.3">
      <c r="A1536" s="14" t="s">
        <v>1530</v>
      </c>
      <c r="B1536" s="1">
        <v>1</v>
      </c>
      <c r="C1536" s="1">
        <v>1.0260118800000001E-2</v>
      </c>
      <c r="D1536" s="2">
        <v>1.3908364392999999</v>
      </c>
      <c r="E1536" s="7">
        <v>1.0811321756000001</v>
      </c>
      <c r="F1536" s="7">
        <v>1.7892594862</v>
      </c>
      <c r="G1536" s="7" t="str">
        <f t="shared" si="46"/>
        <v>1.39 (1.08, 1.79)</v>
      </c>
      <c r="H1536" s="11">
        <v>8.9080206600000003E-2</v>
      </c>
      <c r="I1536" s="11" t="str">
        <f t="shared" si="47"/>
        <v>8.9%</v>
      </c>
      <c r="J1536" s="2">
        <v>1.0040080107</v>
      </c>
      <c r="K1536" s="2">
        <v>1.2338879113000001</v>
      </c>
    </row>
    <row r="1537" spans="1:11" x14ac:dyDescent="0.3">
      <c r="A1537" s="14" t="s">
        <v>1531</v>
      </c>
      <c r="B1537" s="1">
        <v>1</v>
      </c>
      <c r="C1537" s="1">
        <v>1.0628770100000001E-2</v>
      </c>
      <c r="D1537" s="2">
        <v>1.7654419908000001</v>
      </c>
      <c r="E1537" s="7">
        <v>1.1414729812</v>
      </c>
      <c r="F1537" s="7">
        <v>2.7304942598999999</v>
      </c>
      <c r="G1537" s="7" t="str">
        <f t="shared" si="46"/>
        <v>1.77 (1.14, 2.73)</v>
      </c>
      <c r="H1537" s="11">
        <v>9.0358385299999996E-2</v>
      </c>
      <c r="I1537" s="11" t="str">
        <f t="shared" si="47"/>
        <v>9.0%</v>
      </c>
      <c r="J1537" s="2">
        <v>1.0040080107</v>
      </c>
      <c r="K1537" s="2">
        <v>1.2335941164999999</v>
      </c>
    </row>
    <row r="1538" spans="1:11" x14ac:dyDescent="0.3">
      <c r="A1538" s="14" t="s">
        <v>1532</v>
      </c>
      <c r="B1538" s="1">
        <v>-1</v>
      </c>
      <c r="C1538" s="1">
        <v>1.07931882E-2</v>
      </c>
      <c r="D1538" s="2">
        <v>0.63837788559999997</v>
      </c>
      <c r="E1538" s="7">
        <v>0.4520831803</v>
      </c>
      <c r="F1538" s="7">
        <v>0.9014410236</v>
      </c>
      <c r="G1538" s="7" t="str">
        <f t="shared" si="46"/>
        <v>0.64 (0.45, 0.90)</v>
      </c>
      <c r="H1538" s="11">
        <v>9.11626465E-2</v>
      </c>
      <c r="I1538" s="11" t="str">
        <f t="shared" si="47"/>
        <v>9.1%</v>
      </c>
      <c r="J1538" s="2">
        <v>1.0030045045</v>
      </c>
      <c r="K1538" s="2">
        <v>1.2602217740999999</v>
      </c>
    </row>
    <row r="1539" spans="1:11" x14ac:dyDescent="0.3">
      <c r="A1539" s="14" t="s">
        <v>1533</v>
      </c>
      <c r="B1539" s="1">
        <v>-1</v>
      </c>
      <c r="C1539" s="1">
        <v>1.0853095300000001E-2</v>
      </c>
      <c r="D1539" s="2">
        <v>0.61152111050000002</v>
      </c>
      <c r="E1539" s="7">
        <v>0.41886732139999999</v>
      </c>
      <c r="F1539" s="7">
        <v>0.89278406170000002</v>
      </c>
      <c r="G1539" s="7" t="str">
        <f t="shared" si="46"/>
        <v>0.61 (0.42, 0.89)</v>
      </c>
      <c r="H1539" s="11">
        <v>9.1529155000000001E-2</v>
      </c>
      <c r="I1539" s="11" t="str">
        <f t="shared" si="47"/>
        <v>9.2%</v>
      </c>
      <c r="J1539" s="2">
        <v>1.0030045045</v>
      </c>
      <c r="K1539" s="2">
        <v>1.2596078593</v>
      </c>
    </row>
    <row r="1540" spans="1:11" x14ac:dyDescent="0.3">
      <c r="A1540" s="14" t="s">
        <v>1534</v>
      </c>
      <c r="B1540" s="1">
        <v>-1</v>
      </c>
      <c r="C1540" s="1">
        <v>1.07514763E-2</v>
      </c>
      <c r="D1540" s="2">
        <v>0.65259076800000004</v>
      </c>
      <c r="E1540" s="7">
        <v>0.47012043749999999</v>
      </c>
      <c r="F1540" s="7">
        <v>0.90588427250000003</v>
      </c>
      <c r="G1540" s="7" t="str">
        <f t="shared" ref="G1540:G1603" si="48">CONCATENATE(TEXT(D1540,"0.00")," (",TEXT(E1540,"0.00"),", ",TEXT(F1540,"0.00"),")")</f>
        <v>0.65 (0.47, 0.91)</v>
      </c>
      <c r="H1540" s="11">
        <v>9.0986893700000002E-2</v>
      </c>
      <c r="I1540" s="11" t="str">
        <f t="shared" ref="I1540:I1603" si="49">IF(H1540&lt;0.0005,"&lt;0.1%",TEXT(H1540,"0.0%"))</f>
        <v>9.1%</v>
      </c>
      <c r="J1540" s="2">
        <v>1.0030045045</v>
      </c>
      <c r="K1540" s="2">
        <v>1.2595669521999999</v>
      </c>
    </row>
    <row r="1541" spans="1:11" x14ac:dyDescent="0.3">
      <c r="A1541" s="14" t="s">
        <v>1535</v>
      </c>
      <c r="B1541" s="1">
        <v>-1</v>
      </c>
      <c r="C1541" s="1">
        <v>1.09561906E-2</v>
      </c>
      <c r="D1541" s="2">
        <v>0.64525024050000002</v>
      </c>
      <c r="E1541" s="7">
        <v>0.46040831189999998</v>
      </c>
      <c r="F1541" s="7">
        <v>0.90430138230000001</v>
      </c>
      <c r="G1541" s="7" t="str">
        <f t="shared" si="48"/>
        <v>0.65 (0.46, 0.90)</v>
      </c>
      <c r="H1541" s="11">
        <v>9.2122303099999997E-2</v>
      </c>
      <c r="I1541" s="11" t="str">
        <f t="shared" si="49"/>
        <v>9.2%</v>
      </c>
      <c r="J1541" s="2">
        <v>1.0030045045</v>
      </c>
      <c r="K1541" s="2">
        <v>1.2593821861000001</v>
      </c>
    </row>
    <row r="1542" spans="1:11" x14ac:dyDescent="0.3">
      <c r="A1542" s="14" t="s">
        <v>1536</v>
      </c>
      <c r="B1542" s="1">
        <v>-1</v>
      </c>
      <c r="C1542" s="1">
        <v>1.09740164E-2</v>
      </c>
      <c r="D1542" s="2">
        <v>0.65051664860000002</v>
      </c>
      <c r="E1542" s="7">
        <v>0.46704740779999998</v>
      </c>
      <c r="F1542" s="7">
        <v>0.90605772129999995</v>
      </c>
      <c r="G1542" s="7" t="str">
        <f t="shared" si="48"/>
        <v>0.65 (0.47, 0.91)</v>
      </c>
      <c r="H1542" s="11">
        <v>9.2153508600000003E-2</v>
      </c>
      <c r="I1542" s="11" t="str">
        <f t="shared" si="49"/>
        <v>9.2%</v>
      </c>
      <c r="J1542" s="2">
        <v>1.0030045045</v>
      </c>
      <c r="K1542" s="2">
        <v>1.2589961396</v>
      </c>
    </row>
    <row r="1543" spans="1:11" x14ac:dyDescent="0.3">
      <c r="A1543" s="14" t="s">
        <v>1537</v>
      </c>
      <c r="B1543" s="1">
        <v>-1</v>
      </c>
      <c r="C1543" s="1">
        <v>1.07703787E-2</v>
      </c>
      <c r="D1543" s="2">
        <v>0.65925733730000002</v>
      </c>
      <c r="E1543" s="7">
        <v>0.47860980260000002</v>
      </c>
      <c r="F1543" s="7">
        <v>0.90808887419999995</v>
      </c>
      <c r="G1543" s="7" t="str">
        <f t="shared" si="48"/>
        <v>0.66 (0.48, 0.91)</v>
      </c>
      <c r="H1543" s="11">
        <v>9.1028870499999998E-2</v>
      </c>
      <c r="I1543" s="11" t="str">
        <f t="shared" si="49"/>
        <v>9.1%</v>
      </c>
      <c r="J1543" s="2">
        <v>1.0030045045</v>
      </c>
      <c r="K1543" s="2">
        <v>1.2588720420999999</v>
      </c>
    </row>
    <row r="1544" spans="1:11" x14ac:dyDescent="0.3">
      <c r="A1544" s="14" t="s">
        <v>1538</v>
      </c>
      <c r="B1544" s="1">
        <v>-1</v>
      </c>
      <c r="C1544" s="1">
        <v>1.10232691E-2</v>
      </c>
      <c r="D1544" s="2">
        <v>0.65167266440000005</v>
      </c>
      <c r="E1544" s="7">
        <v>0.46842278809999999</v>
      </c>
      <c r="F1544" s="7">
        <v>0.90661101960000001</v>
      </c>
      <c r="G1544" s="7" t="str">
        <f t="shared" si="48"/>
        <v>0.65 (0.47, 0.91)</v>
      </c>
      <c r="H1544" s="11">
        <v>9.2448200699999997E-2</v>
      </c>
      <c r="I1544" s="11" t="str">
        <f t="shared" si="49"/>
        <v>9.2%</v>
      </c>
      <c r="J1544" s="2">
        <v>1.0030045045</v>
      </c>
      <c r="K1544" s="2">
        <v>1.258750678</v>
      </c>
    </row>
    <row r="1545" spans="1:11" x14ac:dyDescent="0.3">
      <c r="A1545" s="14" t="s">
        <v>1539</v>
      </c>
      <c r="B1545" s="1">
        <v>-1</v>
      </c>
      <c r="C1545" s="1">
        <v>1.1248319999999999E-2</v>
      </c>
      <c r="D1545" s="2">
        <v>0.61634296020000001</v>
      </c>
      <c r="E1545" s="7">
        <v>0.42394948669999999</v>
      </c>
      <c r="F1545" s="7">
        <v>0.89604695040000004</v>
      </c>
      <c r="G1545" s="7" t="str">
        <f t="shared" si="48"/>
        <v>0.62 (0.42, 0.90)</v>
      </c>
      <c r="H1545" s="11">
        <v>9.3376072500000004E-2</v>
      </c>
      <c r="I1545" s="11" t="str">
        <f t="shared" si="49"/>
        <v>9.3%</v>
      </c>
      <c r="J1545" s="2">
        <v>1.0030045045</v>
      </c>
      <c r="K1545" s="2">
        <v>1.2584031899000001</v>
      </c>
    </row>
    <row r="1546" spans="1:11" x14ac:dyDescent="0.3">
      <c r="A1546" s="14" t="s">
        <v>1540</v>
      </c>
      <c r="B1546" s="1">
        <v>-1</v>
      </c>
      <c r="C1546" s="1">
        <v>1.08228356E-2</v>
      </c>
      <c r="D1546" s="2">
        <v>0.66401965389999995</v>
      </c>
      <c r="E1546" s="7">
        <v>0.4846400287</v>
      </c>
      <c r="F1546" s="7">
        <v>0.90979298990000002</v>
      </c>
      <c r="G1546" s="7" t="str">
        <f t="shared" si="48"/>
        <v>0.66 (0.48, 0.91)</v>
      </c>
      <c r="H1546" s="11">
        <v>9.1353967600000002E-2</v>
      </c>
      <c r="I1546" s="11" t="str">
        <f t="shared" si="49"/>
        <v>9.1%</v>
      </c>
      <c r="J1546" s="2">
        <v>1.0030045045</v>
      </c>
      <c r="K1546" s="2">
        <v>1.2581505047999999</v>
      </c>
    </row>
    <row r="1547" spans="1:11" x14ac:dyDescent="0.3">
      <c r="A1547" s="14" t="s">
        <v>1541</v>
      </c>
      <c r="B1547" s="1">
        <v>-1</v>
      </c>
      <c r="C1547" s="1">
        <v>1.1091334099999999E-2</v>
      </c>
      <c r="D1547" s="2">
        <v>0.65923467790000001</v>
      </c>
      <c r="E1547" s="7">
        <v>0.47796232319999998</v>
      </c>
      <c r="F1547" s="7">
        <v>0.90925652400000001</v>
      </c>
      <c r="G1547" s="7" t="str">
        <f t="shared" si="48"/>
        <v>0.66 (0.48, 0.91)</v>
      </c>
      <c r="H1547" s="11">
        <v>9.2736270800000006E-2</v>
      </c>
      <c r="I1547" s="11" t="str">
        <f t="shared" si="49"/>
        <v>9.3%</v>
      </c>
      <c r="J1547" s="2">
        <v>1.0030045045</v>
      </c>
      <c r="K1547" s="2">
        <v>1.2578592251</v>
      </c>
    </row>
    <row r="1548" spans="1:11" x14ac:dyDescent="0.3">
      <c r="A1548" s="14" t="s">
        <v>1542</v>
      </c>
      <c r="B1548" s="1">
        <v>-1</v>
      </c>
      <c r="C1548" s="1">
        <v>1.0917905300000001E-2</v>
      </c>
      <c r="D1548" s="2">
        <v>0.59185097310000001</v>
      </c>
      <c r="E1548" s="7">
        <v>0.39519325820000001</v>
      </c>
      <c r="F1548" s="7">
        <v>0.88637031899999996</v>
      </c>
      <c r="G1548" s="7" t="str">
        <f t="shared" si="48"/>
        <v>0.59 (0.40, 0.89)</v>
      </c>
      <c r="H1548" s="11">
        <v>9.1859540899999995E-2</v>
      </c>
      <c r="I1548" s="11" t="str">
        <f t="shared" si="49"/>
        <v>9.2%</v>
      </c>
      <c r="J1548" s="2">
        <v>1.0030045045</v>
      </c>
      <c r="K1548" s="2">
        <v>1.2576732521</v>
      </c>
    </row>
    <row r="1549" spans="1:11" x14ac:dyDescent="0.3">
      <c r="A1549" s="14" t="s">
        <v>1543</v>
      </c>
      <c r="B1549" s="1">
        <v>-1</v>
      </c>
      <c r="C1549" s="1">
        <v>1.10931272E-2</v>
      </c>
      <c r="D1549" s="2">
        <v>0.59357398159999997</v>
      </c>
      <c r="E1549" s="7">
        <v>0.39688257510000002</v>
      </c>
      <c r="F1549" s="7">
        <v>0.88774386620000001</v>
      </c>
      <c r="G1549" s="7" t="str">
        <f t="shared" si="48"/>
        <v>0.59 (0.40, 0.89)</v>
      </c>
      <c r="H1549" s="11">
        <v>9.2736270800000006E-2</v>
      </c>
      <c r="I1549" s="11" t="str">
        <f t="shared" si="49"/>
        <v>9.3%</v>
      </c>
      <c r="J1549" s="2">
        <v>1.0030045045</v>
      </c>
      <c r="K1549" s="2">
        <v>1.2571815253</v>
      </c>
    </row>
    <row r="1550" spans="1:11" x14ac:dyDescent="0.3">
      <c r="A1550" s="14" t="s">
        <v>1544</v>
      </c>
      <c r="B1550" s="1">
        <v>-1</v>
      </c>
      <c r="C1550" s="1">
        <v>1.0645274499999999E-2</v>
      </c>
      <c r="D1550" s="2">
        <v>0.67627940330000003</v>
      </c>
      <c r="E1550" s="7">
        <v>0.50092201209999998</v>
      </c>
      <c r="F1550" s="7">
        <v>0.91302402429999996</v>
      </c>
      <c r="G1550" s="7" t="str">
        <f t="shared" si="48"/>
        <v>0.68 (0.50, 0.91)</v>
      </c>
      <c r="H1550" s="11">
        <v>9.0381010799999995E-2</v>
      </c>
      <c r="I1550" s="11" t="str">
        <f t="shared" si="49"/>
        <v>9.0%</v>
      </c>
      <c r="J1550" s="2">
        <v>1.0030045045</v>
      </c>
      <c r="K1550" s="2">
        <v>1.2568299825</v>
      </c>
    </row>
    <row r="1551" spans="1:11" x14ac:dyDescent="0.3">
      <c r="A1551" s="14" t="s">
        <v>1545</v>
      </c>
      <c r="B1551" s="1">
        <v>-1</v>
      </c>
      <c r="C1551" s="1">
        <v>1.11208874E-2</v>
      </c>
      <c r="D1551" s="2">
        <v>0.58526911159999995</v>
      </c>
      <c r="E1551" s="7">
        <v>0.38704248099999999</v>
      </c>
      <c r="F1551" s="7">
        <v>0.88501895740000003</v>
      </c>
      <c r="G1551" s="7" t="str">
        <f t="shared" si="48"/>
        <v>0.59 (0.39, 0.89)</v>
      </c>
      <c r="H1551" s="11">
        <v>9.2849455100000006E-2</v>
      </c>
      <c r="I1551" s="11" t="str">
        <f t="shared" si="49"/>
        <v>9.3%</v>
      </c>
      <c r="J1551" s="2">
        <v>1.0030045045</v>
      </c>
      <c r="K1551" s="2">
        <v>1.2560731237</v>
      </c>
    </row>
    <row r="1552" spans="1:11" x14ac:dyDescent="0.3">
      <c r="A1552" s="14" t="s">
        <v>1546</v>
      </c>
      <c r="B1552" s="1">
        <v>-1</v>
      </c>
      <c r="C1552" s="1">
        <v>1.1092297799999999E-2</v>
      </c>
      <c r="D1552" s="2">
        <v>0.67543096629999999</v>
      </c>
      <c r="E1552" s="7">
        <v>0.49896193919999998</v>
      </c>
      <c r="F1552" s="7">
        <v>0.9143122038</v>
      </c>
      <c r="G1552" s="7" t="str">
        <f t="shared" si="48"/>
        <v>0.68 (0.50, 0.91)</v>
      </c>
      <c r="H1552" s="11">
        <v>9.2736270800000006E-2</v>
      </c>
      <c r="I1552" s="11" t="str">
        <f t="shared" si="49"/>
        <v>9.3%</v>
      </c>
      <c r="J1552" s="2">
        <v>1.0030045045</v>
      </c>
      <c r="K1552" s="2">
        <v>1.2556639117999999</v>
      </c>
    </row>
    <row r="1553" spans="1:11" x14ac:dyDescent="0.3">
      <c r="A1553" s="14" t="s">
        <v>1547</v>
      </c>
      <c r="B1553" s="1">
        <v>-1</v>
      </c>
      <c r="C1553" s="1">
        <v>1.05919828E-2</v>
      </c>
      <c r="D1553" s="2">
        <v>0.68382076479999998</v>
      </c>
      <c r="E1553" s="7">
        <v>0.51093841650000005</v>
      </c>
      <c r="F1553" s="7">
        <v>0.91519999910000005</v>
      </c>
      <c r="G1553" s="7" t="str">
        <f t="shared" si="48"/>
        <v>0.68 (0.51, 0.92)</v>
      </c>
      <c r="H1553" s="11">
        <v>9.0280751699999995E-2</v>
      </c>
      <c r="I1553" s="11" t="str">
        <f t="shared" si="49"/>
        <v>9.0%</v>
      </c>
      <c r="J1553" s="2">
        <v>1.0030045045</v>
      </c>
      <c r="K1553" s="2">
        <v>1.2555162696</v>
      </c>
    </row>
    <row r="1554" spans="1:11" x14ac:dyDescent="0.3">
      <c r="A1554" s="14" t="s">
        <v>1548</v>
      </c>
      <c r="B1554" s="1">
        <v>-1</v>
      </c>
      <c r="C1554" s="1">
        <v>1.06552664E-2</v>
      </c>
      <c r="D1554" s="2">
        <v>0.70246181139999997</v>
      </c>
      <c r="E1554" s="7">
        <v>0.53568634940000004</v>
      </c>
      <c r="F1554" s="7">
        <v>0.92115954990000004</v>
      </c>
      <c r="G1554" s="7" t="str">
        <f t="shared" si="48"/>
        <v>0.70 (0.54, 0.92)</v>
      </c>
      <c r="H1554" s="11">
        <v>9.0407061900000002E-2</v>
      </c>
      <c r="I1554" s="11" t="str">
        <f t="shared" si="49"/>
        <v>9.0%</v>
      </c>
      <c r="J1554" s="2">
        <v>1.0030045045</v>
      </c>
      <c r="K1554" s="2">
        <v>1.2506469644</v>
      </c>
    </row>
    <row r="1555" spans="1:11" x14ac:dyDescent="0.3">
      <c r="A1555" s="14" t="s">
        <v>1549</v>
      </c>
      <c r="B1555" s="1">
        <v>-1</v>
      </c>
      <c r="C1555" s="1">
        <v>1.1288328E-2</v>
      </c>
      <c r="D1555" s="2">
        <v>0.54363458870000003</v>
      </c>
      <c r="E1555" s="7">
        <v>0.33927139080000002</v>
      </c>
      <c r="F1555" s="7">
        <v>0.87109781149999999</v>
      </c>
      <c r="G1555" s="7" t="str">
        <f t="shared" si="48"/>
        <v>0.54 (0.34, 0.87)</v>
      </c>
      <c r="H1555" s="11">
        <v>9.3589197900000004E-2</v>
      </c>
      <c r="I1555" s="11" t="str">
        <f t="shared" si="49"/>
        <v>9.4%</v>
      </c>
      <c r="J1555" s="2">
        <v>1.0030045045</v>
      </c>
      <c r="K1555" s="2">
        <v>1.2480177792</v>
      </c>
    </row>
    <row r="1556" spans="1:11" x14ac:dyDescent="0.3">
      <c r="A1556" s="14" t="s">
        <v>1550</v>
      </c>
      <c r="B1556" s="1">
        <v>1</v>
      </c>
      <c r="C1556" s="1">
        <v>1.0864618600000001E-2</v>
      </c>
      <c r="D1556" s="2">
        <v>1.5636816355000001</v>
      </c>
      <c r="E1556" s="7">
        <v>1.1085337934999999</v>
      </c>
      <c r="F1556" s="7">
        <v>2.2057065573000001</v>
      </c>
      <c r="G1556" s="7" t="str">
        <f t="shared" si="48"/>
        <v>1.56 (1.11, 2.21)</v>
      </c>
      <c r="H1556" s="11">
        <v>9.1529155000000001E-2</v>
      </c>
      <c r="I1556" s="11" t="str">
        <f t="shared" si="49"/>
        <v>9.2%</v>
      </c>
      <c r="J1556" s="2">
        <v>1.0030045045</v>
      </c>
      <c r="K1556" s="2">
        <v>1.2423030118</v>
      </c>
    </row>
    <row r="1557" spans="1:11" x14ac:dyDescent="0.3">
      <c r="A1557" s="14" t="s">
        <v>1551</v>
      </c>
      <c r="B1557" s="1">
        <v>1</v>
      </c>
      <c r="C1557" s="1">
        <v>1.10382469E-2</v>
      </c>
      <c r="D1557" s="2">
        <v>1.5476965029</v>
      </c>
      <c r="E1557" s="7">
        <v>1.105101919</v>
      </c>
      <c r="F1557" s="7">
        <v>2.1675507243999999</v>
      </c>
      <c r="G1557" s="7" t="str">
        <f t="shared" si="48"/>
        <v>1.55 (1.11, 2.17)</v>
      </c>
      <c r="H1557" s="11">
        <v>9.2455053699999998E-2</v>
      </c>
      <c r="I1557" s="11" t="str">
        <f t="shared" si="49"/>
        <v>9.2%</v>
      </c>
      <c r="J1557" s="2">
        <v>1.0030045045</v>
      </c>
      <c r="K1557" s="2">
        <v>1.2418083905999999</v>
      </c>
    </row>
    <row r="1558" spans="1:11" x14ac:dyDescent="0.3">
      <c r="A1558" s="14" t="s">
        <v>1552</v>
      </c>
      <c r="B1558" s="1">
        <v>1</v>
      </c>
      <c r="C1558" s="1">
        <v>1.1169251700000001E-2</v>
      </c>
      <c r="D1558" s="2">
        <v>1.5592042932000001</v>
      </c>
      <c r="E1558" s="7">
        <v>1.1063600737999999</v>
      </c>
      <c r="F1558" s="7">
        <v>2.1974021709999998</v>
      </c>
      <c r="G1558" s="7" t="str">
        <f t="shared" si="48"/>
        <v>1.56 (1.11, 2.20)</v>
      </c>
      <c r="H1558" s="11">
        <v>9.2956079600000005E-2</v>
      </c>
      <c r="I1558" s="11" t="str">
        <f t="shared" si="49"/>
        <v>9.3%</v>
      </c>
      <c r="J1558" s="2">
        <v>1.0030045045</v>
      </c>
      <c r="K1558" s="2">
        <v>1.2412679751</v>
      </c>
    </row>
    <row r="1559" spans="1:11" x14ac:dyDescent="0.3">
      <c r="A1559" s="14" t="s">
        <v>1553</v>
      </c>
      <c r="B1559" s="1">
        <v>1</v>
      </c>
      <c r="C1559" s="1">
        <v>1.1141111E-2</v>
      </c>
      <c r="D1559" s="2">
        <v>1.5062100546999999</v>
      </c>
      <c r="E1559" s="7">
        <v>1.0978094199999999</v>
      </c>
      <c r="F1559" s="7">
        <v>2.0665415030999998</v>
      </c>
      <c r="G1559" s="7" t="str">
        <f t="shared" si="48"/>
        <v>1.51 (1.10, 2.07)</v>
      </c>
      <c r="H1559" s="11">
        <v>9.2899506899999998E-2</v>
      </c>
      <c r="I1559" s="11" t="str">
        <f t="shared" si="49"/>
        <v>9.3%</v>
      </c>
      <c r="J1559" s="2">
        <v>1.0030045045</v>
      </c>
      <c r="K1559" s="2">
        <v>1.2410522435</v>
      </c>
    </row>
    <row r="1560" spans="1:11" x14ac:dyDescent="0.3">
      <c r="A1560" s="14" t="s">
        <v>1554</v>
      </c>
      <c r="B1560" s="1">
        <v>1</v>
      </c>
      <c r="C1560" s="1">
        <v>1.1032838099999999E-2</v>
      </c>
      <c r="D1560" s="2">
        <v>1.599364808</v>
      </c>
      <c r="E1560" s="7">
        <v>1.1134640187</v>
      </c>
      <c r="F1560" s="7">
        <v>2.2973061960000001</v>
      </c>
      <c r="G1560" s="7" t="str">
        <f t="shared" si="48"/>
        <v>1.60 (1.11, 2.30)</v>
      </c>
      <c r="H1560" s="11">
        <v>9.2455053699999998E-2</v>
      </c>
      <c r="I1560" s="11" t="str">
        <f t="shared" si="49"/>
        <v>9.2%</v>
      </c>
      <c r="J1560" s="2">
        <v>1.0030045045</v>
      </c>
      <c r="K1560" s="2">
        <v>1.2409328734</v>
      </c>
    </row>
    <row r="1561" spans="1:11" x14ac:dyDescent="0.3">
      <c r="A1561" s="14" t="s">
        <v>1555</v>
      </c>
      <c r="B1561" s="1">
        <v>1</v>
      </c>
      <c r="C1561" s="1">
        <v>1.1225453200000001E-2</v>
      </c>
      <c r="D1561" s="2">
        <v>1.5701236034999999</v>
      </c>
      <c r="E1561" s="7">
        <v>1.1078508154</v>
      </c>
      <c r="F1561" s="7">
        <v>2.2252889071999999</v>
      </c>
      <c r="G1561" s="7" t="str">
        <f t="shared" si="48"/>
        <v>1.57 (1.11, 2.23)</v>
      </c>
      <c r="H1561" s="11">
        <v>9.3304880600000001E-2</v>
      </c>
      <c r="I1561" s="11" t="str">
        <f t="shared" si="49"/>
        <v>9.3%</v>
      </c>
      <c r="J1561" s="2">
        <v>1.0030045045</v>
      </c>
      <c r="K1561" s="2">
        <v>1.2409185348</v>
      </c>
    </row>
    <row r="1562" spans="1:11" x14ac:dyDescent="0.3">
      <c r="A1562" s="14" t="s">
        <v>1556</v>
      </c>
      <c r="B1562" s="1">
        <v>1</v>
      </c>
      <c r="C1562" s="1">
        <v>1.11167895E-2</v>
      </c>
      <c r="D1562" s="2">
        <v>1.5927895564000001</v>
      </c>
      <c r="E1562" s="7">
        <v>1.1119978683</v>
      </c>
      <c r="F1562" s="7">
        <v>2.2814599228999999</v>
      </c>
      <c r="G1562" s="7" t="str">
        <f t="shared" si="48"/>
        <v>1.59 (1.11, 2.28)</v>
      </c>
      <c r="H1562" s="11">
        <v>9.2849455100000006E-2</v>
      </c>
      <c r="I1562" s="11" t="str">
        <f t="shared" si="49"/>
        <v>9.3%</v>
      </c>
      <c r="J1562" s="2">
        <v>1.0030045045</v>
      </c>
      <c r="K1562" s="2">
        <v>1.2408090984</v>
      </c>
    </row>
    <row r="1563" spans="1:11" x14ac:dyDescent="0.3">
      <c r="A1563" s="14" t="s">
        <v>1557</v>
      </c>
      <c r="B1563" s="1">
        <v>1</v>
      </c>
      <c r="C1563" s="1">
        <v>1.0966602799999999E-2</v>
      </c>
      <c r="D1563" s="2">
        <v>1.6256315753999999</v>
      </c>
      <c r="E1563" s="7">
        <v>1.1179693876000001</v>
      </c>
      <c r="F1563" s="7">
        <v>2.363819661</v>
      </c>
      <c r="G1563" s="7" t="str">
        <f t="shared" si="48"/>
        <v>1.63 (1.12, 2.36)</v>
      </c>
      <c r="H1563" s="11">
        <v>9.21505143E-2</v>
      </c>
      <c r="I1563" s="11" t="str">
        <f t="shared" si="49"/>
        <v>9.2%</v>
      </c>
      <c r="J1563" s="2">
        <v>1.0030045045</v>
      </c>
      <c r="K1563" s="2">
        <v>1.2402667591000001</v>
      </c>
    </row>
    <row r="1564" spans="1:11" x14ac:dyDescent="0.3">
      <c r="A1564" s="14" t="s">
        <v>1558</v>
      </c>
      <c r="B1564" s="1">
        <v>1</v>
      </c>
      <c r="C1564" s="1">
        <v>1.07399308E-2</v>
      </c>
      <c r="D1564" s="2">
        <v>1.4468277129</v>
      </c>
      <c r="E1564" s="7">
        <v>1.089353923</v>
      </c>
      <c r="F1564" s="7">
        <v>1.9216072817000001</v>
      </c>
      <c r="G1564" s="7" t="str">
        <f t="shared" si="48"/>
        <v>1.45 (1.09, 1.92)</v>
      </c>
      <c r="H1564" s="11">
        <v>9.0948129700000005E-2</v>
      </c>
      <c r="I1564" s="11" t="str">
        <f t="shared" si="49"/>
        <v>9.1%</v>
      </c>
      <c r="J1564" s="2">
        <v>1.0030045045</v>
      </c>
      <c r="K1564" s="2">
        <v>1.2392172009</v>
      </c>
    </row>
    <row r="1565" spans="1:11" x14ac:dyDescent="0.3">
      <c r="A1565" s="14" t="s">
        <v>1559</v>
      </c>
      <c r="B1565" s="1">
        <v>1</v>
      </c>
      <c r="C1565" s="1">
        <v>1.08908214E-2</v>
      </c>
      <c r="D1565" s="2">
        <v>1.6608312041</v>
      </c>
      <c r="E1565" s="7">
        <v>1.1238969380999999</v>
      </c>
      <c r="F1565" s="7">
        <v>2.4542822343999999</v>
      </c>
      <c r="G1565" s="7" t="str">
        <f t="shared" si="48"/>
        <v>1.66 (1.12, 2.45)</v>
      </c>
      <c r="H1565" s="11">
        <v>9.1690744800000001E-2</v>
      </c>
      <c r="I1565" s="11" t="str">
        <f t="shared" si="49"/>
        <v>9.2%</v>
      </c>
      <c r="J1565" s="2">
        <v>1.0030045045</v>
      </c>
      <c r="K1565" s="2">
        <v>1.2389632392000001</v>
      </c>
    </row>
    <row r="1566" spans="1:11" x14ac:dyDescent="0.3">
      <c r="A1566" s="14" t="s">
        <v>1560</v>
      </c>
      <c r="B1566" s="1">
        <v>-1</v>
      </c>
      <c r="C1566" s="1">
        <v>1.03932025E-2</v>
      </c>
      <c r="D1566" s="2">
        <v>0.73561042619999994</v>
      </c>
      <c r="E1566" s="7">
        <v>0.58163462160000001</v>
      </c>
      <c r="F1566" s="7">
        <v>0.93034815839999996</v>
      </c>
      <c r="G1566" s="7" t="str">
        <f t="shared" si="48"/>
        <v>0.74 (0.58, 0.93)</v>
      </c>
      <c r="H1566" s="11">
        <v>8.9327982900000005E-2</v>
      </c>
      <c r="I1566" s="11" t="str">
        <f t="shared" si="49"/>
        <v>8.9%</v>
      </c>
      <c r="J1566" s="2">
        <v>1.0030045045</v>
      </c>
      <c r="K1566" s="2">
        <v>1.2388796717999999</v>
      </c>
    </row>
    <row r="1567" spans="1:11" x14ac:dyDescent="0.3">
      <c r="A1567" s="14" t="s">
        <v>1561</v>
      </c>
      <c r="B1567" s="1">
        <v>1</v>
      </c>
      <c r="C1567" s="1">
        <v>1.05579934E-2</v>
      </c>
      <c r="D1567" s="2">
        <v>1.4274330767000001</v>
      </c>
      <c r="E1567" s="7">
        <v>1.0866438843999999</v>
      </c>
      <c r="F1567" s="7">
        <v>1.8750993012999999</v>
      </c>
      <c r="G1567" s="7" t="str">
        <f t="shared" si="48"/>
        <v>1.43 (1.09, 1.88)</v>
      </c>
      <c r="H1567" s="11">
        <v>9.0108678499999997E-2</v>
      </c>
      <c r="I1567" s="11" t="str">
        <f t="shared" si="49"/>
        <v>9.0%</v>
      </c>
      <c r="J1567" s="2">
        <v>1.0030045045</v>
      </c>
      <c r="K1567" s="2">
        <v>1.2379104042</v>
      </c>
    </row>
    <row r="1568" spans="1:11" x14ac:dyDescent="0.3">
      <c r="A1568" s="14" t="s">
        <v>1562</v>
      </c>
      <c r="B1568" s="1">
        <v>1</v>
      </c>
      <c r="C1568" s="1">
        <v>1.1210635199999999E-2</v>
      </c>
      <c r="D1568" s="2">
        <v>1.6840362072999999</v>
      </c>
      <c r="E1568" s="7">
        <v>1.1256896033999999</v>
      </c>
      <c r="F1568" s="7">
        <v>2.5193249886000002</v>
      </c>
      <c r="G1568" s="7" t="str">
        <f t="shared" si="48"/>
        <v>1.68 (1.13, 2.52)</v>
      </c>
      <c r="H1568" s="11">
        <v>9.32410667E-2</v>
      </c>
      <c r="I1568" s="11" t="str">
        <f t="shared" si="49"/>
        <v>9.3%</v>
      </c>
      <c r="J1568" s="2">
        <v>1.0030045045</v>
      </c>
      <c r="K1568" s="2">
        <v>1.2364268067999999</v>
      </c>
    </row>
    <row r="1569" spans="1:11" x14ac:dyDescent="0.3">
      <c r="A1569" s="14" t="s">
        <v>1563</v>
      </c>
      <c r="B1569" s="1">
        <v>1</v>
      </c>
      <c r="C1569" s="1">
        <v>1.08604714E-2</v>
      </c>
      <c r="D1569" s="2">
        <v>1.4074575565</v>
      </c>
      <c r="E1569" s="7">
        <v>1.0819783959</v>
      </c>
      <c r="F1569" s="7">
        <v>1.8308468827</v>
      </c>
      <c r="G1569" s="7" t="str">
        <f t="shared" si="48"/>
        <v>1.41 (1.08, 1.83)</v>
      </c>
      <c r="H1569" s="11">
        <v>9.1529155000000001E-2</v>
      </c>
      <c r="I1569" s="11" t="str">
        <f t="shared" si="49"/>
        <v>9.2%</v>
      </c>
      <c r="J1569" s="2">
        <v>1.0030045045</v>
      </c>
      <c r="K1569" s="2">
        <v>1.2347442284000001</v>
      </c>
    </row>
    <row r="1570" spans="1:11" x14ac:dyDescent="0.3">
      <c r="A1570" s="14" t="s">
        <v>1564</v>
      </c>
      <c r="B1570" s="1">
        <v>1</v>
      </c>
      <c r="C1570" s="1">
        <v>1.11618944E-2</v>
      </c>
      <c r="D1570" s="2">
        <v>1.719889582</v>
      </c>
      <c r="E1570" s="7">
        <v>1.1313745664999999</v>
      </c>
      <c r="F1570" s="7">
        <v>2.6145365663</v>
      </c>
      <c r="G1570" s="7" t="str">
        <f t="shared" si="48"/>
        <v>1.72 (1.13, 2.61)</v>
      </c>
      <c r="H1570" s="11">
        <v>9.2954092599999996E-2</v>
      </c>
      <c r="I1570" s="11" t="str">
        <f t="shared" si="49"/>
        <v>9.3%</v>
      </c>
      <c r="J1570" s="2">
        <v>1.0030045045</v>
      </c>
      <c r="K1570" s="2">
        <v>1.2344242394</v>
      </c>
    </row>
    <row r="1571" spans="1:11" x14ac:dyDescent="0.3">
      <c r="A1571" s="14" t="s">
        <v>1565</v>
      </c>
      <c r="B1571" s="1">
        <v>1</v>
      </c>
      <c r="C1571" s="1">
        <v>1.1152023800000001E-2</v>
      </c>
      <c r="D1571" s="2">
        <v>1.7367900831</v>
      </c>
      <c r="E1571" s="7">
        <v>1.1339546465999999</v>
      </c>
      <c r="F1571" s="7">
        <v>2.6601062059</v>
      </c>
      <c r="G1571" s="7" t="str">
        <f t="shared" si="48"/>
        <v>1.74 (1.13, 2.66)</v>
      </c>
      <c r="H1571" s="11">
        <v>9.2931159099999994E-2</v>
      </c>
      <c r="I1571" s="11" t="str">
        <f t="shared" si="49"/>
        <v>9.3%</v>
      </c>
      <c r="J1571" s="2">
        <v>1.0030045045</v>
      </c>
      <c r="K1571" s="2">
        <v>1.2333475625000001</v>
      </c>
    </row>
    <row r="1572" spans="1:11" x14ac:dyDescent="0.3">
      <c r="A1572" s="14" t="s">
        <v>1566</v>
      </c>
      <c r="B1572" s="1">
        <v>1</v>
      </c>
      <c r="C1572" s="1">
        <v>1.10187585E-2</v>
      </c>
      <c r="D1572" s="2">
        <v>1.7839755666999999</v>
      </c>
      <c r="E1572" s="7">
        <v>1.1417416166000001</v>
      </c>
      <c r="F1572" s="7">
        <v>2.7874685274000002</v>
      </c>
      <c r="G1572" s="7" t="str">
        <f t="shared" si="48"/>
        <v>1.78 (1.14, 2.79)</v>
      </c>
      <c r="H1572" s="11">
        <v>9.2448200699999997E-2</v>
      </c>
      <c r="I1572" s="11" t="str">
        <f t="shared" si="49"/>
        <v>9.2%</v>
      </c>
      <c r="J1572" s="2">
        <v>1.0030045045</v>
      </c>
      <c r="K1572" s="2">
        <v>1.2305846505</v>
      </c>
    </row>
    <row r="1573" spans="1:11" x14ac:dyDescent="0.3">
      <c r="A1573" s="14" t="s">
        <v>1567</v>
      </c>
      <c r="B1573" s="1">
        <v>1</v>
      </c>
      <c r="C1573" s="1">
        <v>1.0765906400000001E-2</v>
      </c>
      <c r="D1573" s="2">
        <v>1.3687547396999999</v>
      </c>
      <c r="E1573" s="7">
        <v>1.0753564112</v>
      </c>
      <c r="F1573" s="7">
        <v>1.7422033457999999</v>
      </c>
      <c r="G1573" s="7" t="str">
        <f t="shared" si="48"/>
        <v>1.37 (1.08, 1.74)</v>
      </c>
      <c r="H1573" s="11">
        <v>9.1028870499999998E-2</v>
      </c>
      <c r="I1573" s="11" t="str">
        <f t="shared" si="49"/>
        <v>9.1%</v>
      </c>
      <c r="J1573" s="2">
        <v>1.0030045045</v>
      </c>
      <c r="K1573" s="2">
        <v>1.2288490268000001</v>
      </c>
    </row>
    <row r="1574" spans="1:11" x14ac:dyDescent="0.3">
      <c r="A1574" s="14" t="s">
        <v>1568</v>
      </c>
      <c r="B1574" s="1">
        <v>1</v>
      </c>
      <c r="C1574" s="1">
        <v>1.07084785E-2</v>
      </c>
      <c r="D1574" s="2">
        <v>1.3417238699</v>
      </c>
      <c r="E1574" s="7">
        <v>1.0705800996999999</v>
      </c>
      <c r="F1574" s="7">
        <v>1.6815397030000001</v>
      </c>
      <c r="G1574" s="7" t="str">
        <f t="shared" si="48"/>
        <v>1.34 (1.07, 1.68)</v>
      </c>
      <c r="H1574" s="11">
        <v>9.0740631200000005E-2</v>
      </c>
      <c r="I1574" s="11" t="str">
        <f t="shared" si="49"/>
        <v>9.1%</v>
      </c>
      <c r="J1574" s="2">
        <v>1.0030045045</v>
      </c>
      <c r="K1574" s="2">
        <v>1.2232364549999999</v>
      </c>
    </row>
    <row r="1575" spans="1:11" x14ac:dyDescent="0.3">
      <c r="A1575" s="14" t="s">
        <v>1569</v>
      </c>
      <c r="B1575" s="1">
        <v>-1</v>
      </c>
      <c r="C1575" s="1">
        <v>1.12644281E-2</v>
      </c>
      <c r="D1575" s="2">
        <v>0.6398031944</v>
      </c>
      <c r="E1575" s="7">
        <v>0.45295254769999999</v>
      </c>
      <c r="F1575" s="7">
        <v>0.90373291779999998</v>
      </c>
      <c r="G1575" s="7" t="str">
        <f t="shared" si="48"/>
        <v>0.64 (0.45, 0.90)</v>
      </c>
      <c r="H1575" s="11">
        <v>9.3450382499999998E-2</v>
      </c>
      <c r="I1575" s="11" t="str">
        <f t="shared" si="49"/>
        <v>9.3%</v>
      </c>
      <c r="J1575" s="2">
        <v>1.0020020012999999</v>
      </c>
      <c r="K1575" s="2">
        <v>1.2585748457000001</v>
      </c>
    </row>
    <row r="1576" spans="1:11" x14ac:dyDescent="0.3">
      <c r="A1576" s="14" t="s">
        <v>1570</v>
      </c>
      <c r="B1576" s="1">
        <v>-1</v>
      </c>
      <c r="C1576" s="1">
        <v>1.13977091E-2</v>
      </c>
      <c r="D1576" s="2">
        <v>0.63430357709999996</v>
      </c>
      <c r="E1576" s="7">
        <v>0.44581512140000001</v>
      </c>
      <c r="F1576" s="7">
        <v>0.90248403109999997</v>
      </c>
      <c r="G1576" s="7" t="str">
        <f t="shared" si="48"/>
        <v>0.63 (0.45, 0.90)</v>
      </c>
      <c r="H1576" s="11">
        <v>9.4032862999999994E-2</v>
      </c>
      <c r="I1576" s="11" t="str">
        <f t="shared" si="49"/>
        <v>9.4%</v>
      </c>
      <c r="J1576" s="2">
        <v>1.0020020012999999</v>
      </c>
      <c r="K1576" s="2">
        <v>1.2582323677</v>
      </c>
    </row>
    <row r="1577" spans="1:11" x14ac:dyDescent="0.3">
      <c r="A1577" s="14" t="s">
        <v>1571</v>
      </c>
      <c r="B1577" s="1">
        <v>-1</v>
      </c>
      <c r="C1577" s="1">
        <v>1.12459641E-2</v>
      </c>
      <c r="D1577" s="2">
        <v>0.64995108759999998</v>
      </c>
      <c r="E1577" s="7">
        <v>0.46580597820000003</v>
      </c>
      <c r="F1577" s="7">
        <v>0.90689350499999999</v>
      </c>
      <c r="G1577" s="7" t="str">
        <f t="shared" si="48"/>
        <v>0.65 (0.47, 0.91)</v>
      </c>
      <c r="H1577" s="11">
        <v>9.3376072500000004E-2</v>
      </c>
      <c r="I1577" s="11" t="str">
        <f t="shared" si="49"/>
        <v>9.3%</v>
      </c>
      <c r="J1577" s="2">
        <v>1.0020020012999999</v>
      </c>
      <c r="K1577" s="2">
        <v>1.258152822</v>
      </c>
    </row>
    <row r="1578" spans="1:11" x14ac:dyDescent="0.3">
      <c r="A1578" s="14" t="s">
        <v>1572</v>
      </c>
      <c r="B1578" s="1">
        <v>-1</v>
      </c>
      <c r="C1578" s="1">
        <v>1.1399450300000001E-2</v>
      </c>
      <c r="D1578" s="2">
        <v>0.63983491849999996</v>
      </c>
      <c r="E1578" s="7">
        <v>0.45273416329999999</v>
      </c>
      <c r="F1578" s="7">
        <v>0.90425851660000001</v>
      </c>
      <c r="G1578" s="7" t="str">
        <f t="shared" si="48"/>
        <v>0.64 (0.45, 0.90)</v>
      </c>
      <c r="H1578" s="11">
        <v>9.4032862999999994E-2</v>
      </c>
      <c r="I1578" s="11" t="str">
        <f t="shared" si="49"/>
        <v>9.4%</v>
      </c>
      <c r="J1578" s="2">
        <v>1.0020020012999999</v>
      </c>
      <c r="K1578" s="2">
        <v>1.2581250789</v>
      </c>
    </row>
    <row r="1579" spans="1:11" x14ac:dyDescent="0.3">
      <c r="A1579" s="14" t="s">
        <v>1573</v>
      </c>
      <c r="B1579" s="1">
        <v>-1</v>
      </c>
      <c r="C1579" s="1">
        <v>1.1472246E-2</v>
      </c>
      <c r="D1579" s="2">
        <v>0.64539123870000004</v>
      </c>
      <c r="E1579" s="7">
        <v>0.45959682590000001</v>
      </c>
      <c r="F1579" s="7">
        <v>0.90629401139999999</v>
      </c>
      <c r="G1579" s="7" t="str">
        <f t="shared" si="48"/>
        <v>0.65 (0.46, 0.91)</v>
      </c>
      <c r="H1579" s="11">
        <v>9.4157503899999995E-2</v>
      </c>
      <c r="I1579" s="11" t="str">
        <f t="shared" si="49"/>
        <v>9.4%</v>
      </c>
      <c r="J1579" s="2">
        <v>1.0020020012999999</v>
      </c>
      <c r="K1579" s="2">
        <v>1.2576805274</v>
      </c>
    </row>
    <row r="1580" spans="1:11" x14ac:dyDescent="0.3">
      <c r="A1580" s="14" t="s">
        <v>1574</v>
      </c>
      <c r="B1580" s="1">
        <v>-1</v>
      </c>
      <c r="C1580" s="1">
        <v>1.16077986E-2</v>
      </c>
      <c r="D1580" s="2">
        <v>0.63696270980000003</v>
      </c>
      <c r="E1580" s="7">
        <v>0.44873851219999999</v>
      </c>
      <c r="F1580" s="7">
        <v>0.90413789460000005</v>
      </c>
      <c r="G1580" s="7" t="str">
        <f t="shared" si="48"/>
        <v>0.64 (0.45, 0.90)</v>
      </c>
      <c r="H1580" s="11">
        <v>9.4793391899999996E-2</v>
      </c>
      <c r="I1580" s="11" t="str">
        <f t="shared" si="49"/>
        <v>9.5%</v>
      </c>
      <c r="J1580" s="2">
        <v>1.0020020012999999</v>
      </c>
      <c r="K1580" s="2">
        <v>1.2574992987</v>
      </c>
    </row>
    <row r="1581" spans="1:11" x14ac:dyDescent="0.3">
      <c r="A1581" s="14" t="s">
        <v>1575</v>
      </c>
      <c r="B1581" s="1">
        <v>-1</v>
      </c>
      <c r="C1581" s="1">
        <v>1.1592499799999999E-2</v>
      </c>
      <c r="D1581" s="2">
        <v>0.64431557650000004</v>
      </c>
      <c r="E1581" s="7">
        <v>0.45801124430000001</v>
      </c>
      <c r="F1581" s="7">
        <v>0.90640255520000002</v>
      </c>
      <c r="G1581" s="7" t="str">
        <f t="shared" si="48"/>
        <v>0.64 (0.46, 0.91)</v>
      </c>
      <c r="H1581" s="11">
        <v>9.4787014899999994E-2</v>
      </c>
      <c r="I1581" s="11" t="str">
        <f t="shared" si="49"/>
        <v>9.5%</v>
      </c>
      <c r="J1581" s="2">
        <v>1.0020020012999999</v>
      </c>
      <c r="K1581" s="2">
        <v>1.2573407512999999</v>
      </c>
    </row>
    <row r="1582" spans="1:11" x14ac:dyDescent="0.3">
      <c r="A1582" s="14" t="s">
        <v>1576</v>
      </c>
      <c r="B1582" s="1">
        <v>-1</v>
      </c>
      <c r="C1582" s="1">
        <v>1.14667355E-2</v>
      </c>
      <c r="D1582" s="2">
        <v>0.61063827169999996</v>
      </c>
      <c r="E1582" s="7">
        <v>0.4165924057</v>
      </c>
      <c r="F1582" s="7">
        <v>0.89506936209999999</v>
      </c>
      <c r="G1582" s="7" t="str">
        <f t="shared" si="48"/>
        <v>0.61 (0.42, 0.90)</v>
      </c>
      <c r="H1582" s="11">
        <v>9.4157503899999995E-2</v>
      </c>
      <c r="I1582" s="11" t="str">
        <f t="shared" si="49"/>
        <v>9.4%</v>
      </c>
      <c r="J1582" s="2">
        <v>1.0020020012999999</v>
      </c>
      <c r="K1582" s="2">
        <v>1.2572919339999999</v>
      </c>
    </row>
    <row r="1583" spans="1:11" x14ac:dyDescent="0.3">
      <c r="A1583" s="14" t="s">
        <v>1577</v>
      </c>
      <c r="B1583" s="1">
        <v>-1</v>
      </c>
      <c r="C1583" s="1">
        <v>1.1726926299999999E-2</v>
      </c>
      <c r="D1583" s="2">
        <v>0.63391589940000004</v>
      </c>
      <c r="E1583" s="7">
        <v>0.4447078256</v>
      </c>
      <c r="F1583" s="7">
        <v>0.90362558159999995</v>
      </c>
      <c r="G1583" s="7" t="str">
        <f t="shared" si="48"/>
        <v>0.63 (0.44, 0.90)</v>
      </c>
      <c r="H1583" s="11">
        <v>9.5467708100000007E-2</v>
      </c>
      <c r="I1583" s="11" t="str">
        <f t="shared" si="49"/>
        <v>9.5%</v>
      </c>
      <c r="J1583" s="2">
        <v>1.0020020012999999</v>
      </c>
      <c r="K1583" s="2">
        <v>1.2571356765999999</v>
      </c>
    </row>
    <row r="1584" spans="1:11" x14ac:dyDescent="0.3">
      <c r="A1584" s="14" t="s">
        <v>1578</v>
      </c>
      <c r="B1584" s="1">
        <v>-1</v>
      </c>
      <c r="C1584" s="1">
        <v>1.1775832999999999E-2</v>
      </c>
      <c r="D1584" s="2">
        <v>0.61220569170000005</v>
      </c>
      <c r="E1584" s="7">
        <v>0.41790194959999999</v>
      </c>
      <c r="F1584" s="7">
        <v>0.89685106579999996</v>
      </c>
      <c r="G1584" s="7" t="str">
        <f t="shared" si="48"/>
        <v>0.61 (0.42, 0.90)</v>
      </c>
      <c r="H1584" s="11">
        <v>9.5581319799999995E-2</v>
      </c>
      <c r="I1584" s="11" t="str">
        <f t="shared" si="49"/>
        <v>9.6%</v>
      </c>
      <c r="J1584" s="2">
        <v>1.0020020012999999</v>
      </c>
      <c r="K1584" s="2">
        <v>1.2562931726</v>
      </c>
    </row>
    <row r="1585" spans="1:11" x14ac:dyDescent="0.3">
      <c r="A1585" s="14" t="s">
        <v>1579</v>
      </c>
      <c r="B1585" s="1">
        <v>-1</v>
      </c>
      <c r="C1585" s="1">
        <v>1.16407851E-2</v>
      </c>
      <c r="D1585" s="2">
        <v>0.59643173350000001</v>
      </c>
      <c r="E1585" s="7">
        <v>0.39920623890000001</v>
      </c>
      <c r="F1585" s="7">
        <v>0.89109532380000001</v>
      </c>
      <c r="G1585" s="7" t="str">
        <f t="shared" si="48"/>
        <v>0.60 (0.40, 0.89)</v>
      </c>
      <c r="H1585" s="11">
        <v>9.49440171E-2</v>
      </c>
      <c r="I1585" s="11" t="str">
        <f t="shared" si="49"/>
        <v>9.5%</v>
      </c>
      <c r="J1585" s="2">
        <v>1.0020020012999999</v>
      </c>
      <c r="K1585" s="2">
        <v>1.2554220217000001</v>
      </c>
    </row>
    <row r="1586" spans="1:11" x14ac:dyDescent="0.3">
      <c r="A1586" s="14" t="s">
        <v>1580</v>
      </c>
      <c r="B1586" s="1">
        <v>-1</v>
      </c>
      <c r="C1586" s="1">
        <v>1.1600712900000001E-2</v>
      </c>
      <c r="D1586" s="2">
        <v>0.6727372438</v>
      </c>
      <c r="E1586" s="7">
        <v>0.49449909269999998</v>
      </c>
      <c r="F1586" s="7">
        <v>0.91521987780000003</v>
      </c>
      <c r="G1586" s="7" t="str">
        <f t="shared" si="48"/>
        <v>0.67 (0.49, 0.92)</v>
      </c>
      <c r="H1586" s="11">
        <v>9.4793391899999996E-2</v>
      </c>
      <c r="I1586" s="11" t="str">
        <f t="shared" si="49"/>
        <v>9.5%</v>
      </c>
      <c r="J1586" s="2">
        <v>1.0020020012999999</v>
      </c>
      <c r="K1586" s="2">
        <v>1.2546329650000001</v>
      </c>
    </row>
    <row r="1587" spans="1:11" x14ac:dyDescent="0.3">
      <c r="A1587" s="14" t="s">
        <v>1581</v>
      </c>
      <c r="B1587" s="1">
        <v>-1</v>
      </c>
      <c r="C1587" s="1">
        <v>1.1756253100000001E-2</v>
      </c>
      <c r="D1587" s="2">
        <v>0.57857159300000005</v>
      </c>
      <c r="E1587" s="7">
        <v>0.37799101349999997</v>
      </c>
      <c r="F1587" s="7">
        <v>0.88559007040000004</v>
      </c>
      <c r="G1587" s="7" t="str">
        <f t="shared" si="48"/>
        <v>0.58 (0.38, 0.89)</v>
      </c>
      <c r="H1587" s="11">
        <v>9.5581319799999995E-2</v>
      </c>
      <c r="I1587" s="11" t="str">
        <f t="shared" si="49"/>
        <v>9.6%</v>
      </c>
      <c r="J1587" s="2">
        <v>1.0020020012999999</v>
      </c>
      <c r="K1587" s="2">
        <v>1.2526727555999999</v>
      </c>
    </row>
    <row r="1588" spans="1:11" x14ac:dyDescent="0.3">
      <c r="A1588" s="14" t="s">
        <v>1582</v>
      </c>
      <c r="B1588" s="1">
        <v>-1</v>
      </c>
      <c r="C1588" s="1">
        <v>1.1386008499999999E-2</v>
      </c>
      <c r="D1588" s="2">
        <v>0.56498726040000002</v>
      </c>
      <c r="E1588" s="7">
        <v>0.36307216590000002</v>
      </c>
      <c r="F1588" s="7">
        <v>0.87919326890000005</v>
      </c>
      <c r="G1588" s="7" t="str">
        <f t="shared" si="48"/>
        <v>0.56 (0.36, 0.88)</v>
      </c>
      <c r="H1588" s="11">
        <v>9.4032862999999994E-2</v>
      </c>
      <c r="I1588" s="11" t="str">
        <f t="shared" si="49"/>
        <v>9.4%</v>
      </c>
      <c r="J1588" s="2">
        <v>1.0020020012999999</v>
      </c>
      <c r="K1588" s="2">
        <v>1.2518704069</v>
      </c>
    </row>
    <row r="1589" spans="1:11" x14ac:dyDescent="0.3">
      <c r="A1589" s="14" t="s">
        <v>1583</v>
      </c>
      <c r="B1589" s="1">
        <v>-1</v>
      </c>
      <c r="C1589" s="1">
        <v>1.16391711E-2</v>
      </c>
      <c r="D1589" s="2">
        <v>0.54725779880000003</v>
      </c>
      <c r="E1589" s="7">
        <v>0.34261094510000001</v>
      </c>
      <c r="F1589" s="7">
        <v>0.87414340570000004</v>
      </c>
      <c r="G1589" s="7" t="str">
        <f t="shared" si="48"/>
        <v>0.55 (0.34, 0.87)</v>
      </c>
      <c r="H1589" s="11">
        <v>9.49440171E-2</v>
      </c>
      <c r="I1589" s="11" t="str">
        <f t="shared" si="49"/>
        <v>9.5%</v>
      </c>
      <c r="J1589" s="2">
        <v>1.0020020012999999</v>
      </c>
      <c r="K1589" s="2">
        <v>1.2473721005</v>
      </c>
    </row>
    <row r="1590" spans="1:11" x14ac:dyDescent="0.3">
      <c r="A1590" s="14" t="s">
        <v>1584</v>
      </c>
      <c r="B1590" s="1">
        <v>-1</v>
      </c>
      <c r="C1590" s="1">
        <v>1.1138461400000001E-2</v>
      </c>
      <c r="D1590" s="2">
        <v>0.71051354229999997</v>
      </c>
      <c r="E1590" s="7">
        <v>0.54571281790000004</v>
      </c>
      <c r="F1590" s="7">
        <v>0.92508271220000005</v>
      </c>
      <c r="G1590" s="7" t="str">
        <f t="shared" si="48"/>
        <v>0.71 (0.55, 0.93)</v>
      </c>
      <c r="H1590" s="11">
        <v>9.2899506899999998E-2</v>
      </c>
      <c r="I1590" s="11" t="str">
        <f t="shared" si="49"/>
        <v>9.3%</v>
      </c>
      <c r="J1590" s="2">
        <v>1.0020020012999999</v>
      </c>
      <c r="K1590" s="2">
        <v>1.2469795562999999</v>
      </c>
    </row>
    <row r="1591" spans="1:11" x14ac:dyDescent="0.3">
      <c r="A1591" s="14" t="s">
        <v>1585</v>
      </c>
      <c r="B1591" s="1">
        <v>-1</v>
      </c>
      <c r="C1591" s="1">
        <v>1.1504133499999999E-2</v>
      </c>
      <c r="D1591" s="2">
        <v>0.70837680439999995</v>
      </c>
      <c r="E1591" s="7">
        <v>0.54216068470000001</v>
      </c>
      <c r="F1591" s="7">
        <v>0.9255516144</v>
      </c>
      <c r="G1591" s="7" t="str">
        <f t="shared" si="48"/>
        <v>0.71 (0.54, 0.93)</v>
      </c>
      <c r="H1591" s="11">
        <v>9.4359909300000003E-2</v>
      </c>
      <c r="I1591" s="11" t="str">
        <f t="shared" si="49"/>
        <v>9.4%</v>
      </c>
      <c r="J1591" s="2">
        <v>1.0020020012999999</v>
      </c>
      <c r="K1591" s="2">
        <v>1.2467946754000001</v>
      </c>
    </row>
    <row r="1592" spans="1:11" x14ac:dyDescent="0.3">
      <c r="A1592" s="14" t="s">
        <v>1586</v>
      </c>
      <c r="B1592" s="1">
        <v>-1</v>
      </c>
      <c r="C1592" s="1">
        <v>1.15612014E-2</v>
      </c>
      <c r="D1592" s="2">
        <v>0.54070471119999997</v>
      </c>
      <c r="E1592" s="7">
        <v>0.3355050832</v>
      </c>
      <c r="F1592" s="7">
        <v>0.87140731800000004</v>
      </c>
      <c r="G1592" s="7" t="str">
        <f t="shared" si="48"/>
        <v>0.54 (0.34, 0.87)</v>
      </c>
      <c r="H1592" s="11">
        <v>9.4726173100000005E-2</v>
      </c>
      <c r="I1592" s="11" t="str">
        <f t="shared" si="49"/>
        <v>9.5%</v>
      </c>
      <c r="J1592" s="2">
        <v>1.0020020012999999</v>
      </c>
      <c r="K1592" s="2">
        <v>1.2462510478</v>
      </c>
    </row>
    <row r="1593" spans="1:11" x14ac:dyDescent="0.3">
      <c r="A1593" s="14" t="s">
        <v>1587</v>
      </c>
      <c r="B1593" s="1">
        <v>1</v>
      </c>
      <c r="C1593" s="1">
        <v>1.1311520800000001E-2</v>
      </c>
      <c r="D1593" s="2">
        <v>1.5353239497</v>
      </c>
      <c r="E1593" s="7">
        <v>1.1018422451000001</v>
      </c>
      <c r="F1593" s="7">
        <v>2.1393440312999998</v>
      </c>
      <c r="G1593" s="7" t="str">
        <f t="shared" si="48"/>
        <v>1.54 (1.10, 2.14)</v>
      </c>
      <c r="H1593" s="11">
        <v>9.3687676999999997E-2</v>
      </c>
      <c r="I1593" s="11" t="str">
        <f t="shared" si="49"/>
        <v>9.4%</v>
      </c>
      <c r="J1593" s="2">
        <v>1.0020020012999999</v>
      </c>
      <c r="K1593" s="2">
        <v>1.2408774723</v>
      </c>
    </row>
    <row r="1594" spans="1:11" x14ac:dyDescent="0.3">
      <c r="A1594" s="14" t="s">
        <v>1588</v>
      </c>
      <c r="B1594" s="1">
        <v>1</v>
      </c>
      <c r="C1594" s="1">
        <v>1.13145556E-2</v>
      </c>
      <c r="D1594" s="2">
        <v>1.5284447206</v>
      </c>
      <c r="E1594" s="7">
        <v>1.1007101235000001</v>
      </c>
      <c r="F1594" s="7">
        <v>2.1223964548000001</v>
      </c>
      <c r="G1594" s="7" t="str">
        <f t="shared" si="48"/>
        <v>1.53 (1.10, 2.12)</v>
      </c>
      <c r="H1594" s="11">
        <v>9.3687676999999997E-2</v>
      </c>
      <c r="I1594" s="11" t="str">
        <f t="shared" si="49"/>
        <v>9.4%</v>
      </c>
      <c r="J1594" s="2">
        <v>1.0020020012999999</v>
      </c>
      <c r="K1594" s="2">
        <v>1.2408324551000001</v>
      </c>
    </row>
    <row r="1595" spans="1:11" x14ac:dyDescent="0.3">
      <c r="A1595" s="14" t="s">
        <v>1589</v>
      </c>
      <c r="B1595" s="1">
        <v>1</v>
      </c>
      <c r="C1595" s="1">
        <v>1.14105905E-2</v>
      </c>
      <c r="D1595" s="2">
        <v>1.5316349041999999</v>
      </c>
      <c r="E1595" s="7">
        <v>1.1008037284000001</v>
      </c>
      <c r="F1595" s="7">
        <v>2.1310842427000001</v>
      </c>
      <c r="G1595" s="7" t="str">
        <f t="shared" si="48"/>
        <v>1.53 (1.10, 2.13)</v>
      </c>
      <c r="H1595" s="11">
        <v>9.4041182299999998E-2</v>
      </c>
      <c r="I1595" s="11" t="str">
        <f t="shared" si="49"/>
        <v>9.4%</v>
      </c>
      <c r="J1595" s="2">
        <v>1.0020020012999999</v>
      </c>
      <c r="K1595" s="2">
        <v>1.2405331179000001</v>
      </c>
    </row>
    <row r="1596" spans="1:11" x14ac:dyDescent="0.3">
      <c r="A1596" s="14" t="s">
        <v>1590</v>
      </c>
      <c r="B1596" s="1">
        <v>1</v>
      </c>
      <c r="C1596" s="1">
        <v>1.15854706E-2</v>
      </c>
      <c r="D1596" s="2">
        <v>1.5737890883000001</v>
      </c>
      <c r="E1596" s="7">
        <v>1.1067340694000001</v>
      </c>
      <c r="F1596" s="7">
        <v>2.2379469133000001</v>
      </c>
      <c r="G1596" s="7" t="str">
        <f t="shared" si="48"/>
        <v>1.57 (1.11, 2.24)</v>
      </c>
      <c r="H1596" s="11">
        <v>9.4787014899999994E-2</v>
      </c>
      <c r="I1596" s="11" t="str">
        <f t="shared" si="49"/>
        <v>9.5%</v>
      </c>
      <c r="J1596" s="2">
        <v>1.0020020012999999</v>
      </c>
      <c r="K1596" s="2">
        <v>1.2395843966</v>
      </c>
    </row>
    <row r="1597" spans="1:11" x14ac:dyDescent="0.3">
      <c r="A1597" s="14" t="s">
        <v>1591</v>
      </c>
      <c r="B1597" s="1">
        <v>1</v>
      </c>
      <c r="C1597" s="1">
        <v>1.1705945400000001E-2</v>
      </c>
      <c r="D1597" s="2">
        <v>1.5900996476</v>
      </c>
      <c r="E1597" s="7">
        <v>1.1087125485</v>
      </c>
      <c r="F1597" s="7">
        <v>2.2804981261999999</v>
      </c>
      <c r="G1597" s="7" t="str">
        <f t="shared" si="48"/>
        <v>1.59 (1.11, 2.28)</v>
      </c>
      <c r="H1597" s="11">
        <v>9.5387217900000001E-2</v>
      </c>
      <c r="I1597" s="11" t="str">
        <f t="shared" si="49"/>
        <v>9.5%</v>
      </c>
      <c r="J1597" s="2">
        <v>1.0020020012999999</v>
      </c>
      <c r="K1597" s="2">
        <v>1.2387625243</v>
      </c>
    </row>
    <row r="1598" spans="1:11" x14ac:dyDescent="0.3">
      <c r="A1598" s="14" t="s">
        <v>1592</v>
      </c>
      <c r="B1598" s="1">
        <v>1</v>
      </c>
      <c r="C1598" s="1">
        <v>1.1370873300000001E-2</v>
      </c>
      <c r="D1598" s="2">
        <v>1.4638081882</v>
      </c>
      <c r="E1598" s="7">
        <v>1.0897843051</v>
      </c>
      <c r="F1598" s="7">
        <v>1.9662004689999999</v>
      </c>
      <c r="G1598" s="7" t="str">
        <f t="shared" si="48"/>
        <v>1.46 (1.09, 1.97)</v>
      </c>
      <c r="H1598" s="11">
        <v>9.3975230199999996E-2</v>
      </c>
      <c r="I1598" s="11" t="str">
        <f t="shared" si="49"/>
        <v>9.4%</v>
      </c>
      <c r="J1598" s="2">
        <v>1.0020020012999999</v>
      </c>
      <c r="K1598" s="2">
        <v>1.2385863614999999</v>
      </c>
    </row>
    <row r="1599" spans="1:11" x14ac:dyDescent="0.3">
      <c r="A1599" s="14" t="s">
        <v>1593</v>
      </c>
      <c r="B1599" s="1">
        <v>1</v>
      </c>
      <c r="C1599" s="1">
        <v>1.1336137099999999E-2</v>
      </c>
      <c r="D1599" s="2">
        <v>1.6468068789999999</v>
      </c>
      <c r="E1599" s="7">
        <v>1.1193225459</v>
      </c>
      <c r="F1599" s="7">
        <v>2.4228698926000001</v>
      </c>
      <c r="G1599" s="7" t="str">
        <f t="shared" si="48"/>
        <v>1.65 (1.12, 2.42)</v>
      </c>
      <c r="H1599" s="11">
        <v>9.3806893700000005E-2</v>
      </c>
      <c r="I1599" s="11" t="str">
        <f t="shared" si="49"/>
        <v>9.4%</v>
      </c>
      <c r="J1599" s="2">
        <v>1.0020020012999999</v>
      </c>
      <c r="K1599" s="2">
        <v>1.2379131934000001</v>
      </c>
    </row>
    <row r="1600" spans="1:11" x14ac:dyDescent="0.3">
      <c r="A1600" s="14" t="s">
        <v>1594</v>
      </c>
      <c r="B1600" s="1">
        <v>1</v>
      </c>
      <c r="C1600" s="1">
        <v>1.14220643E-2</v>
      </c>
      <c r="D1600" s="2">
        <v>1.4544719627</v>
      </c>
      <c r="E1600" s="7">
        <v>1.0880153743000001</v>
      </c>
      <c r="F1600" s="7">
        <v>1.9443555119</v>
      </c>
      <c r="G1600" s="7" t="str">
        <f t="shared" si="48"/>
        <v>1.45 (1.09, 1.94)</v>
      </c>
      <c r="H1600" s="11">
        <v>9.4041182299999998E-2</v>
      </c>
      <c r="I1600" s="11" t="str">
        <f t="shared" si="49"/>
        <v>9.4%</v>
      </c>
      <c r="J1600" s="2">
        <v>1.0020020012999999</v>
      </c>
      <c r="K1600" s="2">
        <v>1.2378357612999999</v>
      </c>
    </row>
    <row r="1601" spans="1:11" x14ac:dyDescent="0.3">
      <c r="A1601" s="14" t="s">
        <v>1595</v>
      </c>
      <c r="B1601" s="1">
        <v>1</v>
      </c>
      <c r="C1601" s="1">
        <v>1.1570550299999999E-2</v>
      </c>
      <c r="D1601" s="2">
        <v>1.4584051286999999</v>
      </c>
      <c r="E1601" s="7">
        <v>1.0881054992999999</v>
      </c>
      <c r="F1601" s="7">
        <v>1.9547236189999999</v>
      </c>
      <c r="G1601" s="7" t="str">
        <f t="shared" si="48"/>
        <v>1.46 (1.09, 1.95)</v>
      </c>
      <c r="H1601" s="11">
        <v>9.4726173100000005E-2</v>
      </c>
      <c r="I1601" s="11" t="str">
        <f t="shared" si="49"/>
        <v>9.5%</v>
      </c>
      <c r="J1601" s="2">
        <v>1.0020020012999999</v>
      </c>
      <c r="K1601" s="2">
        <v>1.2376766907000001</v>
      </c>
    </row>
    <row r="1602" spans="1:11" x14ac:dyDescent="0.3">
      <c r="A1602" s="14" t="s">
        <v>1596</v>
      </c>
      <c r="B1602" s="1">
        <v>1</v>
      </c>
      <c r="C1602" s="1">
        <v>1.1416166700000001E-2</v>
      </c>
      <c r="D1602" s="2">
        <v>1.4515229998000001</v>
      </c>
      <c r="E1602" s="7">
        <v>1.0875407789</v>
      </c>
      <c r="F1602" s="7">
        <v>1.9373241536000001</v>
      </c>
      <c r="G1602" s="7" t="str">
        <f t="shared" si="48"/>
        <v>1.45 (1.09, 1.94)</v>
      </c>
      <c r="H1602" s="11">
        <v>9.4041182299999998E-2</v>
      </c>
      <c r="I1602" s="11" t="str">
        <f t="shared" si="49"/>
        <v>9.4%</v>
      </c>
      <c r="J1602" s="2">
        <v>1.0020020012999999</v>
      </c>
      <c r="K1602" s="2">
        <v>1.2376436493</v>
      </c>
    </row>
    <row r="1603" spans="1:11" x14ac:dyDescent="0.3">
      <c r="A1603" s="14" t="s">
        <v>1597</v>
      </c>
      <c r="B1603" s="1">
        <v>1</v>
      </c>
      <c r="C1603" s="1">
        <v>1.1468520499999999E-2</v>
      </c>
      <c r="D1603" s="2">
        <v>1.4509186658</v>
      </c>
      <c r="E1603" s="7">
        <v>1.0872396017999999</v>
      </c>
      <c r="F1603" s="7">
        <v>1.9362475128000001</v>
      </c>
      <c r="G1603" s="7" t="str">
        <f t="shared" si="48"/>
        <v>1.45 (1.09, 1.94)</v>
      </c>
      <c r="H1603" s="11">
        <v>9.4157503899999995E-2</v>
      </c>
      <c r="I1603" s="11" t="str">
        <f t="shared" si="49"/>
        <v>9.4%</v>
      </c>
      <c r="J1603" s="2">
        <v>1.0020020012999999</v>
      </c>
      <c r="K1603" s="2">
        <v>1.2374526411</v>
      </c>
    </row>
    <row r="1604" spans="1:11" x14ac:dyDescent="0.3">
      <c r="A1604" s="14" t="s">
        <v>1598</v>
      </c>
      <c r="B1604" s="1">
        <v>1</v>
      </c>
      <c r="C1604" s="1">
        <v>1.15663626E-2</v>
      </c>
      <c r="D1604" s="2">
        <v>1.6507875551</v>
      </c>
      <c r="E1604" s="7">
        <v>1.1187196049000001</v>
      </c>
      <c r="F1604" s="7">
        <v>2.4359093556999998</v>
      </c>
      <c r="G1604" s="7" t="str">
        <f t="shared" ref="G1604:G1667" si="50">CONCATENATE(TEXT(D1604,"0.00")," (",TEXT(E1604,"0.00"),", ",TEXT(F1604,"0.00"),")")</f>
        <v>1.65 (1.12, 2.44)</v>
      </c>
      <c r="H1604" s="11">
        <v>9.4726173100000005E-2</v>
      </c>
      <c r="I1604" s="11" t="str">
        <f t="shared" ref="I1604:I1667" si="51">IF(H1604&lt;0.0005,"&lt;0.1%",TEXT(H1604,"0.0%"))</f>
        <v>9.5%</v>
      </c>
      <c r="J1604" s="2">
        <v>1.0020020012999999</v>
      </c>
      <c r="K1604" s="2">
        <v>1.2368419857999999</v>
      </c>
    </row>
    <row r="1605" spans="1:11" x14ac:dyDescent="0.3">
      <c r="A1605" s="14" t="s">
        <v>1599</v>
      </c>
      <c r="B1605" s="1">
        <v>1</v>
      </c>
      <c r="C1605" s="1">
        <v>1.1446822400000001E-2</v>
      </c>
      <c r="D1605" s="2">
        <v>1.6694562739000001</v>
      </c>
      <c r="E1605" s="7">
        <v>1.1221827164</v>
      </c>
      <c r="F1605" s="7">
        <v>2.4836278529000002</v>
      </c>
      <c r="G1605" s="7" t="str">
        <f t="shared" si="50"/>
        <v>1.67 (1.12, 2.48)</v>
      </c>
      <c r="H1605" s="11">
        <v>9.4126326499999996E-2</v>
      </c>
      <c r="I1605" s="11" t="str">
        <f t="shared" si="51"/>
        <v>9.4%</v>
      </c>
      <c r="J1605" s="2">
        <v>1.0020020012999999</v>
      </c>
      <c r="K1605" s="2">
        <v>1.2363197203</v>
      </c>
    </row>
    <row r="1606" spans="1:11" x14ac:dyDescent="0.3">
      <c r="A1606" s="14" t="s">
        <v>1600</v>
      </c>
      <c r="B1606" s="1">
        <v>1</v>
      </c>
      <c r="C1606" s="1">
        <v>1.1764307599999999E-2</v>
      </c>
      <c r="D1606" s="2">
        <v>1.7294908977000001</v>
      </c>
      <c r="E1606" s="7">
        <v>1.1293035483</v>
      </c>
      <c r="F1606" s="7">
        <v>2.6486579004999999</v>
      </c>
      <c r="G1606" s="7" t="str">
        <f t="shared" si="50"/>
        <v>1.73 (1.13, 2.65)</v>
      </c>
      <c r="H1606" s="11">
        <v>9.5581319799999995E-2</v>
      </c>
      <c r="I1606" s="11" t="str">
        <f t="shared" si="51"/>
        <v>9.6%</v>
      </c>
      <c r="J1606" s="2">
        <v>1.0020020012999999</v>
      </c>
      <c r="K1606" s="2">
        <v>1.2313742072</v>
      </c>
    </row>
    <row r="1607" spans="1:11" x14ac:dyDescent="0.3">
      <c r="A1607" s="14" t="s">
        <v>1601</v>
      </c>
      <c r="B1607" s="1">
        <v>1</v>
      </c>
      <c r="C1607" s="1">
        <v>1.14327648E-2</v>
      </c>
      <c r="D1607" s="2">
        <v>1.7580666901999999</v>
      </c>
      <c r="E1607" s="7">
        <v>1.1353974994</v>
      </c>
      <c r="F1607" s="7">
        <v>2.7222170989999999</v>
      </c>
      <c r="G1607" s="7" t="str">
        <f t="shared" si="50"/>
        <v>1.76 (1.14, 2.72)</v>
      </c>
      <c r="H1607" s="11">
        <v>9.4069970599999997E-2</v>
      </c>
      <c r="I1607" s="11" t="str">
        <f t="shared" si="51"/>
        <v>9.4%</v>
      </c>
      <c r="J1607" s="2">
        <v>1.0020020012999999</v>
      </c>
      <c r="K1607" s="2">
        <v>1.2307219305999999</v>
      </c>
    </row>
    <row r="1608" spans="1:11" x14ac:dyDescent="0.3">
      <c r="A1608" s="14" t="s">
        <v>1602</v>
      </c>
      <c r="B1608" s="1">
        <v>1</v>
      </c>
      <c r="C1608" s="1">
        <v>1.13535519E-2</v>
      </c>
      <c r="D1608" s="2">
        <v>1.3572155340000001</v>
      </c>
      <c r="E1608" s="7">
        <v>1.0714036815000001</v>
      </c>
      <c r="F1608" s="7">
        <v>1.7192716782999999</v>
      </c>
      <c r="G1608" s="7" t="str">
        <f t="shared" si="50"/>
        <v>1.36 (1.07, 1.72)</v>
      </c>
      <c r="H1608" s="11">
        <v>9.3891501799999999E-2</v>
      </c>
      <c r="I1608" s="11" t="str">
        <f t="shared" si="51"/>
        <v>9.4%</v>
      </c>
      <c r="J1608" s="2">
        <v>1.0020020012999999</v>
      </c>
      <c r="K1608" s="2">
        <v>1.2253169084</v>
      </c>
    </row>
    <row r="1609" spans="1:11" x14ac:dyDescent="0.3">
      <c r="A1609" s="14" t="s">
        <v>1603</v>
      </c>
      <c r="B1609" s="1">
        <v>-1</v>
      </c>
      <c r="C1609" s="1">
        <v>1.1881698600000001E-2</v>
      </c>
      <c r="D1609" s="2">
        <v>0.63794546159999999</v>
      </c>
      <c r="E1609" s="7">
        <v>0.44945693599999997</v>
      </c>
      <c r="F1609" s="7">
        <v>0.90548032379999999</v>
      </c>
      <c r="G1609" s="7" t="str">
        <f t="shared" si="50"/>
        <v>0.64 (0.45, 0.91)</v>
      </c>
      <c r="H1609" s="11">
        <v>9.5713275900000006E-2</v>
      </c>
      <c r="I1609" s="11" t="str">
        <f t="shared" si="51"/>
        <v>9.6%</v>
      </c>
      <c r="J1609" s="2">
        <v>1.0010005002</v>
      </c>
      <c r="K1609" s="2">
        <v>1.2565909880999999</v>
      </c>
    </row>
    <row r="1610" spans="1:11" x14ac:dyDescent="0.3">
      <c r="A1610" s="14" t="s">
        <v>1604</v>
      </c>
      <c r="B1610" s="1">
        <v>-1</v>
      </c>
      <c r="C1610" s="1">
        <v>1.1877008E-2</v>
      </c>
      <c r="D1610" s="2">
        <v>0.64197713990000005</v>
      </c>
      <c r="E1610" s="7">
        <v>0.4545315707</v>
      </c>
      <c r="F1610" s="7">
        <v>0.90672392130000001</v>
      </c>
      <c r="G1610" s="7" t="str">
        <f t="shared" si="50"/>
        <v>0.64 (0.45, 0.91)</v>
      </c>
      <c r="H1610" s="11">
        <v>9.5713275900000006E-2</v>
      </c>
      <c r="I1610" s="11" t="str">
        <f t="shared" si="51"/>
        <v>9.6%</v>
      </c>
      <c r="J1610" s="2">
        <v>1.0010005002</v>
      </c>
      <c r="K1610" s="2">
        <v>1.256514457</v>
      </c>
    </row>
    <row r="1611" spans="1:11" x14ac:dyDescent="0.3">
      <c r="A1611" s="14" t="s">
        <v>1605</v>
      </c>
      <c r="B1611" s="1">
        <v>-1</v>
      </c>
      <c r="C1611" s="1">
        <v>1.18561888E-2</v>
      </c>
      <c r="D1611" s="2">
        <v>0.65518822840000002</v>
      </c>
      <c r="E1611" s="7">
        <v>0.47134377869999999</v>
      </c>
      <c r="F1611" s="7">
        <v>0.91073996079999997</v>
      </c>
      <c r="G1611" s="7" t="str">
        <f t="shared" si="50"/>
        <v>0.66 (0.47, 0.91)</v>
      </c>
      <c r="H1611" s="11">
        <v>9.5625764899999993E-2</v>
      </c>
      <c r="I1611" s="11" t="str">
        <f t="shared" si="51"/>
        <v>9.6%</v>
      </c>
      <c r="J1611" s="2">
        <v>1.0010005002</v>
      </c>
      <c r="K1611" s="2">
        <v>1.2558724991000001</v>
      </c>
    </row>
    <row r="1612" spans="1:11" x14ac:dyDescent="0.3">
      <c r="A1612" s="14" t="s">
        <v>1606</v>
      </c>
      <c r="B1612" s="1">
        <v>-1</v>
      </c>
      <c r="C1612" s="1">
        <v>1.2184113599999999E-2</v>
      </c>
      <c r="D1612" s="2">
        <v>0.63829457300000003</v>
      </c>
      <c r="E1612" s="7">
        <v>0.44933801849999999</v>
      </c>
      <c r="F1612" s="7">
        <v>0.90671152929999999</v>
      </c>
      <c r="G1612" s="7" t="str">
        <f t="shared" si="50"/>
        <v>0.64 (0.45, 0.91)</v>
      </c>
      <c r="H1612" s="11">
        <v>9.6894125999999997E-2</v>
      </c>
      <c r="I1612" s="11" t="str">
        <f t="shared" si="51"/>
        <v>9.7%</v>
      </c>
      <c r="J1612" s="2">
        <v>1.0010005002</v>
      </c>
      <c r="K1612" s="2">
        <v>1.2556207139</v>
      </c>
    </row>
    <row r="1613" spans="1:11" x14ac:dyDescent="0.3">
      <c r="A1613" s="14" t="s">
        <v>1607</v>
      </c>
      <c r="B1613" s="1">
        <v>-1</v>
      </c>
      <c r="C1613" s="1">
        <v>1.17695605E-2</v>
      </c>
      <c r="D1613" s="2">
        <v>0.6632525628</v>
      </c>
      <c r="E1613" s="7">
        <v>0.4818713677</v>
      </c>
      <c r="F1613" s="7">
        <v>0.91290745100000004</v>
      </c>
      <c r="G1613" s="7" t="str">
        <f t="shared" si="50"/>
        <v>0.66 (0.48, 0.91)</v>
      </c>
      <c r="H1613" s="11">
        <v>9.5581319799999995E-2</v>
      </c>
      <c r="I1613" s="11" t="str">
        <f t="shared" si="51"/>
        <v>9.6%</v>
      </c>
      <c r="J1613" s="2">
        <v>1.0010005002</v>
      </c>
      <c r="K1613" s="2">
        <v>1.2553752600999999</v>
      </c>
    </row>
    <row r="1614" spans="1:11" x14ac:dyDescent="0.3">
      <c r="A1614" s="14" t="s">
        <v>1608</v>
      </c>
      <c r="B1614" s="1">
        <v>-1</v>
      </c>
      <c r="C1614" s="1">
        <v>1.21503312E-2</v>
      </c>
      <c r="D1614" s="2">
        <v>0.60708902990000002</v>
      </c>
      <c r="E1614" s="7">
        <v>0.41100810209999999</v>
      </c>
      <c r="F1614" s="7">
        <v>0.89671490239999996</v>
      </c>
      <c r="G1614" s="7" t="str">
        <f t="shared" si="50"/>
        <v>0.61 (0.41, 0.90)</v>
      </c>
      <c r="H1614" s="11">
        <v>9.6761203500000004E-2</v>
      </c>
      <c r="I1614" s="11" t="str">
        <f t="shared" si="51"/>
        <v>9.7%</v>
      </c>
      <c r="J1614" s="2">
        <v>1.0010005002</v>
      </c>
      <c r="K1614" s="2">
        <v>1.2546073281000001</v>
      </c>
    </row>
    <row r="1615" spans="1:11" x14ac:dyDescent="0.3">
      <c r="A1615" s="14" t="s">
        <v>1609</v>
      </c>
      <c r="B1615" s="1">
        <v>-1</v>
      </c>
      <c r="C1615" s="1">
        <v>1.21558087E-2</v>
      </c>
      <c r="D1615" s="2">
        <v>0.66296119740000004</v>
      </c>
      <c r="E1615" s="7">
        <v>0.48079604819999999</v>
      </c>
      <c r="F1615" s="7">
        <v>0.91414551129999999</v>
      </c>
      <c r="G1615" s="7" t="str">
        <f t="shared" si="50"/>
        <v>0.66 (0.48, 0.91)</v>
      </c>
      <c r="H1615" s="11">
        <v>9.6761203500000004E-2</v>
      </c>
      <c r="I1615" s="11" t="str">
        <f t="shared" si="51"/>
        <v>9.7%</v>
      </c>
      <c r="J1615" s="2">
        <v>1.0010005002</v>
      </c>
      <c r="K1615" s="2">
        <v>1.2542844052</v>
      </c>
    </row>
    <row r="1616" spans="1:11" x14ac:dyDescent="0.3">
      <c r="A1616" s="14" t="s">
        <v>1610</v>
      </c>
      <c r="B1616" s="1">
        <v>-1</v>
      </c>
      <c r="C1616" s="1">
        <v>1.20162004E-2</v>
      </c>
      <c r="D1616" s="2">
        <v>0.66709612920000005</v>
      </c>
      <c r="E1616" s="7">
        <v>0.48640160119999998</v>
      </c>
      <c r="F1616" s="7">
        <v>0.91491731210000005</v>
      </c>
      <c r="G1616" s="7" t="str">
        <f t="shared" si="50"/>
        <v>0.67 (0.49, 0.91)</v>
      </c>
      <c r="H1616" s="11">
        <v>9.6279361499999994E-2</v>
      </c>
      <c r="I1616" s="11" t="str">
        <f t="shared" si="51"/>
        <v>9.6%</v>
      </c>
      <c r="J1616" s="2">
        <v>1.0010005002</v>
      </c>
      <c r="K1616" s="2">
        <v>1.2542175009000001</v>
      </c>
    </row>
    <row r="1617" spans="1:11" x14ac:dyDescent="0.3">
      <c r="A1617" s="14" t="s">
        <v>1611</v>
      </c>
      <c r="B1617" s="1">
        <v>-1</v>
      </c>
      <c r="C1617" s="1">
        <v>1.2109776399999999E-2</v>
      </c>
      <c r="D1617" s="2">
        <v>0.66489886779999996</v>
      </c>
      <c r="E1617" s="7">
        <v>0.48338489369999998</v>
      </c>
      <c r="F1617" s="7">
        <v>0.91457244550000005</v>
      </c>
      <c r="G1617" s="7" t="str">
        <f t="shared" si="50"/>
        <v>0.66 (0.48, 0.91)</v>
      </c>
      <c r="H1617" s="11">
        <v>9.65971048E-2</v>
      </c>
      <c r="I1617" s="11" t="str">
        <f t="shared" si="51"/>
        <v>9.7%</v>
      </c>
      <c r="J1617" s="2">
        <v>1.0010005002</v>
      </c>
      <c r="K1617" s="2">
        <v>1.2542074164999999</v>
      </c>
    </row>
    <row r="1618" spans="1:11" x14ac:dyDescent="0.3">
      <c r="A1618" s="14" t="s">
        <v>1612</v>
      </c>
      <c r="B1618" s="1">
        <v>-1</v>
      </c>
      <c r="C1618" s="1">
        <v>1.2351407700000001E-2</v>
      </c>
      <c r="D1618" s="2">
        <v>0.60885986940000003</v>
      </c>
      <c r="E1618" s="7">
        <v>0.4127748228</v>
      </c>
      <c r="F1618" s="7">
        <v>0.8980933915</v>
      </c>
      <c r="G1618" s="7" t="str">
        <f t="shared" si="50"/>
        <v>0.61 (0.41, 0.90)</v>
      </c>
      <c r="H1618" s="11">
        <v>9.7748292099999995E-2</v>
      </c>
      <c r="I1618" s="11" t="str">
        <f t="shared" si="51"/>
        <v>9.8%</v>
      </c>
      <c r="J1618" s="2">
        <v>1.0010005002</v>
      </c>
      <c r="K1618" s="2">
        <v>1.2540581061</v>
      </c>
    </row>
    <row r="1619" spans="1:11" x14ac:dyDescent="0.3">
      <c r="A1619" s="14" t="s">
        <v>1613</v>
      </c>
      <c r="B1619" s="1">
        <v>-1</v>
      </c>
      <c r="C1619" s="1">
        <v>1.22032966E-2</v>
      </c>
      <c r="D1619" s="2">
        <v>0.664140497</v>
      </c>
      <c r="E1619" s="7">
        <v>0.48223600789999999</v>
      </c>
      <c r="F1619" s="7">
        <v>0.91466127060000002</v>
      </c>
      <c r="G1619" s="7" t="str">
        <f t="shared" si="50"/>
        <v>0.66 (0.48, 0.91)</v>
      </c>
      <c r="H1619" s="11">
        <v>9.6987612200000003E-2</v>
      </c>
      <c r="I1619" s="11" t="str">
        <f t="shared" si="51"/>
        <v>9.7%</v>
      </c>
      <c r="J1619" s="2">
        <v>1.0010005002</v>
      </c>
      <c r="K1619" s="2">
        <v>1.2540239578000001</v>
      </c>
    </row>
    <row r="1620" spans="1:11" x14ac:dyDescent="0.3">
      <c r="A1620" s="14" t="s">
        <v>1614</v>
      </c>
      <c r="B1620" s="1">
        <v>-1</v>
      </c>
      <c r="C1620" s="1">
        <v>1.2326770799999999E-2</v>
      </c>
      <c r="D1620" s="2">
        <v>0.66403313350000004</v>
      </c>
      <c r="E1620" s="7">
        <v>0.48187748079999998</v>
      </c>
      <c r="F1620" s="7">
        <v>0.91504587770000001</v>
      </c>
      <c r="G1620" s="7" t="str">
        <f t="shared" si="50"/>
        <v>0.66 (0.48, 0.92)</v>
      </c>
      <c r="H1620" s="11">
        <v>9.7671706799999994E-2</v>
      </c>
      <c r="I1620" s="11" t="str">
        <f t="shared" si="51"/>
        <v>9.8%</v>
      </c>
      <c r="J1620" s="2">
        <v>1.0010005002</v>
      </c>
      <c r="K1620" s="2">
        <v>1.2536849675999999</v>
      </c>
    </row>
    <row r="1621" spans="1:11" x14ac:dyDescent="0.3">
      <c r="A1621" s="14" t="s">
        <v>1615</v>
      </c>
      <c r="B1621" s="1">
        <v>-1</v>
      </c>
      <c r="C1621" s="1">
        <v>1.17097343E-2</v>
      </c>
      <c r="D1621" s="2">
        <v>0.67712047679999998</v>
      </c>
      <c r="E1621" s="7">
        <v>0.50003971010000003</v>
      </c>
      <c r="F1621" s="7">
        <v>0.91691145890000003</v>
      </c>
      <c r="G1621" s="7" t="str">
        <f t="shared" si="50"/>
        <v>0.68 (0.50, 0.92)</v>
      </c>
      <c r="H1621" s="11">
        <v>9.5387217900000001E-2</v>
      </c>
      <c r="I1621" s="11" t="str">
        <f t="shared" si="51"/>
        <v>9.5%</v>
      </c>
      <c r="J1621" s="2">
        <v>1.0010005002</v>
      </c>
      <c r="K1621" s="2">
        <v>1.2536339308</v>
      </c>
    </row>
    <row r="1622" spans="1:11" x14ac:dyDescent="0.3">
      <c r="A1622" s="14" t="s">
        <v>1616</v>
      </c>
      <c r="B1622" s="1">
        <v>-1</v>
      </c>
      <c r="C1622" s="1">
        <v>1.2373459E-2</v>
      </c>
      <c r="D1622" s="2">
        <v>0.60019204250000002</v>
      </c>
      <c r="E1622" s="7">
        <v>0.40231298259999998</v>
      </c>
      <c r="F1622" s="7">
        <v>0.89539861600000004</v>
      </c>
      <c r="G1622" s="7" t="str">
        <f t="shared" si="50"/>
        <v>0.60 (0.40, 0.90)</v>
      </c>
      <c r="H1622" s="11">
        <v>9.7863493300000007E-2</v>
      </c>
      <c r="I1622" s="11" t="str">
        <f t="shared" si="51"/>
        <v>9.8%</v>
      </c>
      <c r="J1622" s="2">
        <v>1.0010005002</v>
      </c>
      <c r="K1622" s="2">
        <v>1.2531905507000001</v>
      </c>
    </row>
    <row r="1623" spans="1:11" x14ac:dyDescent="0.3">
      <c r="A1623" s="14" t="s">
        <v>1617</v>
      </c>
      <c r="B1623" s="1">
        <v>-1</v>
      </c>
      <c r="C1623" s="1">
        <v>1.23380829E-2</v>
      </c>
      <c r="D1623" s="2">
        <v>0.59867806010000002</v>
      </c>
      <c r="E1623" s="7">
        <v>0.40056996960000002</v>
      </c>
      <c r="F1623" s="7">
        <v>0.89476357920000005</v>
      </c>
      <c r="G1623" s="7" t="str">
        <f t="shared" si="50"/>
        <v>0.60 (0.40, 0.89)</v>
      </c>
      <c r="H1623" s="11">
        <v>9.7702053699999999E-2</v>
      </c>
      <c r="I1623" s="11" t="str">
        <f t="shared" si="51"/>
        <v>9.8%</v>
      </c>
      <c r="J1623" s="2">
        <v>1.0010005002</v>
      </c>
      <c r="K1623" s="2">
        <v>1.2531552362</v>
      </c>
    </row>
    <row r="1624" spans="1:11" x14ac:dyDescent="0.3">
      <c r="A1624" s="14" t="s">
        <v>1618</v>
      </c>
      <c r="B1624" s="1">
        <v>-1</v>
      </c>
      <c r="C1624" s="1">
        <v>1.19513387E-2</v>
      </c>
      <c r="D1624" s="2">
        <v>0.679709762</v>
      </c>
      <c r="E1624" s="7">
        <v>0.50301119780000003</v>
      </c>
      <c r="F1624" s="7">
        <v>0.91847927549999997</v>
      </c>
      <c r="G1624" s="7" t="str">
        <f t="shared" si="50"/>
        <v>0.68 (0.50, 0.92)</v>
      </c>
      <c r="H1624" s="11">
        <v>9.6037280399999994E-2</v>
      </c>
      <c r="I1624" s="11" t="str">
        <f t="shared" si="51"/>
        <v>9.6%</v>
      </c>
      <c r="J1624" s="2">
        <v>1.0010005002</v>
      </c>
      <c r="K1624" s="2">
        <v>1.2525350737000001</v>
      </c>
    </row>
    <row r="1625" spans="1:11" x14ac:dyDescent="0.3">
      <c r="A1625" s="14" t="s">
        <v>1619</v>
      </c>
      <c r="B1625" s="1">
        <v>-1</v>
      </c>
      <c r="C1625" s="1">
        <v>1.20143679E-2</v>
      </c>
      <c r="D1625" s="2">
        <v>0.68261719050000003</v>
      </c>
      <c r="E1625" s="7">
        <v>0.50673542360000001</v>
      </c>
      <c r="F1625" s="7">
        <v>0.9195454019</v>
      </c>
      <c r="G1625" s="7" t="str">
        <f t="shared" si="50"/>
        <v>0.68 (0.51, 0.92)</v>
      </c>
      <c r="H1625" s="11">
        <v>9.6279361499999994E-2</v>
      </c>
      <c r="I1625" s="11" t="str">
        <f t="shared" si="51"/>
        <v>9.6%</v>
      </c>
      <c r="J1625" s="2">
        <v>1.0010005002</v>
      </c>
      <c r="K1625" s="2">
        <v>1.2518450342</v>
      </c>
    </row>
    <row r="1626" spans="1:11" x14ac:dyDescent="0.3">
      <c r="A1626" s="14" t="s">
        <v>1620</v>
      </c>
      <c r="B1626" s="1">
        <v>-1</v>
      </c>
      <c r="C1626" s="1">
        <v>1.18492053E-2</v>
      </c>
      <c r="D1626" s="2">
        <v>0.68962707970000003</v>
      </c>
      <c r="E1626" s="7">
        <v>0.51632720320000003</v>
      </c>
      <c r="F1626" s="7">
        <v>0.92109326439999994</v>
      </c>
      <c r="G1626" s="7" t="str">
        <f t="shared" si="50"/>
        <v>0.69 (0.52, 0.92)</v>
      </c>
      <c r="H1626" s="11">
        <v>9.5625764899999993E-2</v>
      </c>
      <c r="I1626" s="11" t="str">
        <f t="shared" si="51"/>
        <v>9.6%</v>
      </c>
      <c r="J1626" s="2">
        <v>1.0010005002</v>
      </c>
      <c r="K1626" s="2">
        <v>1.2508618373</v>
      </c>
    </row>
    <row r="1627" spans="1:11" x14ac:dyDescent="0.3">
      <c r="A1627" s="14" t="s">
        <v>1621</v>
      </c>
      <c r="B1627" s="1">
        <v>-1</v>
      </c>
      <c r="C1627" s="1">
        <v>1.18521941E-2</v>
      </c>
      <c r="D1627" s="2">
        <v>0.69347696709999995</v>
      </c>
      <c r="E1627" s="7">
        <v>0.52146039879999995</v>
      </c>
      <c r="F1627" s="7">
        <v>0.92223744129999996</v>
      </c>
      <c r="G1627" s="7" t="str">
        <f t="shared" si="50"/>
        <v>0.69 (0.52, 0.92)</v>
      </c>
      <c r="H1627" s="11">
        <v>9.5625764899999993E-2</v>
      </c>
      <c r="I1627" s="11" t="str">
        <f t="shared" si="51"/>
        <v>9.6%</v>
      </c>
      <c r="J1627" s="2">
        <v>1.0010005002</v>
      </c>
      <c r="K1627" s="2">
        <v>1.2499834638</v>
      </c>
    </row>
    <row r="1628" spans="1:11" x14ac:dyDescent="0.3">
      <c r="A1628" s="14" t="s">
        <v>1622</v>
      </c>
      <c r="B1628" s="1">
        <v>-1</v>
      </c>
      <c r="C1628" s="1">
        <v>1.19093594E-2</v>
      </c>
      <c r="D1628" s="2">
        <v>0.69297112569999997</v>
      </c>
      <c r="E1628" s="7">
        <v>0.52068366060000004</v>
      </c>
      <c r="F1628" s="7">
        <v>0.92226627679999995</v>
      </c>
      <c r="G1628" s="7" t="str">
        <f t="shared" si="50"/>
        <v>0.69 (0.52, 0.92)</v>
      </c>
      <c r="H1628" s="11">
        <v>9.5792693200000001E-2</v>
      </c>
      <c r="I1628" s="11" t="str">
        <f t="shared" si="51"/>
        <v>9.6%</v>
      </c>
      <c r="J1628" s="2">
        <v>1.0010005002</v>
      </c>
      <c r="K1628" s="2">
        <v>1.2499581069000001</v>
      </c>
    </row>
    <row r="1629" spans="1:11" x14ac:dyDescent="0.3">
      <c r="A1629" s="14" t="s">
        <v>1623</v>
      </c>
      <c r="B1629" s="1">
        <v>-1</v>
      </c>
      <c r="C1629" s="1">
        <v>1.21599889E-2</v>
      </c>
      <c r="D1629" s="2">
        <v>0.69433121880000004</v>
      </c>
      <c r="E1629" s="7">
        <v>0.52206809450000002</v>
      </c>
      <c r="F1629" s="7">
        <v>0.92343479029999997</v>
      </c>
      <c r="G1629" s="7" t="str">
        <f t="shared" si="50"/>
        <v>0.69 (0.52, 0.92)</v>
      </c>
      <c r="H1629" s="11">
        <v>9.6761203500000004E-2</v>
      </c>
      <c r="I1629" s="11" t="str">
        <f t="shared" si="51"/>
        <v>9.7%</v>
      </c>
      <c r="J1629" s="2">
        <v>1.0010005002</v>
      </c>
      <c r="K1629" s="2">
        <v>1.2490206742000001</v>
      </c>
    </row>
    <row r="1630" spans="1:11" x14ac:dyDescent="0.3">
      <c r="A1630" s="14" t="s">
        <v>1624</v>
      </c>
      <c r="B1630" s="1">
        <v>-1</v>
      </c>
      <c r="C1630" s="1">
        <v>1.1971679400000001E-2</v>
      </c>
      <c r="D1630" s="2">
        <v>0.55766124090000002</v>
      </c>
      <c r="E1630" s="7">
        <v>0.35363517360000002</v>
      </c>
      <c r="F1630" s="7">
        <v>0.87939798670000002</v>
      </c>
      <c r="G1630" s="7" t="str">
        <f t="shared" si="50"/>
        <v>0.56 (0.35, 0.88)</v>
      </c>
      <c r="H1630" s="11">
        <v>9.6141568100000005E-2</v>
      </c>
      <c r="I1630" s="11" t="str">
        <f t="shared" si="51"/>
        <v>9.6%</v>
      </c>
      <c r="J1630" s="2">
        <v>1.0010005002</v>
      </c>
      <c r="K1630" s="2">
        <v>1.2481967261</v>
      </c>
    </row>
    <row r="1631" spans="1:11" x14ac:dyDescent="0.3">
      <c r="A1631" s="14" t="s">
        <v>1625</v>
      </c>
      <c r="B1631" s="1">
        <v>-1</v>
      </c>
      <c r="C1631" s="1">
        <v>1.22317074E-2</v>
      </c>
      <c r="D1631" s="2">
        <v>0.52393361110000003</v>
      </c>
      <c r="E1631" s="7">
        <v>0.31598481309999998</v>
      </c>
      <c r="F1631" s="7">
        <v>0.86873298190000003</v>
      </c>
      <c r="G1631" s="7" t="str">
        <f t="shared" si="50"/>
        <v>0.52 (0.32, 0.87)</v>
      </c>
      <c r="H1631" s="11">
        <v>9.7154279100000004E-2</v>
      </c>
      <c r="I1631" s="11" t="str">
        <f t="shared" si="51"/>
        <v>9.7%</v>
      </c>
      <c r="J1631" s="2">
        <v>1.0010005002</v>
      </c>
      <c r="K1631" s="2">
        <v>1.2395727671000001</v>
      </c>
    </row>
    <row r="1632" spans="1:11" x14ac:dyDescent="0.3">
      <c r="A1632" s="14" t="s">
        <v>1626</v>
      </c>
      <c r="B1632" s="1">
        <v>1</v>
      </c>
      <c r="C1632" s="1">
        <v>1.1894649700000001E-2</v>
      </c>
      <c r="D1632" s="2">
        <v>1.5280366364</v>
      </c>
      <c r="E1632" s="7">
        <v>1.0981231504</v>
      </c>
      <c r="F1632" s="7">
        <v>2.126260576</v>
      </c>
      <c r="G1632" s="7" t="str">
        <f t="shared" si="50"/>
        <v>1.53 (1.10, 2.13)</v>
      </c>
      <c r="H1632" s="11">
        <v>9.5758529800000006E-2</v>
      </c>
      <c r="I1632" s="11" t="str">
        <f t="shared" si="51"/>
        <v>9.6%</v>
      </c>
      <c r="J1632" s="2">
        <v>1.0010005002</v>
      </c>
      <c r="K1632" s="2">
        <v>1.2389420873999999</v>
      </c>
    </row>
    <row r="1633" spans="1:11" x14ac:dyDescent="0.3">
      <c r="A1633" s="14" t="s">
        <v>1627</v>
      </c>
      <c r="B1633" s="1">
        <v>1</v>
      </c>
      <c r="C1633" s="1">
        <v>1.20157956E-2</v>
      </c>
      <c r="D1633" s="2">
        <v>1.5582033937999999</v>
      </c>
      <c r="E1633" s="7">
        <v>1.1023305801000001</v>
      </c>
      <c r="F1633" s="7">
        <v>2.2026040648</v>
      </c>
      <c r="G1633" s="7" t="str">
        <f t="shared" si="50"/>
        <v>1.56 (1.10, 2.20)</v>
      </c>
      <c r="H1633" s="11">
        <v>9.6279361499999994E-2</v>
      </c>
      <c r="I1633" s="11" t="str">
        <f t="shared" si="51"/>
        <v>9.6%</v>
      </c>
      <c r="J1633" s="2">
        <v>1.0010005002</v>
      </c>
      <c r="K1633" s="2">
        <v>1.2383926312</v>
      </c>
    </row>
    <row r="1634" spans="1:11" x14ac:dyDescent="0.3">
      <c r="A1634" s="14" t="s">
        <v>1628</v>
      </c>
      <c r="B1634" s="1">
        <v>1</v>
      </c>
      <c r="C1634" s="1">
        <v>1.1791678999999999E-2</v>
      </c>
      <c r="D1634" s="2">
        <v>1.5929076738000001</v>
      </c>
      <c r="E1634" s="7">
        <v>1.1087384422</v>
      </c>
      <c r="F1634" s="7">
        <v>2.2885062522999999</v>
      </c>
      <c r="G1634" s="7" t="str">
        <f t="shared" si="50"/>
        <v>1.59 (1.11, 2.29)</v>
      </c>
      <c r="H1634" s="11">
        <v>9.5585496500000006E-2</v>
      </c>
      <c r="I1634" s="11" t="str">
        <f t="shared" si="51"/>
        <v>9.6%</v>
      </c>
      <c r="J1634" s="2">
        <v>1.0010005002</v>
      </c>
      <c r="K1634" s="2">
        <v>1.2383785274000001</v>
      </c>
    </row>
    <row r="1635" spans="1:11" x14ac:dyDescent="0.3">
      <c r="A1635" s="14" t="s">
        <v>1629</v>
      </c>
      <c r="B1635" s="1">
        <v>1</v>
      </c>
      <c r="C1635" s="1">
        <v>1.1847580700000001E-2</v>
      </c>
      <c r="D1635" s="2">
        <v>1.5931199649000001</v>
      </c>
      <c r="E1635" s="7">
        <v>1.1085051846</v>
      </c>
      <c r="F1635" s="7">
        <v>2.2895979720000001</v>
      </c>
      <c r="G1635" s="7" t="str">
        <f t="shared" si="50"/>
        <v>1.59 (1.11, 2.29)</v>
      </c>
      <c r="H1635" s="11">
        <v>9.5625764899999993E-2</v>
      </c>
      <c r="I1635" s="11" t="str">
        <f t="shared" si="51"/>
        <v>9.6%</v>
      </c>
      <c r="J1635" s="2">
        <v>1.0010005002</v>
      </c>
      <c r="K1635" s="2">
        <v>1.2381760115</v>
      </c>
    </row>
    <row r="1636" spans="1:11" x14ac:dyDescent="0.3">
      <c r="A1636" s="14" t="s">
        <v>1630</v>
      </c>
      <c r="B1636" s="1">
        <v>1</v>
      </c>
      <c r="C1636" s="1">
        <v>1.20271457E-2</v>
      </c>
      <c r="D1636" s="2">
        <v>1.5736038282</v>
      </c>
      <c r="E1636" s="7">
        <v>1.1046627076</v>
      </c>
      <c r="F1636" s="7">
        <v>2.2416154641000001</v>
      </c>
      <c r="G1636" s="7" t="str">
        <f t="shared" si="50"/>
        <v>1.57 (1.10, 2.24)</v>
      </c>
      <c r="H1636" s="11">
        <v>9.6290906600000004E-2</v>
      </c>
      <c r="I1636" s="11" t="str">
        <f t="shared" si="51"/>
        <v>9.6%</v>
      </c>
      <c r="J1636" s="2">
        <v>1.0010005002</v>
      </c>
      <c r="K1636" s="2">
        <v>1.2380734162</v>
      </c>
    </row>
    <row r="1637" spans="1:11" x14ac:dyDescent="0.3">
      <c r="A1637" s="14" t="s">
        <v>1631</v>
      </c>
      <c r="B1637" s="1">
        <v>1</v>
      </c>
      <c r="C1637" s="1">
        <v>1.20606564E-2</v>
      </c>
      <c r="D1637" s="2">
        <v>1.4996397826000001</v>
      </c>
      <c r="E1637" s="7">
        <v>1.0929124219999999</v>
      </c>
      <c r="F1637" s="7">
        <v>2.0577307314</v>
      </c>
      <c r="G1637" s="7" t="str">
        <f t="shared" si="50"/>
        <v>1.50 (1.09, 2.06)</v>
      </c>
      <c r="H1637" s="11">
        <v>9.6322967199999998E-2</v>
      </c>
      <c r="I1637" s="11" t="str">
        <f t="shared" si="51"/>
        <v>9.6%</v>
      </c>
      <c r="J1637" s="2">
        <v>1.0010005002</v>
      </c>
      <c r="K1637" s="2">
        <v>1.2380289922000001</v>
      </c>
    </row>
    <row r="1638" spans="1:11" x14ac:dyDescent="0.3">
      <c r="A1638" s="14" t="s">
        <v>1632</v>
      </c>
      <c r="B1638" s="1">
        <v>1</v>
      </c>
      <c r="C1638" s="1">
        <v>1.2123119E-2</v>
      </c>
      <c r="D1638" s="2">
        <v>1.5592992621999999</v>
      </c>
      <c r="E1638" s="7">
        <v>1.1020225446</v>
      </c>
      <c r="F1638" s="7">
        <v>2.2063198263000001</v>
      </c>
      <c r="G1638" s="7" t="str">
        <f t="shared" si="50"/>
        <v>1.56 (1.10, 2.21)</v>
      </c>
      <c r="H1638" s="11">
        <v>9.6644497699999998E-2</v>
      </c>
      <c r="I1638" s="11" t="str">
        <f t="shared" si="51"/>
        <v>9.7%</v>
      </c>
      <c r="J1638" s="2">
        <v>1.0010005002</v>
      </c>
      <c r="K1638" s="2">
        <v>1.2380217866000001</v>
      </c>
    </row>
    <row r="1639" spans="1:11" x14ac:dyDescent="0.3">
      <c r="A1639" s="14" t="s">
        <v>1633</v>
      </c>
      <c r="B1639" s="1">
        <v>1</v>
      </c>
      <c r="C1639" s="1">
        <v>1.1797778300000001E-2</v>
      </c>
      <c r="D1639" s="2">
        <v>1.4763304930000001</v>
      </c>
      <c r="E1639" s="7">
        <v>1.0901879171</v>
      </c>
      <c r="F1639" s="7">
        <v>1.9992440665</v>
      </c>
      <c r="G1639" s="7" t="str">
        <f t="shared" si="50"/>
        <v>1.48 (1.09, 2.00)</v>
      </c>
      <c r="H1639" s="11">
        <v>9.5585496500000006E-2</v>
      </c>
      <c r="I1639" s="11" t="str">
        <f t="shared" si="51"/>
        <v>9.6%</v>
      </c>
      <c r="J1639" s="2">
        <v>1.0010005002</v>
      </c>
      <c r="K1639" s="2">
        <v>1.2380024465999999</v>
      </c>
    </row>
    <row r="1640" spans="1:11" x14ac:dyDescent="0.3">
      <c r="A1640" s="14" t="s">
        <v>1634</v>
      </c>
      <c r="B1640" s="1">
        <v>1</v>
      </c>
      <c r="C1640" s="1">
        <v>1.17774808E-2</v>
      </c>
      <c r="D1640" s="2">
        <v>1.4733541666000001</v>
      </c>
      <c r="E1640" s="7">
        <v>1.0897794964</v>
      </c>
      <c r="F1640" s="7">
        <v>1.9919373666</v>
      </c>
      <c r="G1640" s="7" t="str">
        <f t="shared" si="50"/>
        <v>1.47 (1.09, 1.99)</v>
      </c>
      <c r="H1640" s="11">
        <v>9.5581319799999995E-2</v>
      </c>
      <c r="I1640" s="11" t="str">
        <f t="shared" si="51"/>
        <v>9.6%</v>
      </c>
      <c r="J1640" s="2">
        <v>1.0010005002</v>
      </c>
      <c r="K1640" s="2">
        <v>1.2379219443</v>
      </c>
    </row>
    <row r="1641" spans="1:11" x14ac:dyDescent="0.3">
      <c r="A1641" s="14" t="s">
        <v>1635</v>
      </c>
      <c r="B1641" s="1">
        <v>1</v>
      </c>
      <c r="C1641" s="1">
        <v>1.2035118500000001E-2</v>
      </c>
      <c r="D1641" s="2">
        <v>1.4923121425000001</v>
      </c>
      <c r="E1641" s="7">
        <v>1.0918410179</v>
      </c>
      <c r="F1641" s="7">
        <v>2.0396701480999999</v>
      </c>
      <c r="G1641" s="7" t="str">
        <f t="shared" si="50"/>
        <v>1.49 (1.09, 2.04)</v>
      </c>
      <c r="H1641" s="11">
        <v>9.6295696700000002E-2</v>
      </c>
      <c r="I1641" s="11" t="str">
        <f t="shared" si="51"/>
        <v>9.6%</v>
      </c>
      <c r="J1641" s="2">
        <v>1.0010005002</v>
      </c>
      <c r="K1641" s="2">
        <v>1.2379064986999999</v>
      </c>
    </row>
    <row r="1642" spans="1:11" x14ac:dyDescent="0.3">
      <c r="A1642" s="14" t="s">
        <v>1636</v>
      </c>
      <c r="B1642" s="1">
        <v>1</v>
      </c>
      <c r="C1642" s="1">
        <v>1.1829858299999999E-2</v>
      </c>
      <c r="D1642" s="2">
        <v>1.4734871763999999</v>
      </c>
      <c r="E1642" s="7">
        <v>1.0895972312</v>
      </c>
      <c r="F1642" s="7">
        <v>1.9926303012</v>
      </c>
      <c r="G1642" s="7" t="str">
        <f t="shared" si="50"/>
        <v>1.47 (1.09, 1.99)</v>
      </c>
      <c r="H1642" s="11">
        <v>9.5625764899999993E-2</v>
      </c>
      <c r="I1642" s="11" t="str">
        <f t="shared" si="51"/>
        <v>9.6%</v>
      </c>
      <c r="J1642" s="2">
        <v>1.0010005002</v>
      </c>
      <c r="K1642" s="2">
        <v>1.2377767244</v>
      </c>
    </row>
    <row r="1643" spans="1:11" x14ac:dyDescent="0.3">
      <c r="A1643" s="14" t="s">
        <v>1637</v>
      </c>
      <c r="B1643" s="1">
        <v>1</v>
      </c>
      <c r="C1643" s="1">
        <v>1.20454968E-2</v>
      </c>
      <c r="D1643" s="2">
        <v>1.5898864572</v>
      </c>
      <c r="E1643" s="7">
        <v>1.1070763656</v>
      </c>
      <c r="F1643" s="7">
        <v>2.2832561738999999</v>
      </c>
      <c r="G1643" s="7" t="str">
        <f t="shared" si="50"/>
        <v>1.59 (1.11, 2.28)</v>
      </c>
      <c r="H1643" s="11">
        <v>9.6319716599999994E-2</v>
      </c>
      <c r="I1643" s="11" t="str">
        <f t="shared" si="51"/>
        <v>9.6%</v>
      </c>
      <c r="J1643" s="2">
        <v>1.0010005002</v>
      </c>
      <c r="K1643" s="2">
        <v>1.2375862384</v>
      </c>
    </row>
    <row r="1644" spans="1:11" x14ac:dyDescent="0.3">
      <c r="A1644" s="14" t="s">
        <v>1638</v>
      </c>
      <c r="B1644" s="1">
        <v>1</v>
      </c>
      <c r="C1644" s="1">
        <v>1.17999556E-2</v>
      </c>
      <c r="D1644" s="2">
        <v>1.6153756676</v>
      </c>
      <c r="E1644" s="7">
        <v>1.1121462135</v>
      </c>
      <c r="F1644" s="7">
        <v>2.3463088897</v>
      </c>
      <c r="G1644" s="7" t="str">
        <f t="shared" si="50"/>
        <v>1.62 (1.11, 2.35)</v>
      </c>
      <c r="H1644" s="11">
        <v>9.5585496500000006E-2</v>
      </c>
      <c r="I1644" s="11" t="str">
        <f t="shared" si="51"/>
        <v>9.6%</v>
      </c>
      <c r="J1644" s="2">
        <v>1.0010005002</v>
      </c>
      <c r="K1644" s="2">
        <v>1.2375680054</v>
      </c>
    </row>
    <row r="1645" spans="1:11" x14ac:dyDescent="0.3">
      <c r="A1645" s="14" t="s">
        <v>1639</v>
      </c>
      <c r="B1645" s="1">
        <v>1</v>
      </c>
      <c r="C1645" s="1">
        <v>1.1913565100000001E-2</v>
      </c>
      <c r="D1645" s="2">
        <v>1.6146467845000001</v>
      </c>
      <c r="E1645" s="7">
        <v>1.1114782532</v>
      </c>
      <c r="F1645" s="7">
        <v>2.3456007628000002</v>
      </c>
      <c r="G1645" s="7" t="str">
        <f t="shared" si="50"/>
        <v>1.61 (1.11, 2.35)</v>
      </c>
      <c r="H1645" s="11">
        <v>9.5792693200000001E-2</v>
      </c>
      <c r="I1645" s="11" t="str">
        <f t="shared" si="51"/>
        <v>9.6%</v>
      </c>
      <c r="J1645" s="2">
        <v>1.0010005002</v>
      </c>
      <c r="K1645" s="2">
        <v>1.2371895209999999</v>
      </c>
    </row>
    <row r="1646" spans="1:11" x14ac:dyDescent="0.3">
      <c r="A1646" s="14" t="s">
        <v>1640</v>
      </c>
      <c r="B1646" s="1">
        <v>1</v>
      </c>
      <c r="C1646" s="1">
        <v>1.18246198E-2</v>
      </c>
      <c r="D1646" s="2">
        <v>1.458676359</v>
      </c>
      <c r="E1646" s="7">
        <v>1.0871830783</v>
      </c>
      <c r="F1646" s="7">
        <v>1.9571098581999999</v>
      </c>
      <c r="G1646" s="7" t="str">
        <f t="shared" si="50"/>
        <v>1.46 (1.09, 1.96)</v>
      </c>
      <c r="H1646" s="11">
        <v>9.5625764899999993E-2</v>
      </c>
      <c r="I1646" s="11" t="str">
        <f t="shared" si="51"/>
        <v>9.6%</v>
      </c>
      <c r="J1646" s="2">
        <v>1.0010005002</v>
      </c>
      <c r="K1646" s="2">
        <v>1.2369782472999999</v>
      </c>
    </row>
    <row r="1647" spans="1:11" x14ac:dyDescent="0.3">
      <c r="A1647" s="14" t="s">
        <v>1641</v>
      </c>
      <c r="B1647" s="1">
        <v>1</v>
      </c>
      <c r="C1647" s="1">
        <v>1.2074545000000001E-2</v>
      </c>
      <c r="D1647" s="2">
        <v>1.4673788359</v>
      </c>
      <c r="E1647" s="7">
        <v>1.0876609746999999</v>
      </c>
      <c r="F1647" s="7">
        <v>1.9796615839</v>
      </c>
      <c r="G1647" s="7" t="str">
        <f t="shared" si="50"/>
        <v>1.47 (1.09, 1.98)</v>
      </c>
      <c r="H1647" s="11">
        <v>9.6374944399999996E-2</v>
      </c>
      <c r="I1647" s="11" t="str">
        <f t="shared" si="51"/>
        <v>9.6%</v>
      </c>
      <c r="J1647" s="2">
        <v>1.0010005002</v>
      </c>
      <c r="K1647" s="2">
        <v>1.2367745507000001</v>
      </c>
    </row>
    <row r="1648" spans="1:11" x14ac:dyDescent="0.3">
      <c r="A1648" s="14" t="s">
        <v>1642</v>
      </c>
      <c r="B1648" s="1">
        <v>1</v>
      </c>
      <c r="C1648" s="1">
        <v>1.23048957E-2</v>
      </c>
      <c r="D1648" s="2">
        <v>1.6054463301999999</v>
      </c>
      <c r="E1648" s="7">
        <v>1.1082116230000001</v>
      </c>
      <c r="F1648" s="7">
        <v>2.3257813449000002</v>
      </c>
      <c r="G1648" s="7" t="str">
        <f t="shared" si="50"/>
        <v>1.61 (1.11, 2.33)</v>
      </c>
      <c r="H1648" s="11">
        <v>9.7616845800000004E-2</v>
      </c>
      <c r="I1648" s="11" t="str">
        <f t="shared" si="51"/>
        <v>9.8%</v>
      </c>
      <c r="J1648" s="2">
        <v>1.0010005002</v>
      </c>
      <c r="K1648" s="2">
        <v>1.2361700491000001</v>
      </c>
    </row>
    <row r="1649" spans="1:11" x14ac:dyDescent="0.3">
      <c r="A1649" s="14" t="s">
        <v>1643</v>
      </c>
      <c r="B1649" s="1">
        <v>1</v>
      </c>
      <c r="C1649" s="1">
        <v>1.2243822E-2</v>
      </c>
      <c r="D1649" s="2">
        <v>1.4645061237999999</v>
      </c>
      <c r="E1649" s="7">
        <v>1.0865580510999999</v>
      </c>
      <c r="F1649" s="7">
        <v>1.9739195568000001</v>
      </c>
      <c r="G1649" s="7" t="str">
        <f t="shared" si="50"/>
        <v>1.46 (1.09, 1.97)</v>
      </c>
      <c r="H1649" s="11">
        <v>9.7191384699999994E-2</v>
      </c>
      <c r="I1649" s="11" t="str">
        <f t="shared" si="51"/>
        <v>9.7%</v>
      </c>
      <c r="J1649" s="2">
        <v>1.0010005002</v>
      </c>
      <c r="K1649" s="2">
        <v>1.2361511479</v>
      </c>
    </row>
    <row r="1650" spans="1:11" x14ac:dyDescent="0.3">
      <c r="A1650" s="14" t="s">
        <v>1644</v>
      </c>
      <c r="B1650" s="1">
        <v>1</v>
      </c>
      <c r="C1650" s="1">
        <v>1.20183305E-2</v>
      </c>
      <c r="D1650" s="2">
        <v>1.4530431453999999</v>
      </c>
      <c r="E1650" s="7">
        <v>1.085531359</v>
      </c>
      <c r="F1650" s="7">
        <v>1.9449777888999999</v>
      </c>
      <c r="G1650" s="7" t="str">
        <f t="shared" si="50"/>
        <v>1.45 (1.09, 1.94)</v>
      </c>
      <c r="H1650" s="11">
        <v>9.6279361499999994E-2</v>
      </c>
      <c r="I1650" s="11" t="str">
        <f t="shared" si="51"/>
        <v>9.6%</v>
      </c>
      <c r="J1650" s="2">
        <v>1.0010005002</v>
      </c>
      <c r="K1650" s="2">
        <v>1.2360807213</v>
      </c>
    </row>
    <row r="1651" spans="1:11" x14ac:dyDescent="0.3">
      <c r="A1651" s="14" t="s">
        <v>1645</v>
      </c>
      <c r="B1651" s="1">
        <v>1</v>
      </c>
      <c r="C1651" s="1">
        <v>1.2057056999999999E-2</v>
      </c>
      <c r="D1651" s="2">
        <v>1.6958723439000001</v>
      </c>
      <c r="E1651" s="7">
        <v>1.1227996245</v>
      </c>
      <c r="F1651" s="7">
        <v>2.5614392308</v>
      </c>
      <c r="G1651" s="7" t="str">
        <f t="shared" si="50"/>
        <v>1.70 (1.12, 2.56)</v>
      </c>
      <c r="H1651" s="11">
        <v>9.6322967199999998E-2</v>
      </c>
      <c r="I1651" s="11" t="str">
        <f t="shared" si="51"/>
        <v>9.6%</v>
      </c>
      <c r="J1651" s="2">
        <v>1.0010005002</v>
      </c>
      <c r="K1651" s="2">
        <v>1.2324355402</v>
      </c>
    </row>
    <row r="1652" spans="1:11" x14ac:dyDescent="0.3">
      <c r="A1652" s="14" t="s">
        <v>1646</v>
      </c>
      <c r="B1652" s="1">
        <v>1</v>
      </c>
      <c r="C1652" s="1">
        <v>1.1832502E-2</v>
      </c>
      <c r="D1652" s="2">
        <v>1.3926456974000001</v>
      </c>
      <c r="E1652" s="7">
        <v>1.0760632013</v>
      </c>
      <c r="F1652" s="7">
        <v>1.8023681474</v>
      </c>
      <c r="G1652" s="7" t="str">
        <f t="shared" si="50"/>
        <v>1.39 (1.08, 1.80)</v>
      </c>
      <c r="H1652" s="11">
        <v>9.5625764899999993E-2</v>
      </c>
      <c r="I1652" s="11" t="str">
        <f t="shared" si="51"/>
        <v>9.6%</v>
      </c>
      <c r="J1652" s="2">
        <v>1.0010005002</v>
      </c>
      <c r="K1652" s="2">
        <v>1.2303551645999999</v>
      </c>
    </row>
    <row r="1653" spans="1:11" x14ac:dyDescent="0.3">
      <c r="A1653" s="14" t="s">
        <v>1647</v>
      </c>
      <c r="B1653" s="1">
        <v>-1</v>
      </c>
      <c r="C1653" s="1">
        <v>1.2389497899999999E-2</v>
      </c>
      <c r="D1653" s="2">
        <v>0.63046621479999998</v>
      </c>
      <c r="E1653" s="7">
        <v>0.43919063670000003</v>
      </c>
      <c r="F1653" s="7">
        <v>0.90504581569999998</v>
      </c>
      <c r="G1653" s="7" t="str">
        <f t="shared" si="50"/>
        <v>0.63 (0.44, 0.91)</v>
      </c>
      <c r="H1653" s="11">
        <v>9.7886235000000002E-2</v>
      </c>
      <c r="I1653" s="11" t="str">
        <f t="shared" si="51"/>
        <v>9.8%</v>
      </c>
      <c r="J1653" s="2">
        <v>1</v>
      </c>
      <c r="K1653" s="2">
        <v>1.2549627699999999</v>
      </c>
    </row>
    <row r="1654" spans="1:11" x14ac:dyDescent="0.3">
      <c r="A1654" s="14" t="s">
        <v>1648</v>
      </c>
      <c r="B1654" s="1">
        <v>-1</v>
      </c>
      <c r="C1654" s="1">
        <v>1.25453513E-2</v>
      </c>
      <c r="D1654" s="2">
        <v>0.63160967290000003</v>
      </c>
      <c r="E1654" s="7">
        <v>0.44033095169999997</v>
      </c>
      <c r="F1654" s="7">
        <v>0.90597941709999996</v>
      </c>
      <c r="G1654" s="7" t="str">
        <f t="shared" si="50"/>
        <v>0.63 (0.44, 0.91)</v>
      </c>
      <c r="H1654" s="11">
        <v>9.8625637399999994E-2</v>
      </c>
      <c r="I1654" s="11" t="str">
        <f t="shared" si="51"/>
        <v>9.9%</v>
      </c>
      <c r="J1654" s="2">
        <v>1</v>
      </c>
      <c r="K1654" s="2">
        <v>1.2544828404999999</v>
      </c>
    </row>
    <row r="1655" spans="1:11" x14ac:dyDescent="0.3">
      <c r="A1655" s="14" t="s">
        <v>1649</v>
      </c>
      <c r="B1655" s="1">
        <v>-1</v>
      </c>
      <c r="C1655" s="1">
        <v>1.2550804800000001E-2</v>
      </c>
      <c r="D1655" s="2">
        <v>0.65306717560000005</v>
      </c>
      <c r="E1655" s="7">
        <v>0.4673804526</v>
      </c>
      <c r="F1655" s="7">
        <v>0.91252583099999995</v>
      </c>
      <c r="G1655" s="7" t="str">
        <f t="shared" si="50"/>
        <v>0.65 (0.47, 0.91)</v>
      </c>
      <c r="H1655" s="11">
        <v>9.8625637399999994E-2</v>
      </c>
      <c r="I1655" s="11" t="str">
        <f t="shared" si="51"/>
        <v>9.9%</v>
      </c>
      <c r="J1655" s="2">
        <v>1</v>
      </c>
      <c r="K1655" s="2">
        <v>1.253955529</v>
      </c>
    </row>
    <row r="1656" spans="1:11" x14ac:dyDescent="0.3">
      <c r="A1656" s="14" t="s">
        <v>1650</v>
      </c>
      <c r="B1656" s="1">
        <v>-1</v>
      </c>
      <c r="C1656" s="1">
        <v>1.28204506E-2</v>
      </c>
      <c r="D1656" s="2">
        <v>0.63318807229999996</v>
      </c>
      <c r="E1656" s="7">
        <v>0.44180630040000002</v>
      </c>
      <c r="F1656" s="7">
        <v>0.90747265160000001</v>
      </c>
      <c r="G1656" s="7" t="str">
        <f t="shared" si="50"/>
        <v>0.63 (0.44, 0.91)</v>
      </c>
      <c r="H1656" s="11">
        <v>9.9558545299999995E-2</v>
      </c>
      <c r="I1656" s="11" t="str">
        <f t="shared" si="51"/>
        <v>10.0%</v>
      </c>
      <c r="J1656" s="2">
        <v>1</v>
      </c>
      <c r="K1656" s="2">
        <v>1.2536417593</v>
      </c>
    </row>
    <row r="1657" spans="1:11" x14ac:dyDescent="0.3">
      <c r="A1657" s="14" t="s">
        <v>1651</v>
      </c>
      <c r="B1657" s="1">
        <v>-1</v>
      </c>
      <c r="C1657" s="1">
        <v>1.2709254999999999E-2</v>
      </c>
      <c r="D1657" s="2">
        <v>0.65065185699999994</v>
      </c>
      <c r="E1657" s="7">
        <v>0.46401925560000001</v>
      </c>
      <c r="F1657" s="7">
        <v>0.9123497223</v>
      </c>
      <c r="G1657" s="7" t="str">
        <f t="shared" si="50"/>
        <v>0.65 (0.46, 0.91)</v>
      </c>
      <c r="H1657" s="11">
        <v>9.9138262899999996E-2</v>
      </c>
      <c r="I1657" s="11" t="str">
        <f t="shared" si="51"/>
        <v>9.9%</v>
      </c>
      <c r="J1657" s="2">
        <v>1</v>
      </c>
      <c r="K1657" s="2">
        <v>1.2536285465999999</v>
      </c>
    </row>
    <row r="1658" spans="1:11" x14ac:dyDescent="0.3">
      <c r="A1658" s="14" t="s">
        <v>1652</v>
      </c>
      <c r="B1658" s="1">
        <v>-1</v>
      </c>
      <c r="C1658" s="1">
        <v>1.28716154E-2</v>
      </c>
      <c r="D1658" s="2">
        <v>0.62909670500000003</v>
      </c>
      <c r="E1658" s="7">
        <v>0.43662554840000001</v>
      </c>
      <c r="F1658" s="7">
        <v>0.90641206320000001</v>
      </c>
      <c r="G1658" s="7" t="str">
        <f t="shared" si="50"/>
        <v>0.63 (0.44, 0.91)</v>
      </c>
      <c r="H1658" s="11">
        <v>9.9718136900000004E-2</v>
      </c>
      <c r="I1658" s="11" t="str">
        <f t="shared" si="51"/>
        <v>10.0%</v>
      </c>
      <c r="J1658" s="2">
        <v>1</v>
      </c>
      <c r="K1658" s="2">
        <v>1.2534135436</v>
      </c>
    </row>
    <row r="1659" spans="1:11" x14ac:dyDescent="0.3">
      <c r="A1659" s="14" t="s">
        <v>1653</v>
      </c>
      <c r="B1659" s="1">
        <v>-1</v>
      </c>
      <c r="C1659" s="1">
        <v>1.2672823099999999E-2</v>
      </c>
      <c r="D1659" s="2">
        <v>0.60969056219999995</v>
      </c>
      <c r="E1659" s="7">
        <v>0.41319406199999997</v>
      </c>
      <c r="F1659" s="7">
        <v>0.8996319545</v>
      </c>
      <c r="G1659" s="7" t="str">
        <f t="shared" si="50"/>
        <v>0.61 (0.41, 0.90)</v>
      </c>
      <c r="H1659" s="11">
        <v>9.8972323200000004E-2</v>
      </c>
      <c r="I1659" s="11" t="str">
        <f t="shared" si="51"/>
        <v>9.9%</v>
      </c>
      <c r="J1659" s="2">
        <v>1</v>
      </c>
      <c r="K1659" s="2">
        <v>1.2530395801</v>
      </c>
    </row>
    <row r="1660" spans="1:11" x14ac:dyDescent="0.3">
      <c r="A1660" s="14" t="s">
        <v>1654</v>
      </c>
      <c r="B1660" s="1">
        <v>-1</v>
      </c>
      <c r="C1660" s="1">
        <v>1.2610443799999999E-2</v>
      </c>
      <c r="D1660" s="2">
        <v>0.60536557899999999</v>
      </c>
      <c r="E1660" s="7">
        <v>0.40808610969999998</v>
      </c>
      <c r="F1660" s="7">
        <v>0.89801508919999995</v>
      </c>
      <c r="G1660" s="7" t="str">
        <f t="shared" si="50"/>
        <v>0.61 (0.41, 0.90)</v>
      </c>
      <c r="H1660" s="11">
        <v>9.8839840700000001E-2</v>
      </c>
      <c r="I1660" s="11" t="str">
        <f t="shared" si="51"/>
        <v>9.9%</v>
      </c>
      <c r="J1660" s="2">
        <v>1</v>
      </c>
      <c r="K1660" s="2">
        <v>1.2528794786999999</v>
      </c>
    </row>
    <row r="1661" spans="1:11" x14ac:dyDescent="0.3">
      <c r="A1661" s="14" t="s">
        <v>1655</v>
      </c>
      <c r="B1661" s="1">
        <v>-1</v>
      </c>
      <c r="C1661" s="1">
        <v>1.28295896E-2</v>
      </c>
      <c r="D1661" s="2">
        <v>0.66245996510000005</v>
      </c>
      <c r="E1661" s="7">
        <v>0.47896242589999999</v>
      </c>
      <c r="F1661" s="7">
        <v>0.91625810630000004</v>
      </c>
      <c r="G1661" s="7" t="str">
        <f t="shared" si="50"/>
        <v>0.66 (0.48, 0.92)</v>
      </c>
      <c r="H1661" s="11">
        <v>9.9558545299999995E-2</v>
      </c>
      <c r="I1661" s="11" t="str">
        <f t="shared" si="51"/>
        <v>10.0%</v>
      </c>
      <c r="J1661" s="2">
        <v>1</v>
      </c>
      <c r="K1661" s="2">
        <v>1.2524360300999999</v>
      </c>
    </row>
    <row r="1662" spans="1:11" x14ac:dyDescent="0.3">
      <c r="A1662" s="14" t="s">
        <v>1656</v>
      </c>
      <c r="B1662" s="1">
        <v>-1</v>
      </c>
      <c r="C1662" s="1">
        <v>1.25423223E-2</v>
      </c>
      <c r="D1662" s="2">
        <v>0.59759774580000002</v>
      </c>
      <c r="E1662" s="7">
        <v>0.39890687590000001</v>
      </c>
      <c r="F1662" s="7">
        <v>0.89525422450000003</v>
      </c>
      <c r="G1662" s="7" t="str">
        <f t="shared" si="50"/>
        <v>0.60 (0.40, 0.90)</v>
      </c>
      <c r="H1662" s="11">
        <v>9.8625637399999994E-2</v>
      </c>
      <c r="I1662" s="11" t="str">
        <f t="shared" si="51"/>
        <v>9.9%</v>
      </c>
      <c r="J1662" s="2">
        <v>1</v>
      </c>
      <c r="K1662" s="2">
        <v>1.2523263495000001</v>
      </c>
    </row>
    <row r="1663" spans="1:11" x14ac:dyDescent="0.3">
      <c r="A1663" s="14" t="s">
        <v>1657</v>
      </c>
      <c r="B1663" s="1">
        <v>-1</v>
      </c>
      <c r="C1663" s="1">
        <v>1.2746837299999999E-2</v>
      </c>
      <c r="D1663" s="2">
        <v>0.60092017900000005</v>
      </c>
      <c r="E1663" s="7">
        <v>0.40250326730000002</v>
      </c>
      <c r="F1663" s="7">
        <v>0.8971481496</v>
      </c>
      <c r="G1663" s="7" t="str">
        <f t="shared" si="50"/>
        <v>0.60 (0.40, 0.90)</v>
      </c>
      <c r="H1663" s="11">
        <v>9.9312769100000003E-2</v>
      </c>
      <c r="I1663" s="11" t="str">
        <f t="shared" si="51"/>
        <v>9.9%</v>
      </c>
      <c r="J1663" s="2">
        <v>1</v>
      </c>
      <c r="K1663" s="2">
        <v>1.2519830561</v>
      </c>
    </row>
    <row r="1664" spans="1:11" x14ac:dyDescent="0.3">
      <c r="A1664" s="14" t="s">
        <v>1658</v>
      </c>
      <c r="B1664" s="1">
        <v>-1</v>
      </c>
      <c r="C1664" s="1">
        <v>1.2837553999999999E-2</v>
      </c>
      <c r="D1664" s="2">
        <v>0.67076010389999996</v>
      </c>
      <c r="E1664" s="7">
        <v>0.48972924229999998</v>
      </c>
      <c r="F1664" s="7">
        <v>0.91870992819999997</v>
      </c>
      <c r="G1664" s="7" t="str">
        <f t="shared" si="50"/>
        <v>0.67 (0.49, 0.92)</v>
      </c>
      <c r="H1664" s="11">
        <v>9.9558545299999995E-2</v>
      </c>
      <c r="I1664" s="11" t="str">
        <f t="shared" si="51"/>
        <v>10.0%</v>
      </c>
      <c r="J1664" s="2">
        <v>1</v>
      </c>
      <c r="K1664" s="2">
        <v>1.2515051286000001</v>
      </c>
    </row>
    <row r="1665" spans="1:11" x14ac:dyDescent="0.3">
      <c r="A1665" s="14" t="s">
        <v>1659</v>
      </c>
      <c r="B1665" s="1">
        <v>-1</v>
      </c>
      <c r="C1665" s="1">
        <v>1.27587163E-2</v>
      </c>
      <c r="D1665" s="2">
        <v>0.59380892190000001</v>
      </c>
      <c r="E1665" s="7">
        <v>0.39401012289999998</v>
      </c>
      <c r="F1665" s="7">
        <v>0.89492379820000001</v>
      </c>
      <c r="G1665" s="7" t="str">
        <f t="shared" si="50"/>
        <v>0.59 (0.39, 0.89)</v>
      </c>
      <c r="H1665" s="11">
        <v>9.9321040299999996E-2</v>
      </c>
      <c r="I1665" s="11" t="str">
        <f t="shared" si="51"/>
        <v>9.9%</v>
      </c>
      <c r="J1665" s="2">
        <v>1</v>
      </c>
      <c r="K1665" s="2">
        <v>1.2511367572000001</v>
      </c>
    </row>
    <row r="1666" spans="1:11" x14ac:dyDescent="0.3">
      <c r="A1666" s="14" t="s">
        <v>1660</v>
      </c>
      <c r="B1666" s="1">
        <v>-1</v>
      </c>
      <c r="C1666" s="1">
        <v>1.29959511E-2</v>
      </c>
      <c r="D1666" s="2">
        <v>0.59938908899999999</v>
      </c>
      <c r="E1666" s="7">
        <v>0.4002255139</v>
      </c>
      <c r="F1666" s="7">
        <v>0.89766211169999999</v>
      </c>
      <c r="G1666" s="7" t="str">
        <f t="shared" si="50"/>
        <v>0.60 (0.40, 0.90)</v>
      </c>
      <c r="H1666" s="11">
        <v>9.9941771999999998E-2</v>
      </c>
      <c r="I1666" s="11" t="str">
        <f t="shared" si="51"/>
        <v>10.0%</v>
      </c>
      <c r="J1666" s="2">
        <v>1</v>
      </c>
      <c r="K1666" s="2">
        <v>1.2509794644000001</v>
      </c>
    </row>
    <row r="1667" spans="1:11" x14ac:dyDescent="0.3">
      <c r="A1667" s="14" t="s">
        <v>1661</v>
      </c>
      <c r="B1667" s="1">
        <v>-1</v>
      </c>
      <c r="C1667" s="1">
        <v>1.2908259300000001E-2</v>
      </c>
      <c r="D1667" s="2">
        <v>0.59330358039999997</v>
      </c>
      <c r="E1667" s="7">
        <v>0.39314183740000003</v>
      </c>
      <c r="F1667" s="7">
        <v>0.89537440430000004</v>
      </c>
      <c r="G1667" s="7" t="str">
        <f t="shared" si="50"/>
        <v>0.59 (0.39, 0.90)</v>
      </c>
      <c r="H1667" s="11">
        <v>9.9731577299999999E-2</v>
      </c>
      <c r="I1667" s="11" t="str">
        <f t="shared" si="51"/>
        <v>10.0%</v>
      </c>
      <c r="J1667" s="2">
        <v>1</v>
      </c>
      <c r="K1667" s="2">
        <v>1.2505617361000001</v>
      </c>
    </row>
    <row r="1668" spans="1:11" x14ac:dyDescent="0.3">
      <c r="A1668" s="14" t="s">
        <v>1662</v>
      </c>
      <c r="B1668" s="1">
        <v>-1</v>
      </c>
      <c r="C1668" s="1">
        <v>1.2649336000000001E-2</v>
      </c>
      <c r="D1668" s="2">
        <v>0.68217241409999996</v>
      </c>
      <c r="E1668" s="7">
        <v>0.50504454870000004</v>
      </c>
      <c r="F1668" s="7">
        <v>0.9214220877</v>
      </c>
      <c r="G1668" s="7" t="str">
        <f t="shared" ref="G1668:G1700" si="52">CONCATENATE(TEXT(D1668,"0.00")," (",TEXT(E1668,"0.00"),", ",TEXT(F1668,"0.00"),")")</f>
        <v>0.68 (0.51, 0.92)</v>
      </c>
      <c r="H1668" s="11">
        <v>9.8972323200000004E-2</v>
      </c>
      <c r="I1668" s="11" t="str">
        <f t="shared" ref="I1668:I1700" si="53">IF(H1668&lt;0.0005,"&lt;0.1%",TEXT(H1668,"0.0%"))</f>
        <v>9.9%</v>
      </c>
      <c r="J1668" s="2">
        <v>1</v>
      </c>
      <c r="K1668" s="2">
        <v>1.2502813601</v>
      </c>
    </row>
    <row r="1669" spans="1:11" x14ac:dyDescent="0.3">
      <c r="A1669" s="14" t="s">
        <v>1663</v>
      </c>
      <c r="B1669" s="1">
        <v>-1</v>
      </c>
      <c r="C1669" s="1">
        <v>1.2839377399999999E-2</v>
      </c>
      <c r="D1669" s="2">
        <v>0.58541216780000005</v>
      </c>
      <c r="E1669" s="7">
        <v>0.3839636159</v>
      </c>
      <c r="F1669" s="7">
        <v>0.89255177330000002</v>
      </c>
      <c r="G1669" s="7" t="str">
        <f t="shared" si="52"/>
        <v>0.59 (0.38, 0.89)</v>
      </c>
      <c r="H1669" s="11">
        <v>9.9558545299999995E-2</v>
      </c>
      <c r="I1669" s="11" t="str">
        <f t="shared" si="53"/>
        <v>10.0%</v>
      </c>
      <c r="J1669" s="2">
        <v>1</v>
      </c>
      <c r="K1669" s="2">
        <v>1.2497423323000001</v>
      </c>
    </row>
    <row r="1670" spans="1:11" x14ac:dyDescent="0.3">
      <c r="A1670" s="14" t="s">
        <v>1664</v>
      </c>
      <c r="B1670" s="1">
        <v>-1</v>
      </c>
      <c r="C1670" s="1">
        <v>1.25529032E-2</v>
      </c>
      <c r="D1670" s="2">
        <v>0.57028342980000002</v>
      </c>
      <c r="E1670" s="7">
        <v>0.36692636509999998</v>
      </c>
      <c r="F1670" s="7">
        <v>0.88634456740000001</v>
      </c>
      <c r="G1670" s="7" t="str">
        <f t="shared" si="52"/>
        <v>0.57 (0.37, 0.89)</v>
      </c>
      <c r="H1670" s="11">
        <v>9.8625637399999994E-2</v>
      </c>
      <c r="I1670" s="11" t="str">
        <f t="shared" si="53"/>
        <v>9.9%</v>
      </c>
      <c r="J1670" s="2">
        <v>1</v>
      </c>
      <c r="K1670" s="2">
        <v>1.2483573650999999</v>
      </c>
    </row>
    <row r="1671" spans="1:11" x14ac:dyDescent="0.3">
      <c r="A1671" s="14" t="s">
        <v>1665</v>
      </c>
      <c r="B1671" s="1">
        <v>-1</v>
      </c>
      <c r="C1671" s="1">
        <v>1.26647594E-2</v>
      </c>
      <c r="D1671" s="2">
        <v>0.69698103919999999</v>
      </c>
      <c r="E1671" s="7">
        <v>0.52476671630000005</v>
      </c>
      <c r="F1671" s="7">
        <v>0.92571147119999997</v>
      </c>
      <c r="G1671" s="7" t="str">
        <f t="shared" si="52"/>
        <v>0.70 (0.52, 0.93)</v>
      </c>
      <c r="H1671" s="11">
        <v>9.8972323200000004E-2</v>
      </c>
      <c r="I1671" s="11" t="str">
        <f t="shared" si="53"/>
        <v>9.9%</v>
      </c>
      <c r="J1671" s="2">
        <v>1</v>
      </c>
      <c r="K1671" s="2">
        <v>1.2471854438000001</v>
      </c>
    </row>
    <row r="1672" spans="1:11" x14ac:dyDescent="0.3">
      <c r="A1672" s="14" t="s">
        <v>1666</v>
      </c>
      <c r="B1672" s="1">
        <v>-1</v>
      </c>
      <c r="C1672" s="1">
        <v>1.25991926E-2</v>
      </c>
      <c r="D1672" s="2">
        <v>0.71317077650000005</v>
      </c>
      <c r="E1672" s="7">
        <v>0.54684495280000001</v>
      </c>
      <c r="F1672" s="7">
        <v>0.93008549100000004</v>
      </c>
      <c r="G1672" s="7" t="str">
        <f t="shared" si="52"/>
        <v>0.71 (0.55, 0.93)</v>
      </c>
      <c r="H1672" s="11">
        <v>9.8839840700000001E-2</v>
      </c>
      <c r="I1672" s="11" t="str">
        <f t="shared" si="53"/>
        <v>9.9%</v>
      </c>
      <c r="J1672" s="2">
        <v>1</v>
      </c>
      <c r="K1672" s="2">
        <v>1.2428689046000001</v>
      </c>
    </row>
    <row r="1673" spans="1:11" x14ac:dyDescent="0.3">
      <c r="A1673" s="14" t="s">
        <v>1667</v>
      </c>
      <c r="B1673" s="1">
        <v>-1</v>
      </c>
      <c r="C1673" s="1">
        <v>1.2968681500000001E-2</v>
      </c>
      <c r="D1673" s="2">
        <v>0.53774809310000005</v>
      </c>
      <c r="E1673" s="7">
        <v>0.32964752310000001</v>
      </c>
      <c r="F1673" s="7">
        <v>0.87721882129999995</v>
      </c>
      <c r="G1673" s="7" t="str">
        <f t="shared" si="52"/>
        <v>0.54 (0.33, 0.88)</v>
      </c>
      <c r="H1673" s="11">
        <v>9.9827101799999998E-2</v>
      </c>
      <c r="I1673" s="11" t="str">
        <f t="shared" si="53"/>
        <v>10.0%</v>
      </c>
      <c r="J1673" s="2">
        <v>1</v>
      </c>
      <c r="K1673" s="2">
        <v>1.240132123</v>
      </c>
    </row>
    <row r="1674" spans="1:11" x14ac:dyDescent="0.3">
      <c r="A1674" s="14" t="s">
        <v>1668</v>
      </c>
      <c r="B1674" s="1">
        <v>-1</v>
      </c>
      <c r="C1674" s="1">
        <v>1.29401588E-2</v>
      </c>
      <c r="D1674" s="2">
        <v>0.5353634437</v>
      </c>
      <c r="E1674" s="7">
        <v>0.32708796870000001</v>
      </c>
      <c r="F1674" s="7">
        <v>0.8762597352</v>
      </c>
      <c r="G1674" s="7" t="str">
        <f t="shared" si="52"/>
        <v>0.54 (0.33, 0.88)</v>
      </c>
      <c r="H1674" s="11">
        <v>9.9747694200000001E-2</v>
      </c>
      <c r="I1674" s="11" t="str">
        <f t="shared" si="53"/>
        <v>10.0%</v>
      </c>
      <c r="J1674" s="2">
        <v>1</v>
      </c>
      <c r="K1674" s="2">
        <v>1.2396747436</v>
      </c>
    </row>
    <row r="1675" spans="1:11" x14ac:dyDescent="0.3">
      <c r="A1675" s="14" t="s">
        <v>1669</v>
      </c>
      <c r="B1675" s="1">
        <v>-1</v>
      </c>
      <c r="C1675" s="1">
        <v>1.28878325E-2</v>
      </c>
      <c r="D1675" s="2">
        <v>0.72205006250000003</v>
      </c>
      <c r="E1675" s="7">
        <v>0.55859876689999999</v>
      </c>
      <c r="F1675" s="7">
        <v>0.93332875689999995</v>
      </c>
      <c r="G1675" s="7" t="str">
        <f t="shared" si="52"/>
        <v>0.72 (0.56, 0.93)</v>
      </c>
      <c r="H1675" s="11">
        <v>9.9718136900000004E-2</v>
      </c>
      <c r="I1675" s="11" t="str">
        <f t="shared" si="53"/>
        <v>10.0%</v>
      </c>
      <c r="J1675" s="2">
        <v>1</v>
      </c>
      <c r="K1675" s="2">
        <v>1.2393305676999999</v>
      </c>
    </row>
    <row r="1676" spans="1:11" x14ac:dyDescent="0.3">
      <c r="A1676" s="14" t="s">
        <v>1670</v>
      </c>
      <c r="B1676" s="1">
        <v>1</v>
      </c>
      <c r="C1676" s="1">
        <v>1.2422721499999999E-2</v>
      </c>
      <c r="D1676" s="2">
        <v>1.5397493762000001</v>
      </c>
      <c r="E1676" s="7">
        <v>1.0977064675999999</v>
      </c>
      <c r="F1676" s="7">
        <v>2.1598015603</v>
      </c>
      <c r="G1676" s="7" t="str">
        <f t="shared" si="52"/>
        <v>1.54 (1.10, 2.16)</v>
      </c>
      <c r="H1676" s="11">
        <v>9.7956459800000006E-2</v>
      </c>
      <c r="I1676" s="11" t="str">
        <f t="shared" si="53"/>
        <v>9.8%</v>
      </c>
      <c r="J1676" s="2">
        <v>1</v>
      </c>
      <c r="K1676" s="2">
        <v>1.2372622257000001</v>
      </c>
    </row>
    <row r="1677" spans="1:11" x14ac:dyDescent="0.3">
      <c r="A1677" s="14" t="s">
        <v>1671</v>
      </c>
      <c r="B1677" s="1">
        <v>1</v>
      </c>
      <c r="C1677" s="1">
        <v>1.2406647099999999E-2</v>
      </c>
      <c r="D1677" s="2">
        <v>1.5060303536999999</v>
      </c>
      <c r="E1677" s="7">
        <v>1.0925336687</v>
      </c>
      <c r="F1677" s="7">
        <v>2.0760251984</v>
      </c>
      <c r="G1677" s="7" t="str">
        <f t="shared" si="52"/>
        <v>1.51 (1.09, 2.08)</v>
      </c>
      <c r="H1677" s="11">
        <v>9.7888820500000001E-2</v>
      </c>
      <c r="I1677" s="11" t="str">
        <f t="shared" si="53"/>
        <v>9.8%</v>
      </c>
      <c r="J1677" s="2">
        <v>1</v>
      </c>
      <c r="K1677" s="2">
        <v>1.2371263935000001</v>
      </c>
    </row>
    <row r="1678" spans="1:11" x14ac:dyDescent="0.3">
      <c r="A1678" s="14" t="s">
        <v>1672</v>
      </c>
      <c r="B1678" s="1">
        <v>1</v>
      </c>
      <c r="C1678" s="1">
        <v>1.25941625E-2</v>
      </c>
      <c r="D1678" s="2">
        <v>1.534059506</v>
      </c>
      <c r="E1678" s="7">
        <v>1.0961126014</v>
      </c>
      <c r="F1678" s="7">
        <v>2.1469861445</v>
      </c>
      <c r="G1678" s="7" t="str">
        <f t="shared" si="52"/>
        <v>1.53 (1.10, 2.15)</v>
      </c>
      <c r="H1678" s="11">
        <v>9.8839840700000001E-2</v>
      </c>
      <c r="I1678" s="11" t="str">
        <f t="shared" si="53"/>
        <v>9.9%</v>
      </c>
      <c r="J1678" s="2">
        <v>1</v>
      </c>
      <c r="K1678" s="2">
        <v>1.2367520771</v>
      </c>
    </row>
    <row r="1679" spans="1:11" x14ac:dyDescent="0.3">
      <c r="A1679" s="14" t="s">
        <v>1673</v>
      </c>
      <c r="B1679" s="1">
        <v>1</v>
      </c>
      <c r="C1679" s="1">
        <v>1.23940635E-2</v>
      </c>
      <c r="D1679" s="2">
        <v>1.4813669447</v>
      </c>
      <c r="E1679" s="7">
        <v>1.0886898861000001</v>
      </c>
      <c r="F1679" s="7">
        <v>2.0156777910999999</v>
      </c>
      <c r="G1679" s="7" t="str">
        <f t="shared" si="52"/>
        <v>1.48 (1.09, 2.02)</v>
      </c>
      <c r="H1679" s="11">
        <v>9.7886235000000002E-2</v>
      </c>
      <c r="I1679" s="11" t="str">
        <f t="shared" si="53"/>
        <v>9.8%</v>
      </c>
      <c r="J1679" s="2">
        <v>1</v>
      </c>
      <c r="K1679" s="2">
        <v>1.2364954877000001</v>
      </c>
    </row>
    <row r="1680" spans="1:11" x14ac:dyDescent="0.3">
      <c r="A1680" s="14" t="s">
        <v>1674</v>
      </c>
      <c r="B1680" s="1">
        <v>1</v>
      </c>
      <c r="C1680" s="1">
        <v>1.2672103400000001E-2</v>
      </c>
      <c r="D1680" s="2">
        <v>1.5508068845</v>
      </c>
      <c r="E1680" s="7">
        <v>1.0983353044999999</v>
      </c>
      <c r="F1680" s="7">
        <v>2.1896792200999999</v>
      </c>
      <c r="G1680" s="7" t="str">
        <f t="shared" si="52"/>
        <v>1.55 (1.10, 2.19)</v>
      </c>
      <c r="H1680" s="11">
        <v>9.8972323200000004E-2</v>
      </c>
      <c r="I1680" s="11" t="str">
        <f t="shared" si="53"/>
        <v>9.9%</v>
      </c>
      <c r="J1680" s="2">
        <v>1</v>
      </c>
      <c r="K1680" s="2">
        <v>1.2363742742999999</v>
      </c>
    </row>
    <row r="1681" spans="1:11" x14ac:dyDescent="0.3">
      <c r="A1681" s="14" t="s">
        <v>1675</v>
      </c>
      <c r="B1681" s="1">
        <v>1</v>
      </c>
      <c r="C1681" s="1">
        <v>1.2398823099999999E-2</v>
      </c>
      <c r="D1681" s="2">
        <v>1.6005223889</v>
      </c>
      <c r="E1681" s="7">
        <v>1.1070340302999999</v>
      </c>
      <c r="F1681" s="7">
        <v>2.3139956381000002</v>
      </c>
      <c r="G1681" s="7" t="str">
        <f t="shared" si="52"/>
        <v>1.60 (1.11, 2.31)</v>
      </c>
      <c r="H1681" s="11">
        <v>9.7886235000000002E-2</v>
      </c>
      <c r="I1681" s="11" t="str">
        <f t="shared" si="53"/>
        <v>9.8%</v>
      </c>
      <c r="J1681" s="2">
        <v>1</v>
      </c>
      <c r="K1681" s="2">
        <v>1.2360278600000001</v>
      </c>
    </row>
    <row r="1682" spans="1:11" x14ac:dyDescent="0.3">
      <c r="A1682" s="14" t="s">
        <v>1676</v>
      </c>
      <c r="B1682" s="1">
        <v>1</v>
      </c>
      <c r="C1682" s="1">
        <v>1.27370659E-2</v>
      </c>
      <c r="D1682" s="2">
        <v>1.5630920911999999</v>
      </c>
      <c r="E1682" s="7">
        <v>1.0999078235999999</v>
      </c>
      <c r="F1682" s="7">
        <v>2.2213287632999998</v>
      </c>
      <c r="G1682" s="7" t="str">
        <f t="shared" si="52"/>
        <v>1.56 (1.10, 2.22)</v>
      </c>
      <c r="H1682" s="11">
        <v>9.9295884700000003E-2</v>
      </c>
      <c r="I1682" s="11" t="str">
        <f t="shared" si="53"/>
        <v>9.9%</v>
      </c>
      <c r="J1682" s="2">
        <v>1</v>
      </c>
      <c r="K1682" s="2">
        <v>1.2359651082000001</v>
      </c>
    </row>
    <row r="1683" spans="1:11" x14ac:dyDescent="0.3">
      <c r="A1683" s="14" t="s">
        <v>1677</v>
      </c>
      <c r="B1683" s="1">
        <v>1</v>
      </c>
      <c r="C1683" s="1">
        <v>1.28939847E-2</v>
      </c>
      <c r="D1683" s="2">
        <v>1.5476483062999999</v>
      </c>
      <c r="E1683" s="7">
        <v>1.0969218052</v>
      </c>
      <c r="F1683" s="7">
        <v>2.1835788738000002</v>
      </c>
      <c r="G1683" s="7" t="str">
        <f t="shared" si="52"/>
        <v>1.55 (1.10, 2.18)</v>
      </c>
      <c r="H1683" s="11">
        <v>9.9718136900000004E-2</v>
      </c>
      <c r="I1683" s="11" t="str">
        <f t="shared" si="53"/>
        <v>10.0%</v>
      </c>
      <c r="J1683" s="2">
        <v>1</v>
      </c>
      <c r="K1683" s="2">
        <v>1.2357223056</v>
      </c>
    </row>
    <row r="1684" spans="1:11" x14ac:dyDescent="0.3">
      <c r="A1684" s="14" t="s">
        <v>1678</v>
      </c>
      <c r="B1684" s="1">
        <v>1</v>
      </c>
      <c r="C1684" s="1">
        <v>1.2626508700000001E-2</v>
      </c>
      <c r="D1684" s="2">
        <v>1.5873196562</v>
      </c>
      <c r="E1684" s="7">
        <v>1.1040185277000001</v>
      </c>
      <c r="F1684" s="7">
        <v>2.2821933034000002</v>
      </c>
      <c r="G1684" s="7" t="str">
        <f t="shared" si="52"/>
        <v>1.59 (1.10, 2.28)</v>
      </c>
      <c r="H1684" s="11">
        <v>9.89063892E-2</v>
      </c>
      <c r="I1684" s="11" t="str">
        <f t="shared" si="53"/>
        <v>9.9%</v>
      </c>
      <c r="J1684" s="2">
        <v>1</v>
      </c>
      <c r="K1684" s="2">
        <v>1.2357039281</v>
      </c>
    </row>
    <row r="1685" spans="1:11" x14ac:dyDescent="0.3">
      <c r="A1685" s="14" t="s">
        <v>1679</v>
      </c>
      <c r="B1685" s="1">
        <v>1</v>
      </c>
      <c r="C1685" s="1">
        <v>1.2952367899999999E-2</v>
      </c>
      <c r="D1685" s="2">
        <v>1.5517917451000001</v>
      </c>
      <c r="E1685" s="7">
        <v>1.0972972959</v>
      </c>
      <c r="F1685" s="7">
        <v>2.1945352726</v>
      </c>
      <c r="G1685" s="7" t="str">
        <f t="shared" si="52"/>
        <v>1.55 (1.10, 2.19)</v>
      </c>
      <c r="H1685" s="11">
        <v>9.9782902600000001E-2</v>
      </c>
      <c r="I1685" s="11" t="str">
        <f t="shared" si="53"/>
        <v>10.0%</v>
      </c>
      <c r="J1685" s="2">
        <v>1</v>
      </c>
      <c r="K1685" s="2">
        <v>1.2354853538999999</v>
      </c>
    </row>
    <row r="1686" spans="1:11" x14ac:dyDescent="0.3">
      <c r="A1686" s="14" t="s">
        <v>1680</v>
      </c>
      <c r="B1686" s="1">
        <v>1</v>
      </c>
      <c r="C1686" s="1">
        <v>1.2898141599999999E-2</v>
      </c>
      <c r="D1686" s="2">
        <v>1.4917510569000001</v>
      </c>
      <c r="E1686" s="7">
        <v>1.0883921363</v>
      </c>
      <c r="F1686" s="7">
        <v>2.0445950880999999</v>
      </c>
      <c r="G1686" s="7" t="str">
        <f t="shared" si="52"/>
        <v>1.49 (1.09, 2.04)</v>
      </c>
      <c r="H1686" s="11">
        <v>9.9718136900000004E-2</v>
      </c>
      <c r="I1686" s="11" t="str">
        <f t="shared" si="53"/>
        <v>10.0%</v>
      </c>
      <c r="J1686" s="2">
        <v>1</v>
      </c>
      <c r="K1686" s="2">
        <v>1.2353969717</v>
      </c>
    </row>
    <row r="1687" spans="1:11" x14ac:dyDescent="0.3">
      <c r="A1687" s="14" t="s">
        <v>1681</v>
      </c>
      <c r="B1687" s="1">
        <v>1</v>
      </c>
      <c r="C1687" s="1">
        <v>1.29379413E-2</v>
      </c>
      <c r="D1687" s="2">
        <v>1.5906790696999999</v>
      </c>
      <c r="E1687" s="7">
        <v>1.1031156417000001</v>
      </c>
      <c r="F1687" s="7">
        <v>2.2937394840000001</v>
      </c>
      <c r="G1687" s="7" t="str">
        <f t="shared" si="52"/>
        <v>1.59 (1.10, 2.29)</v>
      </c>
      <c r="H1687" s="11">
        <v>9.9747694200000001E-2</v>
      </c>
      <c r="I1687" s="11" t="str">
        <f t="shared" si="53"/>
        <v>10.0%</v>
      </c>
      <c r="J1687" s="2">
        <v>1</v>
      </c>
      <c r="K1687" s="2">
        <v>1.2345735331000001</v>
      </c>
    </row>
    <row r="1688" spans="1:11" x14ac:dyDescent="0.3">
      <c r="A1688" s="14" t="s">
        <v>1682</v>
      </c>
      <c r="B1688" s="1">
        <v>1</v>
      </c>
      <c r="C1688" s="1">
        <v>1.2704887099999999E-2</v>
      </c>
      <c r="D1688" s="2">
        <v>1.4475476718</v>
      </c>
      <c r="E1688" s="7">
        <v>1.0821600485</v>
      </c>
      <c r="F1688" s="7">
        <v>1.9363071712</v>
      </c>
      <c r="G1688" s="7" t="str">
        <f t="shared" si="52"/>
        <v>1.45 (1.08, 1.94)</v>
      </c>
      <c r="H1688" s="11">
        <v>9.9138262899999996E-2</v>
      </c>
      <c r="I1688" s="11" t="str">
        <f t="shared" si="53"/>
        <v>9.9%</v>
      </c>
      <c r="J1688" s="2">
        <v>1</v>
      </c>
      <c r="K1688" s="2">
        <v>1.233889711</v>
      </c>
    </row>
    <row r="1689" spans="1:11" x14ac:dyDescent="0.3">
      <c r="A1689" s="14" t="s">
        <v>1683</v>
      </c>
      <c r="B1689" s="1">
        <v>1</v>
      </c>
      <c r="C1689" s="1">
        <v>1.28175484E-2</v>
      </c>
      <c r="D1689" s="2">
        <v>1.6318661649999999</v>
      </c>
      <c r="E1689" s="7">
        <v>1.1096665086999999</v>
      </c>
      <c r="F1689" s="7">
        <v>2.3998085547999999</v>
      </c>
      <c r="G1689" s="7" t="str">
        <f t="shared" si="52"/>
        <v>1.63 (1.11, 2.40)</v>
      </c>
      <c r="H1689" s="11">
        <v>9.9558545299999995E-2</v>
      </c>
      <c r="I1689" s="11" t="str">
        <f t="shared" si="53"/>
        <v>10.0%</v>
      </c>
      <c r="J1689" s="2">
        <v>1</v>
      </c>
      <c r="K1689" s="2">
        <v>1.2332759862</v>
      </c>
    </row>
    <row r="1690" spans="1:11" x14ac:dyDescent="0.3">
      <c r="A1690" s="14" t="s">
        <v>1684</v>
      </c>
      <c r="B1690" s="1">
        <v>1</v>
      </c>
      <c r="C1690" s="1">
        <v>1.2607821199999999E-2</v>
      </c>
      <c r="D1690" s="2">
        <v>1.4336456674</v>
      </c>
      <c r="E1690" s="7">
        <v>1.080266986</v>
      </c>
      <c r="F1690" s="7">
        <v>1.9026221537000001</v>
      </c>
      <c r="G1690" s="7" t="str">
        <f t="shared" si="52"/>
        <v>1.43 (1.08, 1.90)</v>
      </c>
      <c r="H1690" s="11">
        <v>9.8839840700000001E-2</v>
      </c>
      <c r="I1690" s="11" t="str">
        <f t="shared" si="53"/>
        <v>9.9%</v>
      </c>
      <c r="J1690" s="2">
        <v>1</v>
      </c>
      <c r="K1690" s="2">
        <v>1.2330827212</v>
      </c>
    </row>
    <row r="1691" spans="1:11" x14ac:dyDescent="0.3">
      <c r="A1691" s="14" t="s">
        <v>1685</v>
      </c>
      <c r="B1691" s="1">
        <v>1</v>
      </c>
      <c r="C1691" s="1">
        <v>1.2938831099999999E-2</v>
      </c>
      <c r="D1691" s="2">
        <v>1.6370480747</v>
      </c>
      <c r="E1691" s="7">
        <v>1.1098334606</v>
      </c>
      <c r="F1691" s="7">
        <v>2.4147103993000001</v>
      </c>
      <c r="G1691" s="7" t="str">
        <f t="shared" si="52"/>
        <v>1.64 (1.11, 2.41)</v>
      </c>
      <c r="H1691" s="11">
        <v>9.9747694200000001E-2</v>
      </c>
      <c r="I1691" s="11" t="str">
        <f t="shared" si="53"/>
        <v>10.0%</v>
      </c>
      <c r="J1691" s="2">
        <v>1</v>
      </c>
      <c r="K1691" s="2">
        <v>1.2326067668</v>
      </c>
    </row>
    <row r="1692" spans="1:11" x14ac:dyDescent="0.3">
      <c r="A1692" s="14" t="s">
        <v>1686</v>
      </c>
      <c r="B1692" s="1">
        <v>1</v>
      </c>
      <c r="C1692" s="1">
        <v>1.25365175E-2</v>
      </c>
      <c r="D1692" s="2">
        <v>1.6635084523000001</v>
      </c>
      <c r="E1692" s="7">
        <v>1.1156129463</v>
      </c>
      <c r="F1692" s="7">
        <v>2.4804842754999998</v>
      </c>
      <c r="G1692" s="7" t="str">
        <f t="shared" si="52"/>
        <v>1.66 (1.12, 2.48)</v>
      </c>
      <c r="H1692" s="11">
        <v>9.8625637399999994E-2</v>
      </c>
      <c r="I1692" s="11" t="str">
        <f t="shared" si="53"/>
        <v>9.9%</v>
      </c>
      <c r="J1692" s="2">
        <v>1</v>
      </c>
      <c r="K1692" s="2">
        <v>1.2325991271000001</v>
      </c>
    </row>
    <row r="1693" spans="1:11" x14ac:dyDescent="0.3">
      <c r="A1693" s="14" t="s">
        <v>1687</v>
      </c>
      <c r="B1693" s="1">
        <v>1</v>
      </c>
      <c r="C1693" s="1">
        <v>1.29151552E-2</v>
      </c>
      <c r="D1693" s="2">
        <v>1.6649943809000001</v>
      </c>
      <c r="E1693" s="7">
        <v>1.113929859</v>
      </c>
      <c r="F1693" s="7">
        <v>2.4886722139000002</v>
      </c>
      <c r="G1693" s="7" t="str">
        <f t="shared" si="52"/>
        <v>1.66 (1.11, 2.49)</v>
      </c>
      <c r="H1693" s="11">
        <v>9.9731577299999999E-2</v>
      </c>
      <c r="I1693" s="11" t="str">
        <f t="shared" si="53"/>
        <v>10.0%</v>
      </c>
      <c r="J1693" s="2">
        <v>1</v>
      </c>
      <c r="K1693" s="2">
        <v>1.2311767399</v>
      </c>
    </row>
    <row r="1694" spans="1:11" x14ac:dyDescent="0.3">
      <c r="A1694" s="14" t="s">
        <v>1688</v>
      </c>
      <c r="B1694" s="1">
        <v>1</v>
      </c>
      <c r="C1694" s="1">
        <v>1.28980169E-2</v>
      </c>
      <c r="D1694" s="2">
        <v>1.6894524379</v>
      </c>
      <c r="E1694" s="7">
        <v>1.1174607185000001</v>
      </c>
      <c r="F1694" s="7">
        <v>2.5542280750000002</v>
      </c>
      <c r="G1694" s="7" t="str">
        <f t="shared" si="52"/>
        <v>1.69 (1.12, 2.55)</v>
      </c>
      <c r="H1694" s="11">
        <v>9.9718136900000004E-2</v>
      </c>
      <c r="I1694" s="11" t="str">
        <f t="shared" si="53"/>
        <v>10.0%</v>
      </c>
      <c r="J1694" s="2">
        <v>1</v>
      </c>
      <c r="K1694" s="2">
        <v>1.2297577072000001</v>
      </c>
    </row>
    <row r="1695" spans="1:11" x14ac:dyDescent="0.3">
      <c r="A1695" s="14" t="s">
        <v>1689</v>
      </c>
      <c r="B1695" s="1">
        <v>1</v>
      </c>
      <c r="C1695" s="1">
        <v>1.27631112E-2</v>
      </c>
      <c r="D1695" s="2">
        <v>1.3924352851999999</v>
      </c>
      <c r="E1695" s="7">
        <v>1.0730475294999999</v>
      </c>
      <c r="F1695" s="7">
        <v>1.8068873652999999</v>
      </c>
      <c r="G1695" s="7" t="str">
        <f t="shared" si="52"/>
        <v>1.39 (1.07, 1.81)</v>
      </c>
      <c r="H1695" s="11">
        <v>9.9321040299999996E-2</v>
      </c>
      <c r="I1695" s="11" t="str">
        <f t="shared" si="53"/>
        <v>9.9%</v>
      </c>
      <c r="J1695" s="2">
        <v>1</v>
      </c>
      <c r="K1695" s="2">
        <v>1.2282303618999999</v>
      </c>
    </row>
    <row r="1696" spans="1:11" x14ac:dyDescent="0.3">
      <c r="A1696" s="14" t="s">
        <v>1690</v>
      </c>
      <c r="B1696" s="1">
        <v>1</v>
      </c>
      <c r="C1696" s="1">
        <v>1.2325144499999999E-2</v>
      </c>
      <c r="D1696" s="2">
        <v>1.3842369631</v>
      </c>
      <c r="E1696" s="7">
        <v>1.0730568633999999</v>
      </c>
      <c r="F1696" s="7">
        <v>1.7856574383999999</v>
      </c>
      <c r="G1696" s="7" t="str">
        <f t="shared" si="52"/>
        <v>1.38 (1.07, 1.79)</v>
      </c>
      <c r="H1696" s="11">
        <v>9.7671706799999994E-2</v>
      </c>
      <c r="I1696" s="11" t="str">
        <f t="shared" si="53"/>
        <v>9.8%</v>
      </c>
      <c r="J1696" s="2">
        <v>1</v>
      </c>
      <c r="K1696" s="2">
        <v>1.2280129037</v>
      </c>
    </row>
    <row r="1697" spans="1:11" x14ac:dyDescent="0.3">
      <c r="A1697" s="14" t="s">
        <v>1691</v>
      </c>
      <c r="B1697" s="1">
        <v>1</v>
      </c>
      <c r="C1697" s="1">
        <v>1.2814230899999999E-2</v>
      </c>
      <c r="D1697" s="2">
        <v>1.3847690188999999</v>
      </c>
      <c r="E1697" s="7">
        <v>1.071629886</v>
      </c>
      <c r="F1697" s="7">
        <v>1.7894100014000001</v>
      </c>
      <c r="G1697" s="7" t="str">
        <f t="shared" si="52"/>
        <v>1.38 (1.07, 1.79)</v>
      </c>
      <c r="H1697" s="11">
        <v>9.9558545299999995E-2</v>
      </c>
      <c r="I1697" s="11" t="str">
        <f t="shared" si="53"/>
        <v>10.0%</v>
      </c>
      <c r="J1697" s="2">
        <v>1</v>
      </c>
      <c r="K1697" s="2">
        <v>1.2270372785000001</v>
      </c>
    </row>
    <row r="1698" spans="1:11" x14ac:dyDescent="0.3">
      <c r="A1698" s="14" t="s">
        <v>1692</v>
      </c>
      <c r="B1698" s="1">
        <v>1</v>
      </c>
      <c r="C1698" s="1">
        <v>1.2651414E-2</v>
      </c>
      <c r="D1698" s="2">
        <v>1.3591401109000001</v>
      </c>
      <c r="E1698" s="7">
        <v>1.0678539718</v>
      </c>
      <c r="F1698" s="7">
        <v>1.7298824462</v>
      </c>
      <c r="G1698" s="7" t="str">
        <f t="shared" si="52"/>
        <v>1.36 (1.07, 1.73)</v>
      </c>
      <c r="H1698" s="11">
        <v>9.8972323200000004E-2</v>
      </c>
      <c r="I1698" s="11" t="str">
        <f t="shared" si="53"/>
        <v>9.9%</v>
      </c>
      <c r="J1698" s="2">
        <v>1</v>
      </c>
      <c r="K1698" s="2">
        <v>1.2230822136999999</v>
      </c>
    </row>
    <row r="1699" spans="1:11" x14ac:dyDescent="0.3">
      <c r="A1699" s="14" t="s">
        <v>1693</v>
      </c>
      <c r="B1699" s="1">
        <v>1</v>
      </c>
      <c r="C1699" s="1">
        <v>1.2480024399999999E-2</v>
      </c>
      <c r="D1699" s="2">
        <v>1.9204552171</v>
      </c>
      <c r="E1699" s="7">
        <v>1.1509746125</v>
      </c>
      <c r="F1699" s="7">
        <v>3.2043697583999999</v>
      </c>
      <c r="G1699" s="7" t="str">
        <f t="shared" si="52"/>
        <v>1.92 (1.15, 3.20)</v>
      </c>
      <c r="H1699" s="11">
        <v>9.8348918800000004E-2</v>
      </c>
      <c r="I1699" s="11" t="str">
        <f t="shared" si="53"/>
        <v>9.8%</v>
      </c>
      <c r="J1699" s="2">
        <v>1</v>
      </c>
      <c r="K1699" s="2">
        <v>1.2139583741</v>
      </c>
    </row>
    <row r="1700" spans="1:11" x14ac:dyDescent="0.3">
      <c r="A1700" s="14" t="s">
        <v>1694</v>
      </c>
      <c r="B1700" s="1">
        <v>1</v>
      </c>
      <c r="C1700" s="1">
        <v>1.2973395E-2</v>
      </c>
      <c r="D1700" s="2">
        <v>2.1330939202999999</v>
      </c>
      <c r="E1700" s="7">
        <v>1.1734418392999999</v>
      </c>
      <c r="F1700" s="7">
        <v>3.877558751</v>
      </c>
      <c r="G1700" s="7" t="str">
        <f t="shared" si="52"/>
        <v>2.13 (1.17, 3.88)</v>
      </c>
      <c r="H1700" s="11">
        <v>9.9827101799999998E-2</v>
      </c>
      <c r="I1700" s="11" t="str">
        <f t="shared" si="53"/>
        <v>10.0%</v>
      </c>
      <c r="J1700" s="2">
        <v>1</v>
      </c>
      <c r="K1700" s="2">
        <v>1.195500182</v>
      </c>
    </row>
  </sheetData>
  <mergeCells count="1">
    <mergeCell ref="A1:K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dentified Introns regular TDRD</vt:lpstr>
      <vt:lpstr>'Identified Introns regular TDRD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rager</dc:creator>
  <cp:lastModifiedBy>Lynn Marquesen</cp:lastModifiedBy>
  <dcterms:created xsi:type="dcterms:W3CDTF">2011-09-16T18:11:58Z</dcterms:created>
  <dcterms:modified xsi:type="dcterms:W3CDTF">2012-06-13T16:09:02Z</dcterms:modified>
</cp:coreProperties>
</file>